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ugounoriyuki/Desktop/SUGO G/230317 論文準備/240321 Somatic mutation Nature Genetics/240509 PNAS/revision/250331 submission/"/>
    </mc:Choice>
  </mc:AlternateContent>
  <xr:revisionPtr revIDLastSave="0" documentId="13_ncr:1_{27695596-09FB-3442-9414-4F3A09909168}" xr6:coauthVersionLast="47" xr6:coauthVersionMax="47" xr10:uidLastSave="{00000000-0000-0000-0000-000000000000}"/>
  <bookViews>
    <workbookView xWindow="0" yWindow="500" windowWidth="35840" windowHeight="21120" activeTab="2" xr2:uid="{09DAED4F-0745-3246-B189-A8CABD6234A6}"/>
  </bookViews>
  <sheets>
    <sheet name="SNVs (Mouse A)" sheetId="2" r:id="rId1"/>
    <sheet name="SNVs (Mouse B)" sheetId="3" r:id="rId2"/>
    <sheet name="SNVs (Mouse C)" sheetId="4" r:id="rId3"/>
    <sheet name="SNVs (Mouse D)" sheetId="5" r:id="rId4"/>
  </sheets>
  <definedNames>
    <definedName name="_xlnm._FilterDatabase" localSheetId="0" hidden="1">'SNVs (Mouse A)'!$A$5:$N$288</definedName>
    <definedName name="_xlnm._FilterDatabase" localSheetId="1" hidden="1">'SNVs (Mouse B)'!$A$3:$O$255</definedName>
    <definedName name="_xlnm._FilterDatabase" localSheetId="2" hidden="1">'SNVs (Mouse C)'!$A$3:$O$254</definedName>
    <definedName name="_xlnm._FilterDatabase" localSheetId="3" hidden="1">'SNVs (Mouse D)'!$A$3:$O$2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43" uniqueCount="4073">
  <si>
    <t>CHROM</t>
  </si>
  <si>
    <t>POS</t>
  </si>
  <si>
    <t>REF</t>
  </si>
  <si>
    <t>ALT</t>
  </si>
  <si>
    <t>chr1</t>
  </si>
  <si>
    <t>C</t>
  </si>
  <si>
    <t>T</t>
  </si>
  <si>
    <t>intergenic_region</t>
  </si>
  <si>
    <t>Aff3-Gm38135</t>
  </si>
  <si>
    <t>n.38676875C&gt;T</t>
  </si>
  <si>
    <t>G</t>
  </si>
  <si>
    <t>downstream_gene_variant</t>
    <phoneticPr fontId="2"/>
  </si>
  <si>
    <t>Spag16</t>
  </si>
  <si>
    <t>transcript</t>
  </si>
  <si>
    <t>c.*3975G&gt;T</t>
  </si>
  <si>
    <t>intron_variant</t>
  </si>
  <si>
    <t>A</t>
  </si>
  <si>
    <t>Gm24030-Gm27785</t>
  </si>
  <si>
    <t>n.117546389G&gt;A</t>
  </si>
  <si>
    <t>downstream_gene_variant</t>
  </si>
  <si>
    <t>Gm4204</t>
  </si>
  <si>
    <t>n.*771C&gt;T</t>
  </si>
  <si>
    <t>Rgs5-Rgs4</t>
  </si>
  <si>
    <t>n.169721773T&gt;C</t>
  </si>
  <si>
    <t>chr10</t>
  </si>
  <si>
    <t>Gm36997-Tmtc2</t>
  </si>
  <si>
    <t>n.105152676G&gt;T</t>
  </si>
  <si>
    <t>chr11</t>
  </si>
  <si>
    <t>Adcy1</t>
  </si>
  <si>
    <t>c.1018-5910C&gt;A</t>
  </si>
  <si>
    <t>Gm11189-Hspa4</t>
  </si>
  <si>
    <t>n.53221114C&gt;A</t>
  </si>
  <si>
    <t>chr12</t>
  </si>
  <si>
    <t>Prkd1</t>
  </si>
  <si>
    <t>c.397+1692C&gt;G</t>
  </si>
  <si>
    <t>Prkd1-Gm22088</t>
  </si>
  <si>
    <t>n.50763840G&gt;A</t>
  </si>
  <si>
    <t>Gm23799-Gm25917</t>
  </si>
  <si>
    <t>n.56185276C&gt;A</t>
  </si>
  <si>
    <t>Plek2-Tmem229b</t>
  </si>
  <si>
    <t>n.78944402T&gt;C</t>
  </si>
  <si>
    <t>chr13</t>
  </si>
  <si>
    <t>Rmi1-Slc28a3</t>
  </si>
  <si>
    <t>n.58523545C&gt;T</t>
  </si>
  <si>
    <t>chr14</t>
  </si>
  <si>
    <t>Gm9195</t>
  </si>
  <si>
    <t>c.850+1475G&gt;A</t>
  </si>
  <si>
    <t>chr15</t>
  </si>
  <si>
    <t>Col22a1</t>
  </si>
  <si>
    <t>c.-34-5646G&gt;T</t>
  </si>
  <si>
    <t>n-R5s42-Fam19a5</t>
  </si>
  <si>
    <t>n.87374291T&gt;C</t>
  </si>
  <si>
    <t>chr16</t>
  </si>
  <si>
    <t>Ndufb4-Fstl1</t>
  </si>
  <si>
    <t>n.37758023G&gt;T</t>
  </si>
  <si>
    <t>Gm26937-Lipi</t>
  </si>
  <si>
    <t>n.75110018A&gt;C</t>
  </si>
  <si>
    <t>Usp25-Mir99ahg</t>
  </si>
  <si>
    <t>n.77128937G&gt;A</t>
  </si>
  <si>
    <t>Adamts5-Gm25715</t>
  </si>
  <si>
    <t>n.86641208G&gt;T</t>
  </si>
  <si>
    <t>chr18</t>
  </si>
  <si>
    <t>Mib1</t>
  </si>
  <si>
    <t>c.1677+829G&gt;A</t>
  </si>
  <si>
    <t>chr19</t>
  </si>
  <si>
    <t>upstream_gene_variant</t>
  </si>
  <si>
    <t>Trpm6</t>
  </si>
  <si>
    <t>c.-3607G&gt;A</t>
  </si>
  <si>
    <t>Gm6788</t>
  </si>
  <si>
    <t>n.*1037A&gt;C</t>
  </si>
  <si>
    <t>chr2</t>
  </si>
  <si>
    <t>Gm13211-Gm13254</t>
  </si>
  <si>
    <t>n.7958518G&gt;A</t>
  </si>
  <si>
    <t>Snta1-Cbfa2t2</t>
  </si>
  <si>
    <t>n.154421759C&gt;T</t>
  </si>
  <si>
    <t>Kcns1</t>
  </si>
  <si>
    <t>c.-3878T&gt;C</t>
  </si>
  <si>
    <t>chr3</t>
  </si>
  <si>
    <t>Gm24963</t>
  </si>
  <si>
    <t>n.*807A&gt;G</t>
  </si>
  <si>
    <t>Schip1</t>
  </si>
  <si>
    <t>c.66+198385C&gt;T</t>
  </si>
  <si>
    <t>3_prime_UTR_variant</t>
    <phoneticPr fontId="2"/>
  </si>
  <si>
    <t>Notch2</t>
  </si>
  <si>
    <t>c.*1301C&gt;T</t>
  </si>
  <si>
    <t>Gm29865</t>
  </si>
  <si>
    <t>n.45+25404C&gt;A</t>
  </si>
  <si>
    <t>chr4</t>
  </si>
  <si>
    <t>Sdr16c5</t>
  </si>
  <si>
    <t>c.837-3701T&gt;A</t>
  </si>
  <si>
    <t>Gm26087-Gm12388</t>
  </si>
  <si>
    <t>n.40009634T&gt;G</t>
  </si>
  <si>
    <t>Gm11260-Gm11261</t>
  </si>
  <si>
    <t>n.78558078T&gt;A</t>
  </si>
  <si>
    <t>Gm11263-Gm11409</t>
  </si>
  <si>
    <t>n.79759162C&gt;T</t>
  </si>
  <si>
    <t>Gm12655</t>
  </si>
  <si>
    <t>n.*1407G&gt;A</t>
  </si>
  <si>
    <t>Nfia</t>
  </si>
  <si>
    <t>c.626-714A&gt;T</t>
  </si>
  <si>
    <t>Hspd1-ps4-Gm12724</t>
  </si>
  <si>
    <t>n.106225562G&gt;C</t>
  </si>
  <si>
    <t>Rab3b</t>
  </si>
  <si>
    <t>c.229-9806T&gt;G</t>
  </si>
  <si>
    <t>chr5</t>
  </si>
  <si>
    <t>5_prime_UTR_variant</t>
    <phoneticPr fontId="2"/>
  </si>
  <si>
    <t>Wdr86</t>
  </si>
  <si>
    <t>c.-94G&gt;A</t>
  </si>
  <si>
    <t>non_coding_transcript_exon_variant</t>
  </si>
  <si>
    <t>Gm43842-Kctd8</t>
  </si>
  <si>
    <t>n.69051049C&gt;T</t>
  </si>
  <si>
    <t>Gtf2ird1</t>
  </si>
  <si>
    <t>c.-41757C&gt;T</t>
  </si>
  <si>
    <t>chr6</t>
  </si>
  <si>
    <t>Cadps2</t>
  </si>
  <si>
    <t>c.2190-3362C&gt;A</t>
  </si>
  <si>
    <t>Slc13a1-Iqub</t>
  </si>
  <si>
    <t>n.24237367A&gt;C</t>
  </si>
  <si>
    <t>Gm43900-Gm43901</t>
  </si>
  <si>
    <t>n.80897424A&gt;C</t>
  </si>
  <si>
    <t>chr7</t>
  </si>
  <si>
    <t>Zfp536</t>
  </si>
  <si>
    <t>c.2177-3544G&gt;T</t>
  </si>
  <si>
    <t>upstream_gene_variant</t>
    <phoneticPr fontId="2"/>
  </si>
  <si>
    <t>Gm9165</t>
  </si>
  <si>
    <t>n.-2961C&gt;A</t>
  </si>
  <si>
    <t>RP24-371E20.5</t>
  </si>
  <si>
    <t>n.215+14832G&gt;C</t>
  </si>
  <si>
    <t>chr8</t>
  </si>
  <si>
    <t>Csmd1</t>
  </si>
  <si>
    <t>c.1561+17694C&gt;T</t>
  </si>
  <si>
    <t>Kcnu1</t>
  </si>
  <si>
    <t>c.2752-921G&gt;A</t>
  </si>
  <si>
    <t>Papd5</t>
  </si>
  <si>
    <t>c.1867-208G&gt;C</t>
  </si>
  <si>
    <t>Gm26399-RP23-77F18.1</t>
  </si>
  <si>
    <t>n.97304033A&gt;T</t>
  </si>
  <si>
    <t>chr9</t>
  </si>
  <si>
    <t>Naalad2</t>
  </si>
  <si>
    <t>c.910+1501C&gt;A</t>
  </si>
  <si>
    <t>Kank2</t>
  </si>
  <si>
    <t>c.1736+1022C&gt;T</t>
  </si>
  <si>
    <t>Gm26190-B3gat1</t>
  </si>
  <si>
    <t>n.26350874A&gt;C</t>
  </si>
  <si>
    <t>4930448E22Rik-Gm22659</t>
  </si>
  <si>
    <t>n.46542070T&gt;C</t>
  </si>
  <si>
    <t>Gm28622</t>
  </si>
  <si>
    <t>n.*1597A&gt;C</t>
  </si>
  <si>
    <t>Nr1h2-ps-Gm28622</t>
  </si>
  <si>
    <t>Slc9a9</t>
  </si>
  <si>
    <t>c.1602-32118C&gt;G</t>
  </si>
  <si>
    <t>intergenic_region</t>
    <phoneticPr fontId="2"/>
  </si>
  <si>
    <t>Col6a6-Col6a5</t>
  </si>
  <si>
    <t>n.105843670G&gt;A</t>
  </si>
  <si>
    <t>intron_variant</t>
    <phoneticPr fontId="2"/>
  </si>
  <si>
    <t>Bsn</t>
  </si>
  <si>
    <t>c.1515+2327C&gt;G</t>
  </si>
  <si>
    <t>missense_variant</t>
    <phoneticPr fontId="2"/>
  </si>
  <si>
    <t>Trak1</t>
  </si>
  <si>
    <t>c.394G&gt;A</t>
  </si>
  <si>
    <t>p.Gly132Ser</t>
  </si>
  <si>
    <t>missense_variant</t>
  </si>
  <si>
    <t>1700003I22Rik-Gm28900</t>
  </si>
  <si>
    <t>n.56113629T&gt;C</t>
  </si>
  <si>
    <t>Gm816</t>
  </si>
  <si>
    <t>n.250+4537T&gt;C</t>
  </si>
  <si>
    <t>Cntnap5b-Gm18700</t>
  </si>
  <si>
    <t>n.100545471T&gt;A</t>
  </si>
  <si>
    <t>Pigr</t>
  </si>
  <si>
    <t>c.*3514T&gt;G</t>
  </si>
  <si>
    <t>Ptprv</t>
  </si>
  <si>
    <t>n.2828-384C&gt;T</t>
  </si>
  <si>
    <t>Gm38213-Gm38256</t>
  </si>
  <si>
    <t>n.157834687G&gt;T</t>
  </si>
  <si>
    <t>Gm23892-Gm20125</t>
  </si>
  <si>
    <t>n.15260007C&gt;T</t>
  </si>
  <si>
    <t>Pde7b</t>
  </si>
  <si>
    <t>c.82+59269C&gt;T</t>
  </si>
  <si>
    <t>Gm9824-Gm9996</t>
  </si>
  <si>
    <t>n.29063764G&gt;A</t>
  </si>
  <si>
    <t>Ptprq</t>
  </si>
  <si>
    <t>c.5919-7370G&gt;A</t>
  </si>
  <si>
    <t>Gm24051-Gm11988</t>
  </si>
  <si>
    <t>n.8072124T&gt;A</t>
  </si>
  <si>
    <t>Plscr3</t>
  </si>
  <si>
    <t>c.-1079A&gt;G</t>
  </si>
  <si>
    <t>Abca8b</t>
  </si>
  <si>
    <t>c.*3409A&gt;G</t>
  </si>
  <si>
    <t>Gm25248-Gm26326</t>
  </si>
  <si>
    <t>n.43132515C&gt;G</t>
  </si>
  <si>
    <t>D830013O20Rik-Tmem30b</t>
  </si>
  <si>
    <t>n.73468709G&gt;A</t>
  </si>
  <si>
    <t>Gm26796-Susd6</t>
  </si>
  <si>
    <t>n.80781064T&gt;G</t>
  </si>
  <si>
    <t>Gm25496-Ryr2</t>
  </si>
  <si>
    <t>n.11487702C&gt;T</t>
  </si>
  <si>
    <t>AW209491-Gm6556</t>
  </si>
  <si>
    <t>n.15219480T&gt;A</t>
  </si>
  <si>
    <t>Mcur1-Rnf182</t>
  </si>
  <si>
    <t>n.43591004T&gt;C</t>
  </si>
  <si>
    <t>Wnt5a-Cacna2d3</t>
  </si>
  <si>
    <t>n.28660740G&gt;A</t>
  </si>
  <si>
    <t>Slc30a8-Gm10020</t>
  </si>
  <si>
    <t>n.52426483A&gt;G</t>
  </si>
  <si>
    <t>Enthd1-Grap2</t>
  </si>
  <si>
    <t>n.80576181C&gt;A</t>
  </si>
  <si>
    <t>Tnrc6b</t>
  </si>
  <si>
    <t>c.201+159G&gt;T</t>
  </si>
  <si>
    <t>Mir6393-Zdhhc25</t>
  </si>
  <si>
    <t>n.88438505C&gt;T</t>
  </si>
  <si>
    <t>RP23-144M22.1</t>
  </si>
  <si>
    <t>n.-1243A&gt;G</t>
  </si>
  <si>
    <t>Med15</t>
  </si>
  <si>
    <t>c.156+5636C&gt;T</t>
  </si>
  <si>
    <t>Sema5b</t>
  </si>
  <si>
    <t>c.-50-15687C&gt;G</t>
  </si>
  <si>
    <t>Stxbp5l-Gtf2e1</t>
  </si>
  <si>
    <t>n.37443116C&gt;T</t>
  </si>
  <si>
    <t>Gm23591-Gm43265</t>
  </si>
  <si>
    <t>n.69496482A&gt;G</t>
  </si>
  <si>
    <t>chr17</t>
  </si>
  <si>
    <t>Gm24979-Cdc5l</t>
  </si>
  <si>
    <t>n.45271610T&gt;C</t>
  </si>
  <si>
    <t>Tbc1d5-Satb1</t>
  </si>
  <si>
    <t>n.51661833G&gt;A</t>
  </si>
  <si>
    <t>4932415M13Rik</t>
  </si>
  <si>
    <t>n.-3143G&gt;C</t>
  </si>
  <si>
    <t>Rpl31-ps25-Gm27359</t>
  </si>
  <si>
    <t>n.81956441C&gt;A</t>
  </si>
  <si>
    <t>Srbd1</t>
  </si>
  <si>
    <t>c.2034+15439G&gt;T</t>
  </si>
  <si>
    <t>Chst9</t>
  </si>
  <si>
    <t>c.100+31289G&gt;C</t>
  </si>
  <si>
    <t>Gm7847-Gm23674</t>
  </si>
  <si>
    <t>n.26046570C&gt;A</t>
  </si>
  <si>
    <t>Sil1</t>
  </si>
  <si>
    <t>c.-10+12217C&gt;G</t>
  </si>
  <si>
    <t>Gm24690</t>
  </si>
  <si>
    <t>n.*4549C&gt;T</t>
  </si>
  <si>
    <t>Ablim3</t>
  </si>
  <si>
    <t>c.336-297G&gt;T</t>
  </si>
  <si>
    <t>Gm24987-Socs6</t>
  </si>
  <si>
    <t>n.88577124G&gt;A</t>
  </si>
  <si>
    <t>Dok6</t>
  </si>
  <si>
    <t>c.67-43607T&gt;G</t>
  </si>
  <si>
    <t>Olfr1417-Olfr1418</t>
  </si>
  <si>
    <t>n.11846759G&gt;A</t>
  </si>
  <si>
    <t>1500015L24Rik-Gm6684</t>
  </si>
  <si>
    <t>n.20434796G&gt;C</t>
  </si>
  <si>
    <t>Kif20b-Gm5248</t>
  </si>
  <si>
    <t>n.35015440G&gt;A</t>
  </si>
  <si>
    <t>Nt5c2</t>
  </si>
  <si>
    <t>c.-3170C&gt;G</t>
  </si>
  <si>
    <t>3_prime_UTR_variant</t>
  </si>
  <si>
    <t>Mvb12b</t>
  </si>
  <si>
    <t>c.*1962A&gt;G</t>
  </si>
  <si>
    <t>Nostrin</t>
  </si>
  <si>
    <t>c.-3040C&gt;T</t>
  </si>
  <si>
    <t>Pde1a</t>
  </si>
  <si>
    <t>c.1565-865G&gt;C</t>
  </si>
  <si>
    <t>Gm13676-Gm13678</t>
  </si>
  <si>
    <t>n.82614204C&gt;A</t>
  </si>
  <si>
    <t>Gm13803-Gm13804</t>
  </si>
  <si>
    <t>n.97970501G&gt;T</t>
  </si>
  <si>
    <t>n.97976236G&gt;A</t>
  </si>
  <si>
    <t>Acoxl</t>
  </si>
  <si>
    <t>c.867-20511G&gt;T</t>
  </si>
  <si>
    <t>Rnf24-Gm22902</t>
  </si>
  <si>
    <t>n.131404002A&gt;G</t>
  </si>
  <si>
    <t>Gm25258-Hao1</t>
  </si>
  <si>
    <t>n.133988314C&gt;G</t>
  </si>
  <si>
    <t>Stk4</t>
  </si>
  <si>
    <t>c.1306-11257C&gt;T</t>
  </si>
  <si>
    <t>stop_gained</t>
  </si>
  <si>
    <t>c.1375C&gt;T</t>
  </si>
  <si>
    <t>p.Gln459*</t>
  </si>
  <si>
    <t>Gm4855-Gm25773</t>
  </si>
  <si>
    <t>n.26553061G&gt;T</t>
  </si>
  <si>
    <t>Gm2229-Gm7977</t>
  </si>
  <si>
    <t>n.47810906C&gt;A</t>
  </si>
  <si>
    <t>Frem2</t>
  </si>
  <si>
    <t>c.6893-1424A&gt;T</t>
  </si>
  <si>
    <t>Gm37501-Flg2</t>
  </si>
  <si>
    <t>n.93185138C&gt;T</t>
  </si>
  <si>
    <t>Plppr4-Plppr5</t>
  </si>
  <si>
    <t>n.117450764G&gt;A</t>
  </si>
  <si>
    <t>n.117450765C&gt;T</t>
  </si>
  <si>
    <t>Npnt</t>
  </si>
  <si>
    <t>c.1303+3097G&gt;A</t>
  </si>
  <si>
    <t>Gm11858-Gm11855</t>
  </si>
  <si>
    <t>n.15751478C&gt;A</t>
  </si>
  <si>
    <t>Gm12374-Gm12375</t>
  </si>
  <si>
    <t>n.37349788T&gt;C</t>
  </si>
  <si>
    <t>AI481877</t>
  </si>
  <si>
    <t>c.2108-749A&gt;T</t>
  </si>
  <si>
    <t>c.2108-750G&gt;A</t>
  </si>
  <si>
    <t>Gm42560</t>
  </si>
  <si>
    <t>n.*3810G&gt;T</t>
  </si>
  <si>
    <t>G6pd2-Gm42430</t>
  </si>
  <si>
    <t>n.61905570C&gt;G</t>
  </si>
  <si>
    <t>Gm21006-Gm43567</t>
  </si>
  <si>
    <t>n.85484612G&gt;C</t>
  </si>
  <si>
    <t>Grip2-Gm44712</t>
  </si>
  <si>
    <t>n.91840069A&gt;C</t>
  </si>
  <si>
    <t>Gm44176-Gm44177</t>
  </si>
  <si>
    <t>n.101864558G&gt;A</t>
  </si>
  <si>
    <t>Tmem40</t>
  </si>
  <si>
    <t>n.-1650T&gt;G</t>
  </si>
  <si>
    <t>Tas2r114-Gm43973</t>
  </si>
  <si>
    <t>n.131823761G&gt;A</t>
  </si>
  <si>
    <t>Gm44158-Gm44159</t>
  </si>
  <si>
    <t>n.140125914T&gt;G</t>
  </si>
  <si>
    <t>3100003L05Rik-Gm45092</t>
  </si>
  <si>
    <t>n.124766718G&gt;T</t>
  </si>
  <si>
    <t>Stk32c</t>
  </si>
  <si>
    <t>c.322-6572G&gt;A</t>
  </si>
  <si>
    <t>Eri1-Gm16793</t>
  </si>
  <si>
    <t>n.35544583G&gt;T</t>
  </si>
  <si>
    <t>Mtus1</t>
  </si>
  <si>
    <t>c.2065-1473G&gt;A</t>
  </si>
  <si>
    <t>Galntl6</t>
  </si>
  <si>
    <t>c.553+137262T&gt;C</t>
  </si>
  <si>
    <t>Gm2735</t>
  </si>
  <si>
    <t>n.-421T&gt;C</t>
  </si>
  <si>
    <t>Tle3-Rplp1</t>
  </si>
  <si>
    <t>n.61497493C&gt;T</t>
  </si>
  <si>
    <t>Gm9621-Gm24200</t>
  </si>
  <si>
    <t>n.94133097T&gt;C</t>
  </si>
  <si>
    <t>Gm7593-Tram1</t>
  </si>
  <si>
    <t>n.13499747T&gt;C</t>
  </si>
  <si>
    <t>Jph1-Gm28783</t>
  </si>
  <si>
    <t>n.17104919T&gt;C</t>
  </si>
  <si>
    <t>Gm5252-Gm24075</t>
  </si>
  <si>
    <t>n.18720990G&gt;T</t>
  </si>
  <si>
    <t>2610300A13Rik</t>
  </si>
  <si>
    <t>n.*4798G&gt;A</t>
  </si>
  <si>
    <t>Gm7895-Gm23389</t>
  </si>
  <si>
    <t>n.94552546G&gt;C</t>
  </si>
  <si>
    <t>1700012E03Rik</t>
  </si>
  <si>
    <t>n.-4661C&gt;A</t>
  </si>
  <si>
    <t>Rgs21</t>
  </si>
  <si>
    <t>n.306+7015G&gt;T</t>
  </si>
  <si>
    <t>Xpr1-Gm5532</t>
  </si>
  <si>
    <t>n.155503682G&gt;A</t>
  </si>
  <si>
    <t>Rgs7</t>
  </si>
  <si>
    <t>c.79-30661G&gt;A</t>
  </si>
  <si>
    <t>Gm25650-Gm23584</t>
  </si>
  <si>
    <t>n.46906253G&gt;T</t>
  </si>
  <si>
    <t>1700040L02Rik-Tmem26</t>
  </si>
  <si>
    <t>n.68603414C&gt;T</t>
  </si>
  <si>
    <t>Pcdh15</t>
  </si>
  <si>
    <t>n.998-77924C&gt;T</t>
  </si>
  <si>
    <t>Fgd6</t>
  </si>
  <si>
    <t>n.-4672T&gt;A</t>
  </si>
  <si>
    <t>Gm38219-Gm26278</t>
  </si>
  <si>
    <t>n.100833256G&gt;A</t>
  </si>
  <si>
    <t>Gm22097-Gm44495</t>
  </si>
  <si>
    <t>n.109289015T&gt;G</t>
  </si>
  <si>
    <t>n.109289016C&gt;T</t>
  </si>
  <si>
    <t>1700020G17Rik</t>
  </si>
  <si>
    <t>n.285-14121G&gt;A</t>
  </si>
  <si>
    <t>Gm22183-Mir378d</t>
  </si>
  <si>
    <t>n.126076736A&gt;G</t>
  </si>
  <si>
    <t>Ikzf1</t>
  </si>
  <si>
    <t>c.161-1537C&gt;T</t>
  </si>
  <si>
    <t>4933430M04Rik</t>
  </si>
  <si>
    <t>n.291-2212G&gt;T</t>
  </si>
  <si>
    <t>Gm12665-4933427E13Rik</t>
  </si>
  <si>
    <t>n.25101491T&gt;G</t>
  </si>
  <si>
    <t>Sh3pxd2b-Ubtd2</t>
  </si>
  <si>
    <t>n.32440660T&gt;A</t>
  </si>
  <si>
    <t>Gm24446-Hmgb1-ps1</t>
  </si>
  <si>
    <t>n.41062514G&gt;A</t>
  </si>
  <si>
    <t>Sgcd-Gm12178</t>
  </si>
  <si>
    <t>n.48142686C&gt;T</t>
  </si>
  <si>
    <t>Bcas3</t>
  </si>
  <si>
    <t>c.2426-66620C&gt;T</t>
  </si>
  <si>
    <t>Brip1</t>
  </si>
  <si>
    <t>c.2923A&gt;G</t>
  </si>
  <si>
    <t>p.Arg975Gly</t>
  </si>
  <si>
    <t>Krt222</t>
  </si>
  <si>
    <t>c.-4926G&gt;T</t>
  </si>
  <si>
    <t>Ezh1</t>
  </si>
  <si>
    <t>n.-2764C&gt;A</t>
  </si>
  <si>
    <t>Rdh14-Pgk1-rs7</t>
  </si>
  <si>
    <t>n.10566617G&gt;A</t>
  </si>
  <si>
    <t>Gm25564-Dcdc2c</t>
  </si>
  <si>
    <t>n.28418041T&gt;G</t>
  </si>
  <si>
    <t>n.43123901C&gt;T</t>
  </si>
  <si>
    <t>Cpsf2-Gm16339</t>
  </si>
  <si>
    <t>n.102083881C&gt;A</t>
  </si>
  <si>
    <t>Gm5449-Drd1</t>
  </si>
  <si>
    <t>n.54041331A&gt;G</t>
  </si>
  <si>
    <t>Spata9</t>
  </si>
  <si>
    <t>c.151-1663C&gt;T</t>
  </si>
  <si>
    <t>Mctp1</t>
  </si>
  <si>
    <t>c.2293-12174G&gt;T</t>
  </si>
  <si>
    <t>Cetn3-Gm24295</t>
  </si>
  <si>
    <t>n.81943950T&gt;A</t>
  </si>
  <si>
    <t>3830408C21Rik-Apoo-ps</t>
  </si>
  <si>
    <t>n.107244360G&gt;T</t>
  </si>
  <si>
    <t>Itga2</t>
  </si>
  <si>
    <t>c.58+3831T&gt;C</t>
  </si>
  <si>
    <t>Gm6421-Hcn1</t>
  </si>
  <si>
    <t>n.117524487A&gt;C</t>
  </si>
  <si>
    <t>Gm9800-Fhit</t>
  </si>
  <si>
    <t>n.8953534G&gt;A</t>
  </si>
  <si>
    <t>B230110C06Rik-Oxsm</t>
  </si>
  <si>
    <t>n.15862789T&gt;C</t>
  </si>
  <si>
    <t>Thrb</t>
  </si>
  <si>
    <t>c.-43+36514T&gt;C</t>
  </si>
  <si>
    <t>Cacna1d</t>
  </si>
  <si>
    <t>c.4944+3987C&gt;G</t>
  </si>
  <si>
    <t>Rnase13-Arhgef40</t>
  </si>
  <si>
    <t>n.51941303A&gt;G</t>
  </si>
  <si>
    <t>Gm5142-Rcbtb1</t>
  </si>
  <si>
    <t>n.59193150G&gt;A</t>
  </si>
  <si>
    <t>Rcbtb1</t>
  </si>
  <si>
    <t>c.-78G&gt;A</t>
  </si>
  <si>
    <t>Enox1</t>
  </si>
  <si>
    <t>c.-75+4635A&gt;C</t>
  </si>
  <si>
    <t>Hs6st3</t>
  </si>
  <si>
    <t>c.704+104698A&gt;G</t>
  </si>
  <si>
    <t>Gm24080-Gm25550</t>
  </si>
  <si>
    <t>n.14804093C&gt;T</t>
  </si>
  <si>
    <t>Ext1-Gm27926</t>
  </si>
  <si>
    <t>n.53363122T&gt;A</t>
  </si>
  <si>
    <t>Mal2-Nov</t>
  </si>
  <si>
    <t>n.54661524T&gt;C</t>
  </si>
  <si>
    <t>Gm27242-Lrrc6</t>
  </si>
  <si>
    <t>n.66304973C&gt;A</t>
  </si>
  <si>
    <t>Csf2rb-Gm26329</t>
  </si>
  <si>
    <t>n.78356391A&gt;T</t>
  </si>
  <si>
    <t>Prickle1-Adamts20</t>
  </si>
  <si>
    <t>n.94133721C&gt;T</t>
  </si>
  <si>
    <t>Adamts20</t>
  </si>
  <si>
    <t>c.4438-558G&gt;T</t>
  </si>
  <si>
    <t>Csnka2ip</t>
  </si>
  <si>
    <t>c.-406-33499T&gt;C</t>
  </si>
  <si>
    <t>Mir99ahg</t>
  </si>
  <si>
    <t>n.-2281G&gt;A</t>
  </si>
  <si>
    <t>Mrap</t>
  </si>
  <si>
    <t>c.*3444A&gt;G</t>
  </si>
  <si>
    <t>n.45358820C&gt;T</t>
  </si>
  <si>
    <t>Trerf1</t>
  </si>
  <si>
    <t>n.3462+1013T&gt;C</t>
  </si>
  <si>
    <t>RP23-465J20.1-Lrfn2</t>
  </si>
  <si>
    <t>n.48903836C&gt;A</t>
  </si>
  <si>
    <t>Ptprm</t>
  </si>
  <si>
    <t>c.197-18507G&gt;A</t>
  </si>
  <si>
    <t>Rit2</t>
  </si>
  <si>
    <t>c.*5014T&gt;A</t>
  </si>
  <si>
    <t>Hdhd1a-Prr16</t>
  </si>
  <si>
    <t>n.50600540C&gt;T</t>
  </si>
  <si>
    <t>Gm5507-Redrum</t>
  </si>
  <si>
    <t>n.54385532T&gt;C</t>
  </si>
  <si>
    <t>Tcf4</t>
  </si>
  <si>
    <t>c.1414-1262C&gt;T</t>
  </si>
  <si>
    <t>Slc14a2-Gm6133</t>
  </si>
  <si>
    <t>n.78334986T&gt;G</t>
  </si>
  <si>
    <t>n.88519925C&gt;T</t>
  </si>
  <si>
    <t>Syt12-2010003K11Rik</t>
  </si>
  <si>
    <t>n.4490174G&gt;A</t>
  </si>
  <si>
    <t>Fas</t>
  </si>
  <si>
    <t>c.31-4377A&gt;G</t>
  </si>
  <si>
    <t>Ndufb8</t>
  </si>
  <si>
    <t>c.*5609A&gt;G</t>
  </si>
  <si>
    <t>Pax2-Fam178a</t>
  </si>
  <si>
    <t>n.44843080T&gt;A</t>
  </si>
  <si>
    <t>Vti1a</t>
  </si>
  <si>
    <t>c.561-57407C&gt;T</t>
  </si>
  <si>
    <t>Frmd4a</t>
  </si>
  <si>
    <t>c.747+10857T&gt;C</t>
  </si>
  <si>
    <t>Gad2</t>
  </si>
  <si>
    <t>c.-2847C&gt;T</t>
  </si>
  <si>
    <t>Lrp1b-Gm24350</t>
  </si>
  <si>
    <t>n.42791527G&gt;T</t>
  </si>
  <si>
    <t>Gm13466-Gm23072</t>
  </si>
  <si>
    <t>n.45887081C&gt;T</t>
  </si>
  <si>
    <t>Olfr1104</t>
  </si>
  <si>
    <t>c.*4627A&gt;T</t>
  </si>
  <si>
    <t>Gm23749-Gm13912</t>
  </si>
  <si>
    <t>n.108127594C&gt;A</t>
  </si>
  <si>
    <t>Angpt4</t>
  </si>
  <si>
    <t>c.-2416C&gt;T</t>
  </si>
  <si>
    <t>Itch</t>
  </si>
  <si>
    <t>c.-21-2252G&gt;A</t>
  </si>
  <si>
    <t>Dsn1</t>
  </si>
  <si>
    <t>c.*4978A&gt;T</t>
  </si>
  <si>
    <t>Dnttip1</t>
  </si>
  <si>
    <t>c.*603A&gt;T</t>
  </si>
  <si>
    <t>Gm37300-Gm4857</t>
  </si>
  <si>
    <t>n.81539021A&gt;C</t>
  </si>
  <si>
    <t>Col11a1-Gm43749</t>
  </si>
  <si>
    <t>n.114304693A&gt;C</t>
  </si>
  <si>
    <t>Gm31678-Gm43403</t>
  </si>
  <si>
    <t>n.137826556G&gt;A</t>
  </si>
  <si>
    <t>Gm11861</t>
  </si>
  <si>
    <t>n.99-5284T&gt;A</t>
  </si>
  <si>
    <t>4930548K13Rik-Gm11904</t>
  </si>
  <si>
    <t>n.26868286A&gt;G</t>
  </si>
  <si>
    <t>Gm11923-Gm11925</t>
  </si>
  <si>
    <t>n.29897843G&gt;T</t>
  </si>
  <si>
    <t>Gm11922-Map3k7</t>
  </si>
  <si>
    <t>n.31516085A&gt;C</t>
  </si>
  <si>
    <t>Gabrr2</t>
  </si>
  <si>
    <t>c.189-3896G&gt;C</t>
  </si>
  <si>
    <t>Gm12379-Gm12380</t>
  </si>
  <si>
    <t>n.38141689C&gt;G</t>
  </si>
  <si>
    <t>Megf9-Gm11227</t>
  </si>
  <si>
    <t>n.70722456T&gt;A</t>
  </si>
  <si>
    <t>Cyp4a12a</t>
  </si>
  <si>
    <t>c.505-6561C&gt;A</t>
  </si>
  <si>
    <t>Gm9555-Plb1</t>
  </si>
  <si>
    <t>n.32214052G&gt;A</t>
  </si>
  <si>
    <t>Gm5555-Gm7988</t>
  </si>
  <si>
    <t>n.49772296T&gt;C</t>
  </si>
  <si>
    <t>Kctd8</t>
  </si>
  <si>
    <t>c.971-80074T&gt;A</t>
  </si>
  <si>
    <t>Gm43224-Gm16427</t>
  </si>
  <si>
    <t>n.93448197A&gt;C</t>
  </si>
  <si>
    <t>Lrrc8d</t>
  </si>
  <si>
    <t>c.-3+20926G&gt;C</t>
  </si>
  <si>
    <t>Gm42590</t>
  </si>
  <si>
    <t>n.1364-7347C&gt;A</t>
  </si>
  <si>
    <t>1700123K08Rik-Zfp68</t>
  </si>
  <si>
    <t>n.138587162T&gt;C</t>
  </si>
  <si>
    <t>Gm8458</t>
  </si>
  <si>
    <t>n.*2511A&gt;G</t>
  </si>
  <si>
    <t>Gm20559-Samd9l</t>
  </si>
  <si>
    <t>n.3363843T&gt;G</t>
  </si>
  <si>
    <t>1110019D14Rik</t>
  </si>
  <si>
    <t>n.212-52830A&gt;T</t>
  </si>
  <si>
    <t>Gm22529-Gpr37</t>
  </si>
  <si>
    <t>n.25460217G&gt;C</t>
  </si>
  <si>
    <t>Hipk2</t>
  </si>
  <si>
    <t>n.-1470T&gt;C</t>
  </si>
  <si>
    <t>Cntnap2</t>
  </si>
  <si>
    <t>c.97+34697G&gt;C</t>
  </si>
  <si>
    <t>Gprin3-Gm22622</t>
  </si>
  <si>
    <t>n.59448766G&gt;A</t>
  </si>
  <si>
    <t>Igkv4-57</t>
  </si>
  <si>
    <t>c.-4007T&gt;C</t>
  </si>
  <si>
    <t>Lrrtm4</t>
  </si>
  <si>
    <t>c.1555-336360G&gt;T</t>
  </si>
  <si>
    <t>Kbtbd12-Gm26588</t>
  </si>
  <si>
    <t>n.88684270T&gt;A</t>
  </si>
  <si>
    <t>Ccdc91-1700049E15Rik</t>
  </si>
  <si>
    <t>n.147684315T&gt;C</t>
  </si>
  <si>
    <t>Rabac1</t>
  </si>
  <si>
    <t>c.*3066T&gt;A</t>
  </si>
  <si>
    <t>Nav2</t>
  </si>
  <si>
    <t>c.4983+305C&gt;A</t>
  </si>
  <si>
    <t>Gm7693-Gm5335</t>
  </si>
  <si>
    <t>n.72763618G&gt;T</t>
  </si>
  <si>
    <t>n.72763620A&gt;T</t>
  </si>
  <si>
    <t>n.72768324C&gt;T</t>
  </si>
  <si>
    <t>Gm45211-Agbl1</t>
  </si>
  <si>
    <t>n.76117678C&gt;A</t>
  </si>
  <si>
    <t>Agbl1</t>
  </si>
  <si>
    <t>c.489-724G&gt;A</t>
  </si>
  <si>
    <t>Gm45178-Gm45179</t>
  </si>
  <si>
    <t>n.91024495C&gt;A</t>
  </si>
  <si>
    <t>Olfr243</t>
  </si>
  <si>
    <t>c.-3535G&gt;A</t>
  </si>
  <si>
    <t>Olfr685-Olfr686</t>
  </si>
  <si>
    <t>n.105189415A&gt;G</t>
  </si>
  <si>
    <t>Gm22372-Gm8995</t>
  </si>
  <si>
    <t>n.106493842C&gt;A</t>
  </si>
  <si>
    <t>Gm14372</t>
  </si>
  <si>
    <t>n.440+12606A&gt;G</t>
  </si>
  <si>
    <t>Dlgap2</t>
  </si>
  <si>
    <t>c.73+9675T&gt;C</t>
  </si>
  <si>
    <t>4933433F19Rik-RP23-398L15.1</t>
  </si>
  <si>
    <t>n.30703591C&gt;T</t>
  </si>
  <si>
    <t>RP23-296K6.1-RP24-301F13.1</t>
  </si>
  <si>
    <t>n.62427075C&gt;T</t>
  </si>
  <si>
    <t>Gm24274-Gm24677</t>
  </si>
  <si>
    <t>n.67233120G&gt;C</t>
  </si>
  <si>
    <t>Psd3</t>
  </si>
  <si>
    <t>n.-1175T&gt;A</t>
  </si>
  <si>
    <t>Tox3-RP24-160I20.4</t>
  </si>
  <si>
    <t>n.90446512C&gt;G</t>
  </si>
  <si>
    <t>Prss54</t>
  </si>
  <si>
    <t>n.-4650T&gt;G</t>
  </si>
  <si>
    <t>RP24-178J22.4-Pdp2</t>
  </si>
  <si>
    <t>n.104562134G&gt;T</t>
  </si>
  <si>
    <t>Crispld2</t>
  </si>
  <si>
    <t>c.*3443A&gt;G</t>
  </si>
  <si>
    <t>Gm20388</t>
  </si>
  <si>
    <t>Cep295-Smco4</t>
  </si>
  <si>
    <t>n.15458733G&gt;T</t>
  </si>
  <si>
    <t>Gm24262</t>
  </si>
  <si>
    <t>n.-111C&gt;T</t>
  </si>
  <si>
    <t>Gm22805-2900052N01Rik</t>
  </si>
  <si>
    <t>n.46724588G&gt;A</t>
  </si>
  <si>
    <t>Gldn</t>
  </si>
  <si>
    <t>c.364-11548A&gt;G</t>
  </si>
  <si>
    <t>n.74445162C&gt;A</t>
  </si>
  <si>
    <t>Cd109-Gm8116</t>
  </si>
  <si>
    <t>n.78769551A&gt;G</t>
  </si>
  <si>
    <t>Gm26713-Gm27226</t>
  </si>
  <si>
    <t>n.81291055G&gt;T</t>
  </si>
  <si>
    <t>Myo1b</t>
  </si>
  <si>
    <t>c.-16019C&gt;A</t>
  </si>
  <si>
    <t>Ccdc150</t>
  </si>
  <si>
    <t>c.982-1064T&gt;G</t>
  </si>
  <si>
    <t>Brinp3</t>
  </si>
  <si>
    <t>c.-50-8712T&gt;A</t>
  </si>
  <si>
    <t>Lmx1a</t>
  </si>
  <si>
    <t>c.497-14494C&gt;A</t>
  </si>
  <si>
    <t>P4ha1</t>
  </si>
  <si>
    <t>c.-28+1231G&gt;T</t>
  </si>
  <si>
    <t>Gm23191</t>
  </si>
  <si>
    <t>non_coding_transcript_exon_variant</t>
    <phoneticPr fontId="2"/>
  </si>
  <si>
    <t>n.95G&gt;A</t>
  </si>
  <si>
    <t>Igf1-Pmch</t>
  </si>
  <si>
    <t>n.88011956C&gt;T</t>
  </si>
  <si>
    <t>Ano4</t>
  </si>
  <si>
    <t>c.106+1951G&gt;A</t>
  </si>
  <si>
    <t>Slc6a15-Gm26923</t>
  </si>
  <si>
    <t>n.103471224G&gt;A</t>
  </si>
  <si>
    <t>Gm15663-Mettl25</t>
  </si>
  <si>
    <t>n.105718472C&gt;T</t>
  </si>
  <si>
    <t>Rap1b-Gm37852</t>
  </si>
  <si>
    <t>n.117875437T&gt;C</t>
  </si>
  <si>
    <t>B430319H21Rik</t>
  </si>
  <si>
    <t>n.381A&gt;C</t>
  </si>
  <si>
    <t>9130017K11Rik</t>
  </si>
  <si>
    <t>n.1054+8067C&gt;A</t>
  </si>
  <si>
    <t>n.43225912T&gt;A</t>
  </si>
  <si>
    <t>Mef2c</t>
  </si>
  <si>
    <t>n.*1092C&gt;G</t>
  </si>
  <si>
    <t>Mef2c-C130071C03Rik</t>
  </si>
  <si>
    <t>n.83687243C&gt;T</t>
  </si>
  <si>
    <t>Il3ra</t>
  </si>
  <si>
    <t>c.-1884C&gt;A</t>
  </si>
  <si>
    <t>Gm22802-Slitrk5</t>
  </si>
  <si>
    <t>n.111522210G&gt;C</t>
  </si>
  <si>
    <t>Pla2g6</t>
  </si>
  <si>
    <t>c.-12832C&gt;T</t>
  </si>
  <si>
    <t>Gap43-4932412D23Rik</t>
  </si>
  <si>
    <t>n.42496664C&gt;A</t>
  </si>
  <si>
    <t>Gm4945-Trerf1</t>
  </si>
  <si>
    <t>n.47119097G&gt;C</t>
  </si>
  <si>
    <t>Arhgap26</t>
  </si>
  <si>
    <t>n.-4713C&gt;T</t>
  </si>
  <si>
    <t>Sh3rf2</t>
  </si>
  <si>
    <t>c.378+16593A&gt;C</t>
  </si>
  <si>
    <t>Gm23075-Gm22853</t>
  </si>
  <si>
    <t>n.35468334T&gt;C</t>
  </si>
  <si>
    <t>Fmnl2</t>
  </si>
  <si>
    <t>c.118-60101T&gt;G</t>
  </si>
  <si>
    <t>c.*3829T&gt;C</t>
  </si>
  <si>
    <t>Gm36990-Pik3ca</t>
  </si>
  <si>
    <t>n.32379979T&gt;C</t>
  </si>
  <si>
    <t>Gm18865-Gm36976</t>
  </si>
  <si>
    <t>n.43458400T&gt;A</t>
  </si>
  <si>
    <t>Gm23038-Gm37102</t>
  </si>
  <si>
    <t>n.155826417C&gt;T</t>
  </si>
  <si>
    <t>Gm42850-Gm43842</t>
  </si>
  <si>
    <t>n.68829551A&gt;G</t>
  </si>
  <si>
    <t>Gm18635-Gm42465</t>
  </si>
  <si>
    <t>n.87029391A&gt;G</t>
  </si>
  <si>
    <t>Csn1s2b</t>
  </si>
  <si>
    <t>c.-5766T&gt;G</t>
  </si>
  <si>
    <t>Nptx2-Gm6272</t>
  </si>
  <si>
    <t>n.144617350A&gt;G</t>
  </si>
  <si>
    <t>Bmt2-Gpr85</t>
  </si>
  <si>
    <t>n.13723545G&gt;T</t>
  </si>
  <si>
    <t>c.98-292253A&gt;G</t>
  </si>
  <si>
    <t>Ccser1</t>
  </si>
  <si>
    <t>c.2205+5524T&gt;G</t>
  </si>
  <si>
    <t>Gm9001-Gm44113</t>
  </si>
  <si>
    <t>n.75839001C&gt;T</t>
  </si>
  <si>
    <t>Reg1-Reg3g</t>
  </si>
  <si>
    <t>n.78434376A&gt;T</t>
  </si>
  <si>
    <t>Gm21054-Gm18100</t>
  </si>
  <si>
    <t>n.104276664T&gt;C</t>
  </si>
  <si>
    <t>Vmn2r-ps46-Vmn2r45</t>
  </si>
  <si>
    <t>n.8454590C&gt;T</t>
  </si>
  <si>
    <t>Dnah3</t>
  </si>
  <si>
    <t>c.5098+482T&gt;C</t>
  </si>
  <si>
    <t>Mfap3l</t>
  </si>
  <si>
    <t>c.-42689G&gt;A</t>
  </si>
  <si>
    <t>Pard3</t>
  </si>
  <si>
    <t>c.3413+29325G&gt;T</t>
  </si>
  <si>
    <t>Megf11</t>
  </si>
  <si>
    <t>c.95+1030C&gt;T</t>
  </si>
  <si>
    <t>Cgnl1-Gm27220</t>
  </si>
  <si>
    <t>n.71794624G&gt;A</t>
  </si>
  <si>
    <t>Col6a6</t>
  </si>
  <si>
    <t>c.-37-4224T&gt;C</t>
  </si>
  <si>
    <t>Gm23181-Gm5264</t>
  </si>
  <si>
    <t>n.95080930G&gt;A</t>
  </si>
  <si>
    <t>Gm6679-Gm17847</t>
  </si>
  <si>
    <t>n.108969141G&gt;T</t>
  </si>
  <si>
    <t>9330185C12Rik-Gm4854</t>
  </si>
  <si>
    <t>n.115061352A&gt;G</t>
  </si>
  <si>
    <t>Gm5262</t>
  </si>
  <si>
    <t>n.*1306C&gt;G</t>
  </si>
  <si>
    <t>Gm38269-Gm29514</t>
  </si>
  <si>
    <t>n.145336756A&gt;C</t>
  </si>
  <si>
    <t>Frk-Gm26341</t>
  </si>
  <si>
    <t>n.34837100G&gt;A</t>
  </si>
  <si>
    <t>n.34914617G&gt;T</t>
  </si>
  <si>
    <t>Gm9956-Gm24285</t>
  </si>
  <si>
    <t>n.57147714T&gt;C</t>
  </si>
  <si>
    <t>c.1096G&gt;A</t>
  </si>
  <si>
    <t>p.Val366Met</t>
  </si>
  <si>
    <t>Commd1</t>
  </si>
  <si>
    <t>c.*248G&gt;A</t>
  </si>
  <si>
    <t>Gm11423</t>
  </si>
  <si>
    <t>n.-1114A&gt;T</t>
  </si>
  <si>
    <t>Wfdc18-Wfdc21</t>
  </si>
  <si>
    <t>n.83738001A&gt;C</t>
  </si>
  <si>
    <t>Car10</t>
  </si>
  <si>
    <t>c.62-36468T&gt;A</t>
  </si>
  <si>
    <t>Sumo2</t>
  </si>
  <si>
    <t>c.*2147T&gt;A</t>
  </si>
  <si>
    <t>Vrtn</t>
  </si>
  <si>
    <t>c.*3117C&gt;T</t>
  </si>
  <si>
    <t>Serpinb1c-Gm11382</t>
  </si>
  <si>
    <t>n.32909572G&gt;T</t>
  </si>
  <si>
    <t>Ntrk2</t>
  </si>
  <si>
    <t>c.2122-7451G&gt;A</t>
  </si>
  <si>
    <t>2210408I21Rik</t>
  </si>
  <si>
    <t>c.2662+4519C&gt;T</t>
  </si>
  <si>
    <t>Gm26927-Gm26913</t>
  </si>
  <si>
    <t>n.84551536T&gt;C</t>
  </si>
  <si>
    <t>c.2562+186A&gt;C</t>
  </si>
  <si>
    <t>Ccser2</t>
  </si>
  <si>
    <t>c.1865+3622A&gt;G</t>
  </si>
  <si>
    <t>Gm27034-Rpl36a-ps1</t>
  </si>
  <si>
    <t>n.98790143A&gt;C</t>
  </si>
  <si>
    <t>Gpc6</t>
  </si>
  <si>
    <t>c.320-65919G&gt;A</t>
  </si>
  <si>
    <t>Mroh2b-C7</t>
  </si>
  <si>
    <t>n.4977374G&gt;A</t>
  </si>
  <si>
    <t>Gm25550-Cdh9</t>
  </si>
  <si>
    <t>n.16012105C&gt;T</t>
  </si>
  <si>
    <t>Cdh12-Gm44373</t>
  </si>
  <si>
    <t>n.21696442A&gt;C</t>
  </si>
  <si>
    <t>Ank</t>
  </si>
  <si>
    <t>c.96+23780T&gt;G</t>
  </si>
  <si>
    <t>Stk3</t>
  </si>
  <si>
    <t>c.949-13607G&gt;A</t>
  </si>
  <si>
    <t>Mir690-Mb21d2</t>
  </si>
  <si>
    <t>n.28758089T&gt;A</t>
  </si>
  <si>
    <t>Anks1</t>
  </si>
  <si>
    <t>c.185+23715G&gt;A</t>
  </si>
  <si>
    <t>Dnah8</t>
  </si>
  <si>
    <t>c.*1076T&gt;A</t>
  </si>
  <si>
    <t>Mir6420-AU016765</t>
  </si>
  <si>
    <t>n.64450851T&gt;C</t>
  </si>
  <si>
    <t>Gm23400-Gm6594</t>
  </si>
  <si>
    <t>n.82438306C&gt;T</t>
  </si>
  <si>
    <t>Cbln2-Gm5096</t>
  </si>
  <si>
    <t>n.87244041G&gt;C</t>
  </si>
  <si>
    <t>Rorb</t>
  </si>
  <si>
    <t>c.269-2227G&gt;A</t>
  </si>
  <si>
    <t>Zer1</t>
  </si>
  <si>
    <t>n.-1215G&gt;C</t>
  </si>
  <si>
    <t>Gm14167</t>
  </si>
  <si>
    <t>n.*3646A&gt;C</t>
  </si>
  <si>
    <t>Cstf1</t>
  </si>
  <si>
    <t>c.*1975A&gt;G</t>
  </si>
  <si>
    <t>Gm24382-Tgif1-ps</t>
  </si>
  <si>
    <t>n.60150171C&gt;A</t>
  </si>
  <si>
    <t>Rap2b-Gm8349</t>
  </si>
  <si>
    <t>n.61424303C&gt;A</t>
  </si>
  <si>
    <t>Cdc14a</t>
  </si>
  <si>
    <t>c.140+4310G&gt;A</t>
  </si>
  <si>
    <t>Gm43656-Gm22293</t>
  </si>
  <si>
    <t>n.128309217C&gt;A</t>
  </si>
  <si>
    <t>Gm30382</t>
  </si>
  <si>
    <t>n.200+45506A&gt;G</t>
  </si>
  <si>
    <t>St6galnac3</t>
  </si>
  <si>
    <t>c.19-35342C&gt;T</t>
  </si>
  <si>
    <t>C630028M04Rik</t>
  </si>
  <si>
    <t>n.*716G&gt;A</t>
  </si>
  <si>
    <t>C630028M04Rik-Gm12465</t>
  </si>
  <si>
    <t>n.52063332G&gt;T</t>
  </si>
  <si>
    <t>Fam126a</t>
  </si>
  <si>
    <t>c.991+31875G&gt;C</t>
  </si>
  <si>
    <t>Ppp1cb</t>
  </si>
  <si>
    <t>n.*4597G&gt;T</t>
  </si>
  <si>
    <t>n.*4598T&gt;C</t>
  </si>
  <si>
    <t>C330024D21Rik</t>
  </si>
  <si>
    <t>n.*1645G&gt;A</t>
  </si>
  <si>
    <t>Gm13841-Cit</t>
  </si>
  <si>
    <t>n.115831274A&gt;G</t>
  </si>
  <si>
    <t>Col28a1</t>
  </si>
  <si>
    <t>c.-17824T&gt;C</t>
  </si>
  <si>
    <t>Gm42581-Gm19102</t>
  </si>
  <si>
    <t>n.20225276C&gt;G</t>
  </si>
  <si>
    <t>c.1715+56992C&gt;A</t>
  </si>
  <si>
    <t>Igkv3-2</t>
  </si>
  <si>
    <t>synonymous_variant</t>
  </si>
  <si>
    <t>c.103C&gt;T</t>
  </si>
  <si>
    <t>p.Leu35Leu</t>
  </si>
  <si>
    <t>Gm5311-Gm6261</t>
  </si>
  <si>
    <t>n.79067850A&gt;T</t>
  </si>
  <si>
    <t>Gm156</t>
  </si>
  <si>
    <t>c.-10141A&gt;G</t>
  </si>
  <si>
    <t>4922502N22Rik-Rergl</t>
  </si>
  <si>
    <t>n.139343315C&gt;T</t>
  </si>
  <si>
    <t>Dock1</t>
  </si>
  <si>
    <t>c.*3501C&gt;T</t>
  </si>
  <si>
    <t>RP23-410F24.1-Gm23666</t>
  </si>
  <si>
    <t>n.52834678C&gt;T</t>
  </si>
  <si>
    <t>c.21+2178488T&gt;C</t>
  </si>
  <si>
    <t>Fat3-Gm5611</t>
  </si>
  <si>
    <t>n.16952222A&gt;T</t>
  </si>
  <si>
    <t>Aagab</t>
  </si>
  <si>
    <t>c.535+6390C&gt;T</t>
  </si>
  <si>
    <t>Gm24957-Gm22492</t>
  </si>
  <si>
    <t>n.112724589C&gt;G</t>
  </si>
  <si>
    <t>A830018L16Rik-Gm7560</t>
  </si>
  <si>
    <t>n.12113980C&gt;T</t>
  </si>
  <si>
    <t>Gm5974-Gm23240</t>
  </si>
  <si>
    <t>n.48439867G&gt;T</t>
  </si>
  <si>
    <t>Lancl1</t>
  </si>
  <si>
    <t>c.81+1249A&gt;C</t>
  </si>
  <si>
    <t>Cntnap5b</t>
  </si>
  <si>
    <t>c.82+55738G&gt;A</t>
  </si>
  <si>
    <t>Ush2a</t>
  </si>
  <si>
    <t>c.1635+5629A&gt;G</t>
  </si>
  <si>
    <t>Dcbld1</t>
  </si>
  <si>
    <t>c.*2880A&gt;T</t>
  </si>
  <si>
    <t>c.*740+3459G&gt;T</t>
  </si>
  <si>
    <t>Gm23041-Nav3</t>
  </si>
  <si>
    <t>n.109524861G&gt;A</t>
  </si>
  <si>
    <t>Gm22507-Gm38333</t>
  </si>
  <si>
    <t>n.113296836A&gt;T</t>
  </si>
  <si>
    <t>Gm12209</t>
  </si>
  <si>
    <t>n.*2469A&gt;G</t>
  </si>
  <si>
    <t>Ksr1</t>
  </si>
  <si>
    <t>c.121-4674A&gt;G</t>
  </si>
  <si>
    <t>Mir3968</t>
  </si>
  <si>
    <t>n.-3943G&gt;A</t>
  </si>
  <si>
    <t>Gm12586-Gm12590</t>
  </si>
  <si>
    <t>n.121872749G&gt;A</t>
  </si>
  <si>
    <t>Gm22076-Gm9921</t>
  </si>
  <si>
    <t>n.45406858T&gt;A</t>
  </si>
  <si>
    <t>Gm21614-Gm23249</t>
  </si>
  <si>
    <t>n.92784019T&gt;A</t>
  </si>
  <si>
    <t>3110018I06Rik-Gm9006</t>
  </si>
  <si>
    <t>n.107499238G&gt;T</t>
  </si>
  <si>
    <t>Irx1-Rpl9-ps4</t>
  </si>
  <si>
    <t>n.72254807C&gt;T</t>
  </si>
  <si>
    <t>Irx4</t>
  </si>
  <si>
    <t>c.*2149C&gt;A</t>
  </si>
  <si>
    <t>Gm5455-Gapt</t>
  </si>
  <si>
    <t>n.110319484G&gt;A</t>
  </si>
  <si>
    <t>Gm23909-Nrg3</t>
  </si>
  <si>
    <t>n.37812448A&gt;G</t>
  </si>
  <si>
    <t>Nufip1-Rps2-ps6</t>
  </si>
  <si>
    <t>n.76173983C&gt;T</t>
  </si>
  <si>
    <t>Ctnnd2</t>
  </si>
  <si>
    <t>c.1963+8290C&gt;T</t>
  </si>
  <si>
    <t>Gm22353</t>
  </si>
  <si>
    <t>n.*1583G&gt;C</t>
  </si>
  <si>
    <t>2310079G19Rik-Krtap26-1</t>
  </si>
  <si>
    <t>n.88635610G&gt;A</t>
  </si>
  <si>
    <t>Cntnap5c</t>
  </si>
  <si>
    <t>c.83-15300C&gt;T</t>
  </si>
  <si>
    <t>L3mbtl4</t>
  </si>
  <si>
    <t>n.799-13247G&gt;C</t>
  </si>
  <si>
    <t>Pabpc2-Yipf5</t>
  </si>
  <si>
    <t>n.39965167T&gt;A</t>
  </si>
  <si>
    <t>Gda</t>
  </si>
  <si>
    <t>c.123+9301G&gt;C</t>
  </si>
  <si>
    <t>Pdlim1</t>
  </si>
  <si>
    <t>n.-1596A&gt;G</t>
  </si>
  <si>
    <t>Atp8b4</t>
  </si>
  <si>
    <t>c.438+1515C&gt;T</t>
  </si>
  <si>
    <t>Gm37926-Gm5538</t>
  </si>
  <si>
    <t>n.59696774C&gt;T</t>
  </si>
  <si>
    <t>Hsd3b5</t>
  </si>
  <si>
    <t>c.310+718G&gt;A</t>
  </si>
  <si>
    <t>Gm36888-Gm43574</t>
  </si>
  <si>
    <t>n.147814552G&gt;T</t>
  </si>
  <si>
    <t>Gm11846-Gm37985</t>
  </si>
  <si>
    <t>n.12338043C&gt;T</t>
  </si>
  <si>
    <t>Mmp16</t>
  </si>
  <si>
    <t>c.132+37729C&gt;T</t>
  </si>
  <si>
    <t>Gm12796</t>
  </si>
  <si>
    <t>n.238-10670C&gt;T</t>
  </si>
  <si>
    <t>Gm8069-Gm43781</t>
  </si>
  <si>
    <t>n.54660875T&gt;C</t>
  </si>
  <si>
    <t>Gm42712-Gm42670</t>
  </si>
  <si>
    <t>n.67236966T&gt;A</t>
  </si>
  <si>
    <t>Gabra2-Cox7b2</t>
  </si>
  <si>
    <t>n.71341757G&gt;T</t>
  </si>
  <si>
    <t>Gm43419</t>
  </si>
  <si>
    <t>n.*1667A&gt;G</t>
  </si>
  <si>
    <t>Fzd9</t>
  </si>
  <si>
    <t>c.-4435A&gt;G</t>
  </si>
  <si>
    <t>Gm26113-Sdk1</t>
  </si>
  <si>
    <t>n.141201406G&gt;A</t>
  </si>
  <si>
    <t>n.24274758C&gt;T</t>
  </si>
  <si>
    <t>2210408F21Rik-Gm14532</t>
  </si>
  <si>
    <t>n.31347791G&gt;A</t>
  </si>
  <si>
    <t>Herc3</t>
  </si>
  <si>
    <t>n.-3357G&gt;T</t>
  </si>
  <si>
    <t>Kbtbd8-Gm17822</t>
  </si>
  <si>
    <t>n.95218398C&gt;T</t>
  </si>
  <si>
    <t>Sergef</t>
  </si>
  <si>
    <t>c.-2174G&gt;A</t>
  </si>
  <si>
    <t>Nell1</t>
  </si>
  <si>
    <t>c.1549+56268T&gt;G</t>
  </si>
  <si>
    <t>RP24-170K5.1</t>
  </si>
  <si>
    <t>n.53+599G&gt;A</t>
  </si>
  <si>
    <t>Insc</t>
  </si>
  <si>
    <t>c.-45-5739G&gt;A</t>
  </si>
  <si>
    <t>Gm25798-Tcerg1l</t>
  </si>
  <si>
    <t>n.138116062A&gt;T</t>
  </si>
  <si>
    <t>RP23-457I3.2-RP23-154H18.2</t>
  </si>
  <si>
    <t>n.29820572C&gt;G</t>
  </si>
  <si>
    <t>Maf-RP23-265B15.1</t>
  </si>
  <si>
    <t>n.115822539T&gt;C</t>
  </si>
  <si>
    <t>Dnmt1</t>
  </si>
  <si>
    <t>c.516-708G&gt;A</t>
  </si>
  <si>
    <t>Gm26435-Snx19</t>
  </si>
  <si>
    <t>n.30332416C&gt;T</t>
  </si>
  <si>
    <t>n.81279468C&gt;T</t>
  </si>
  <si>
    <t>Gm38382-Pkhd1</t>
  </si>
  <si>
    <t>n.19934941A&gt;G</t>
  </si>
  <si>
    <t>1700067G17Rik-Gm18699</t>
  </si>
  <si>
    <t>n.89037401A&gt;C</t>
  </si>
  <si>
    <t>n.115212041C&gt;T</t>
  </si>
  <si>
    <t>R3hdm1</t>
  </si>
  <si>
    <t>c.2150-892G&gt;A</t>
  </si>
  <si>
    <t>Gm18752</t>
  </si>
  <si>
    <t>n.*1693T&gt;A</t>
  </si>
  <si>
    <t>Oprm1</t>
  </si>
  <si>
    <t>c.285-7985A&gt;G</t>
  </si>
  <si>
    <t>Ust</t>
  </si>
  <si>
    <t>c.250+41440G&gt;T</t>
  </si>
  <si>
    <t>Grik2-Ascc3</t>
  </si>
  <si>
    <t>n.49919030T&gt;G</t>
  </si>
  <si>
    <t>n.50217579T&gt;C</t>
  </si>
  <si>
    <t>Gm25602-Tbc1d32</t>
  </si>
  <si>
    <t>n.55797763C&gt;A</t>
  </si>
  <si>
    <t>Gucd1</t>
  </si>
  <si>
    <t>c.629-36291A&gt;C</t>
  </si>
  <si>
    <t>Gm38289-Gm37505</t>
  </si>
  <si>
    <t>n.120690000A&gt;G</t>
  </si>
  <si>
    <t>Gm12178-Gm12179</t>
  </si>
  <si>
    <t>n.48347314C&gt;T</t>
  </si>
  <si>
    <t>n.-2949T&gt;C</t>
  </si>
  <si>
    <t>Rsad1</t>
  </si>
  <si>
    <t>n.*1039G&gt;A</t>
  </si>
  <si>
    <t>Gm8738</t>
  </si>
  <si>
    <t>n.-2377T&gt;C</t>
  </si>
  <si>
    <t>Cdhr3-F730043M19Rik</t>
  </si>
  <si>
    <t>n.33106545G&gt;C</t>
  </si>
  <si>
    <t>Gm26326-Dnajb9</t>
  </si>
  <si>
    <t>n.43870824C&gt;T</t>
  </si>
  <si>
    <t>Nubpl</t>
  </si>
  <si>
    <t>c.514-25540A&gt;G</t>
  </si>
  <si>
    <t>Adarb2</t>
  </si>
  <si>
    <t>c.1096-42931C&gt;T</t>
  </si>
  <si>
    <t>Sfxn1-Hrh2</t>
  </si>
  <si>
    <t>n.54129845T&gt;C</t>
  </si>
  <si>
    <t>Cplx2</t>
  </si>
  <si>
    <t>c.*1302T&gt;G</t>
  </si>
  <si>
    <t>Edil3</t>
  </si>
  <si>
    <t>c.1138-22764C&gt;A</t>
  </si>
  <si>
    <t>Fst-Gm25950</t>
  </si>
  <si>
    <t>n.114484152G&gt;C</t>
  </si>
  <si>
    <t>Fhit</t>
  </si>
  <si>
    <t>c.-16-92880C&gt;A</t>
  </si>
  <si>
    <t>Nek10</t>
  </si>
  <si>
    <t>n.473-16222T&gt;C</t>
  </si>
  <si>
    <t>Gm43512</t>
  </si>
  <si>
    <t>n.*3396G&gt;C</t>
  </si>
  <si>
    <t>1700129C05Rik</t>
  </si>
  <si>
    <t>c.643-1665A&gt;T</t>
  </si>
  <si>
    <t>Gm5464-Pnma2</t>
  </si>
  <si>
    <t>n.66880552T&gt;C</t>
  </si>
  <si>
    <t>Gm25886-Gm25415</t>
  </si>
  <si>
    <t>n.89428478T&gt;A</t>
  </si>
  <si>
    <t>Gm23437-Gm24818</t>
  </si>
  <si>
    <t>n.108250467G&gt;A</t>
  </si>
  <si>
    <t>Ggact</t>
  </si>
  <si>
    <t>c.-72-4355C&gt;A</t>
  </si>
  <si>
    <t>Gm26063-1700022A22Rik</t>
  </si>
  <si>
    <t>n.46276030A&gt;T</t>
  </si>
  <si>
    <t>n.52377263C&gt;G</t>
  </si>
  <si>
    <t>Dbx2-Gm8849</t>
  </si>
  <si>
    <t>n.95736818A&gt;T</t>
  </si>
  <si>
    <t>Lpp</t>
  </si>
  <si>
    <t>c.1413+5509A&gt;G</t>
  </si>
  <si>
    <t>Iqcb1</t>
  </si>
  <si>
    <t>c.394-182G&gt;A</t>
  </si>
  <si>
    <t>Lsamp</t>
  </si>
  <si>
    <t>c.127+174607T&gt;A</t>
  </si>
  <si>
    <t>Dyrk1a-Kcnj6</t>
  </si>
  <si>
    <t>n.94739268C&gt;A</t>
  </si>
  <si>
    <t>Olfr118</t>
  </si>
  <si>
    <t>c.813C&gt;A</t>
  </si>
  <si>
    <t>p.Ser271Arg</t>
  </si>
  <si>
    <t>Esp23-Esp18</t>
  </si>
  <si>
    <t>n.39286818A&gt;T</t>
  </si>
  <si>
    <t>c.3215-14284G&gt;T</t>
  </si>
  <si>
    <t>c.3430+8109C&gt;T</t>
  </si>
  <si>
    <t>Gm16391-Gm17538</t>
  </si>
  <si>
    <t>n.77359591T&gt;G</t>
  </si>
  <si>
    <t>Rpl31-ps16-Gm27178</t>
  </si>
  <si>
    <t>n.85547501C&gt;A</t>
  </si>
  <si>
    <t>Olfr1431-Olfr1432</t>
  </si>
  <si>
    <t>n.12220790C&gt;T</t>
  </si>
  <si>
    <t>Gm5513-Gm24319</t>
  </si>
  <si>
    <t>n.15163496C&gt;G</t>
  </si>
  <si>
    <t>Gm23061-Ostf1</t>
  </si>
  <si>
    <t>n.18301926A&gt;G</t>
  </si>
  <si>
    <t>Sephs1</t>
  </si>
  <si>
    <t>c.*4620C&gt;T</t>
  </si>
  <si>
    <t>Prrx2</t>
  </si>
  <si>
    <t>c.248-5057G&gt;T</t>
  </si>
  <si>
    <t>Zfp385b</t>
  </si>
  <si>
    <t>c.289+43847C&gt;G</t>
  </si>
  <si>
    <t>Zfp804a</t>
  </si>
  <si>
    <t>c.112-41434G&gt;A</t>
  </si>
  <si>
    <t>Macrod2</t>
  </si>
  <si>
    <t>c.271+184450T&gt;C</t>
  </si>
  <si>
    <t>c.272-47432T&gt;A</t>
  </si>
  <si>
    <t>Egfem1</t>
  </si>
  <si>
    <t>c.491-31840G&gt;T</t>
  </si>
  <si>
    <t>Gm36973</t>
  </si>
  <si>
    <t>n.-1767C&gt;T</t>
  </si>
  <si>
    <t>Veph1-Gm17952</t>
  </si>
  <si>
    <t>n.66361387A&gt;T</t>
  </si>
  <si>
    <t>Gm37245</t>
  </si>
  <si>
    <t>n.218-39633G&gt;A</t>
  </si>
  <si>
    <t>Gm43331</t>
  </si>
  <si>
    <t>n.*4209C&gt;T</t>
  </si>
  <si>
    <t>Gm12667-Gm12669</t>
  </si>
  <si>
    <t>n.91754749T&gt;C</t>
  </si>
  <si>
    <t>Gm12649</t>
  </si>
  <si>
    <t>n.244-28205T&gt;G</t>
  </si>
  <si>
    <t>Leprot-Lepr</t>
  </si>
  <si>
    <t>n.101703841A&gt;G</t>
  </si>
  <si>
    <t>Faf1</t>
  </si>
  <si>
    <t>c.654+3058T&gt;C</t>
  </si>
  <si>
    <t>Lactbl1</t>
  </si>
  <si>
    <t>c.13-1568A&gt;G</t>
  </si>
  <si>
    <t>Sema3a</t>
  </si>
  <si>
    <t>n.341+25906G&gt;T</t>
  </si>
  <si>
    <t>Gm4866-Epha5</t>
  </si>
  <si>
    <t>n.84046467A&gt;C</t>
  </si>
  <si>
    <t>Gm20629</t>
  </si>
  <si>
    <t>n.227-20504A&gt;G</t>
  </si>
  <si>
    <t>Gm15753</t>
  </si>
  <si>
    <t>n.-383T&gt;G</t>
  </si>
  <si>
    <t>Sdk1</t>
  </si>
  <si>
    <t>c.244+93339C&gt;A</t>
  </si>
  <si>
    <t>Sdhaf3-Gm27190</t>
  </si>
  <si>
    <t>n.7048911G&gt;A</t>
  </si>
  <si>
    <t>Hk2</t>
  </si>
  <si>
    <t>c.1745T&gt;C</t>
  </si>
  <si>
    <t>p.Ile582Thr</t>
  </si>
  <si>
    <t>Mitf</t>
  </si>
  <si>
    <t>c.104+62299T&gt;C</t>
  </si>
  <si>
    <t>Gm44290-2010109P13Rik</t>
  </si>
  <si>
    <t>n.100129231C&gt;T</t>
  </si>
  <si>
    <t>Lrfn3</t>
  </si>
  <si>
    <t>synonymous_variant</t>
    <phoneticPr fontId="2"/>
  </si>
  <si>
    <t>c.402C&gt;A</t>
  </si>
  <si>
    <t>p.Arg134Arg</t>
  </si>
  <si>
    <t>Akap13</t>
  </si>
  <si>
    <t>c.34-9216A&gt;T</t>
  </si>
  <si>
    <t>Pde8a</t>
  </si>
  <si>
    <t>c.*5044A&gt;C</t>
  </si>
  <si>
    <t>Ccdc83</t>
  </si>
  <si>
    <t>n.*1651G&gt;T</t>
  </si>
  <si>
    <t>Olfr716</t>
  </si>
  <si>
    <t>c.*4752C&gt;T</t>
  </si>
  <si>
    <t>c.7139-1442C&gt;T</t>
  </si>
  <si>
    <t>c.303-63173G&gt;C</t>
  </si>
  <si>
    <t>Gm8167-RP23-116P5.1</t>
  </si>
  <si>
    <t>n.82653987C&gt;A</t>
  </si>
  <si>
    <t>RP23-8D10.1</t>
  </si>
  <si>
    <t>n.672+391C&gt;A</t>
  </si>
  <si>
    <t>Calb2-Cmtr2</t>
  </si>
  <si>
    <t>n.110210053G&gt;A</t>
  </si>
  <si>
    <t>Cdh13</t>
  </si>
  <si>
    <t>c.961-38442G&gt;C</t>
  </si>
  <si>
    <t>Gm21070-Gm29176</t>
  </si>
  <si>
    <t>n.12957412T&gt;G</t>
  </si>
  <si>
    <t>Gm37167-Gm27162</t>
  </si>
  <si>
    <t>n.32888477T&gt;A</t>
  </si>
  <si>
    <t>Rp1-Sox17</t>
  </si>
  <si>
    <t>n.4438636T&gt;A</t>
  </si>
  <si>
    <t>n.18912587G&gt;T</t>
  </si>
  <si>
    <t>Pard3b</t>
  </si>
  <si>
    <t>n.814-5802A&gt;T</t>
  </si>
  <si>
    <t>Gm15668-Kif22-ps</t>
  </si>
  <si>
    <t>n.67460482G&gt;A</t>
  </si>
  <si>
    <t>Gm18183-Gm28724</t>
  </si>
  <si>
    <t>n.142541808C&gt;T</t>
  </si>
  <si>
    <t>Gm18701-Gm37630</t>
  </si>
  <si>
    <t>n.149200906C&gt;A</t>
  </si>
  <si>
    <t>Adgrg6</t>
  </si>
  <si>
    <t>c.104-26668C&gt;A</t>
  </si>
  <si>
    <t>Gm20757</t>
  </si>
  <si>
    <t>n.287-667C&gt;T</t>
  </si>
  <si>
    <t>Gm25658-Gm37631</t>
  </si>
  <si>
    <t>n.98145854C&gt;A</t>
  </si>
  <si>
    <t>Eif3s6-ps1-Gm11996</t>
  </si>
  <si>
    <t>n.10052277T&gt;A</t>
  </si>
  <si>
    <t>Fam49a-Gm37414</t>
  </si>
  <si>
    <t>n.12453968G&gt;A</t>
  </si>
  <si>
    <t>Pcnx</t>
  </si>
  <si>
    <t>c.3876+133T&gt;A</t>
  </si>
  <si>
    <t>Nrxn3-Dio2</t>
  </si>
  <si>
    <t>n.90354893C&gt;A</t>
  </si>
  <si>
    <t>Gm22674-Cdyl</t>
  </si>
  <si>
    <t>n.35650375C&gt;A</t>
  </si>
  <si>
    <t>Lhfpl2</t>
  </si>
  <si>
    <t>c.-40987T&gt;G</t>
  </si>
  <si>
    <t>Gapt</t>
  </si>
  <si>
    <t>c.120G&gt;C</t>
  </si>
  <si>
    <t>p.Pro40Pro</t>
    <phoneticPr fontId="2"/>
  </si>
  <si>
    <t>Piwil2</t>
  </si>
  <si>
    <t>c.2398-3057C&gt;A</t>
  </si>
  <si>
    <t>Vwa8</t>
  </si>
  <si>
    <t>c.3114-4879C&gt;G</t>
  </si>
  <si>
    <t>Abcc4</t>
  </si>
  <si>
    <t>c.75-13713T&gt;C</t>
  </si>
  <si>
    <t>Vps13b</t>
  </si>
  <si>
    <t>c.8091+339G&gt;A</t>
  </si>
  <si>
    <t>Gm23848-Trps1</t>
  </si>
  <si>
    <t>n.49944874C&gt;G</t>
  </si>
  <si>
    <t>Dppa4</t>
  </si>
  <si>
    <t>c.24+174G&gt;A</t>
  </si>
  <si>
    <t>D17Wsu92e</t>
  </si>
  <si>
    <t>c.512-8288T&gt;C</t>
  </si>
  <si>
    <t>Ppard</t>
  </si>
  <si>
    <t>c.-81+4576C&gt;A</t>
  </si>
  <si>
    <t>Kif6</t>
  </si>
  <si>
    <t>c.1805-13951C&gt;T</t>
  </si>
  <si>
    <t>Kif6-Rftn1</t>
  </si>
  <si>
    <t>n.49934315A&gt;G</t>
  </si>
  <si>
    <t>Gm37176-Gm19585</t>
  </si>
  <si>
    <t>n.52136212T&gt;A</t>
  </si>
  <si>
    <t>Slc8a1</t>
  </si>
  <si>
    <t>c.2225-2490C&gt;A</t>
  </si>
  <si>
    <t>Rbm27</t>
  </si>
  <si>
    <t>c.1429+416T&gt;G</t>
  </si>
  <si>
    <t>Redrum-Zfp608</t>
  </si>
  <si>
    <t>n.54655080A&gt;G</t>
  </si>
  <si>
    <t>Atp5a1</t>
  </si>
  <si>
    <t>n.-2067A&gt;C</t>
  </si>
  <si>
    <t>Olfr1490-Olfr1491</t>
  </si>
  <si>
    <t>n.13665128T&gt;G</t>
  </si>
  <si>
    <t>Btrc</t>
  </si>
  <si>
    <t>c.1467-582T&gt;A</t>
  </si>
  <si>
    <t>n.133736499T&gt;G</t>
  </si>
  <si>
    <t>Ralgapa2</t>
  </si>
  <si>
    <t>n.903-94C&gt;G</t>
  </si>
  <si>
    <t>Epb41l1</t>
  </si>
  <si>
    <t>c.-64+7780A&gt;C</t>
  </si>
  <si>
    <t>Phactr3</t>
  </si>
  <si>
    <t>c.119-29110G&gt;A</t>
  </si>
  <si>
    <t>Gm37813-Gm37197</t>
  </si>
  <si>
    <t>n.13367340C&gt;A</t>
  </si>
  <si>
    <t>Dpyd</t>
  </si>
  <si>
    <t>n.*1973T&gt;A</t>
  </si>
  <si>
    <t>Gm12753-Gm12751</t>
  </si>
  <si>
    <t>n.34338719C&gt;T</t>
  </si>
  <si>
    <t>Nfib</t>
  </si>
  <si>
    <t>c.563-19163G&gt;A</t>
  </si>
  <si>
    <t>Gm10192-Gm12696</t>
  </si>
  <si>
    <t>n.97233411T&gt;C</t>
  </si>
  <si>
    <t>Rsbn1l</t>
  </si>
  <si>
    <t>c.-7693T&gt;C</t>
  </si>
  <si>
    <t>Bri3-Nptx2</t>
  </si>
  <si>
    <t>n.144494279T&gt;C</t>
  </si>
  <si>
    <t>Snd1</t>
  </si>
  <si>
    <t>c.*3194T&gt;G</t>
  </si>
  <si>
    <t>Gabrg3</t>
  </si>
  <si>
    <t>c.574+2426C&gt;G</t>
  </si>
  <si>
    <t>Mettl10</t>
  </si>
  <si>
    <t>c.292-1053G&gt;T</t>
  </si>
  <si>
    <t>Gm25830-RP23-175C23.1</t>
  </si>
  <si>
    <t>n.48972581A&gt;G</t>
  </si>
  <si>
    <t>Wwox</t>
  </si>
  <si>
    <t>c.1056+83678A&gt;G</t>
  </si>
  <si>
    <t>Arv1</t>
  </si>
  <si>
    <t>c.434-557C&gt;T</t>
  </si>
  <si>
    <t>Arhgap42</t>
  </si>
  <si>
    <t>c.1061-2610C&gt;T</t>
  </si>
  <si>
    <t>Sik2</t>
  </si>
  <si>
    <t>c.1266+1281G&gt;A</t>
  </si>
  <si>
    <t>Gm22693-Gm28740</t>
  </si>
  <si>
    <t>n.49102357C&gt;T</t>
  </si>
  <si>
    <t>Gm29460-Gm23434</t>
  </si>
  <si>
    <t>n.98986948C&gt;T</t>
  </si>
  <si>
    <t>Cdh7-Gm18552</t>
  </si>
  <si>
    <t>n.110279007A&gt;G</t>
  </si>
  <si>
    <t>n.146063909G&gt;T</t>
  </si>
  <si>
    <t>n.875+129540T&gt;A</t>
  </si>
  <si>
    <t>n.876-57803G&gt;A</t>
  </si>
  <si>
    <t>n.1116+27664C&gt;A</t>
  </si>
  <si>
    <t>Mgat4c</t>
  </si>
  <si>
    <t>c.-118+25860C&gt;G</t>
  </si>
  <si>
    <t>n.113856279G&gt;A</t>
  </si>
  <si>
    <t>Gm12016-Etaa1</t>
  </si>
  <si>
    <t>n.17853068A&gt;T</t>
  </si>
  <si>
    <t>Tenm2</t>
  </si>
  <si>
    <t>c.226+9387A&gt;G</t>
  </si>
  <si>
    <t>Gm12129-Gm12130</t>
  </si>
  <si>
    <t>n.38426333G&gt;T</t>
  </si>
  <si>
    <t>Ebf1</t>
  </si>
  <si>
    <t>c.1128+5696C&gt;T</t>
  </si>
  <si>
    <t>Gm22845-Nt5c1b</t>
  </si>
  <si>
    <t>n.10109911C&gt;T</t>
  </si>
  <si>
    <t>Gm3944-Gm5784</t>
  </si>
  <si>
    <t>n.19026156G&gt;A</t>
  </si>
  <si>
    <t>Syne2</t>
  </si>
  <si>
    <t>c.*4408C&gt;T</t>
  </si>
  <si>
    <t>Entpd5</t>
  </si>
  <si>
    <t>c.513+265G&gt;A</t>
  </si>
  <si>
    <t>Nrxn3</t>
  </si>
  <si>
    <t>c.-363+94986G&gt;T</t>
  </si>
  <si>
    <t>Zcchc9</t>
  </si>
  <si>
    <t>c.-26-588T&gt;G</t>
  </si>
  <si>
    <t>Rad17</t>
  </si>
  <si>
    <t>c.-2393A&gt;G</t>
  </si>
  <si>
    <t>2700060E02Rik-Gng2</t>
  </si>
  <si>
    <t>n.19838252G&gt;T</t>
  </si>
  <si>
    <t>1700112E06Rik</t>
  </si>
  <si>
    <t>c.131+195589C&gt;T</t>
  </si>
  <si>
    <t>Spag1</t>
  </si>
  <si>
    <t>c.845-866C&gt;T</t>
  </si>
  <si>
    <t>Abra-Gm24751</t>
  </si>
  <si>
    <t>n.41919385C&gt;A</t>
  </si>
  <si>
    <t>Has2os-Gm26178</t>
  </si>
  <si>
    <t>n.56968604A&gt;G</t>
  </si>
  <si>
    <t>Slc22a22-Zhx2</t>
  </si>
  <si>
    <t>n.57683663A&gt;T</t>
  </si>
  <si>
    <t>Gm23987-Fam135b</t>
  </si>
  <si>
    <t>n.70634888C&gt;T</t>
  </si>
  <si>
    <t>Tfcp2</t>
  </si>
  <si>
    <t>c.123-9597C&gt;T</t>
  </si>
  <si>
    <t>Zbtb20</t>
  </si>
  <si>
    <t>c.-362C&gt;T</t>
  </si>
  <si>
    <t>5_prime_UTR_variant</t>
  </si>
  <si>
    <t>Kcnj6</t>
  </si>
  <si>
    <t>c.952+15064C&gt;A</t>
  </si>
  <si>
    <t>Park2</t>
  </si>
  <si>
    <t>c.7+77904A&gt;T</t>
  </si>
  <si>
    <t>Gm18737-Gm18520</t>
  </si>
  <si>
    <t>n.37870433G&gt;A</t>
  </si>
  <si>
    <t>Gm25800</t>
  </si>
  <si>
    <t>n.*503G&gt;A</t>
  </si>
  <si>
    <t>Gm27023-Gm25800</t>
  </si>
  <si>
    <t>Gm37148-Fzd8</t>
  </si>
  <si>
    <t>n.9154640G&gt;A</t>
  </si>
  <si>
    <t>n.54058206G&gt;A</t>
  </si>
  <si>
    <t>Gm26028-Gm23576</t>
  </si>
  <si>
    <t>n.59812874A&gt;T</t>
  </si>
  <si>
    <t>Map4k2</t>
  </si>
  <si>
    <t>c.*2444C&gt;T</t>
  </si>
  <si>
    <t>Celf1</t>
  </si>
  <si>
    <t>c.-11+20378A&gt;T</t>
  </si>
  <si>
    <t>Gm13811-Gm13813</t>
  </si>
  <si>
    <t>n.100385914G&gt;A</t>
  </si>
  <si>
    <t>Gm13935-Gm10794</t>
  </si>
  <si>
    <t>n.110564238A&gt;T</t>
  </si>
  <si>
    <t>4930583P06Rik</t>
  </si>
  <si>
    <t>n.*1279C&gt;A</t>
  </si>
  <si>
    <t>Spata16</t>
  </si>
  <si>
    <t>c.615+31494G&gt;C</t>
  </si>
  <si>
    <t>Gm38247-Mgst2</t>
  </si>
  <si>
    <t>n.51644743C&gt;T</t>
  </si>
  <si>
    <t>St6galnac5</t>
  </si>
  <si>
    <t>c.-1649G&gt;T</t>
  </si>
  <si>
    <t>Gm12919-n-TSaga9</t>
  </si>
  <si>
    <t>n.10862600G&gt;T</t>
  </si>
  <si>
    <t>Triqk-Gm11820</t>
  </si>
  <si>
    <t>n.13062496A&gt;G</t>
  </si>
  <si>
    <t>Fbxo10</t>
  </si>
  <si>
    <t>c.-65C&gt;A</t>
  </si>
  <si>
    <t>Epb41l4b</t>
  </si>
  <si>
    <t>c.2217+213C&gt;T</t>
  </si>
  <si>
    <t>Foxd2</t>
  </si>
  <si>
    <t>c.-2018A&gt;G</t>
  </si>
  <si>
    <t>Gm12992</t>
  </si>
  <si>
    <t>n.*1816G&gt;T</t>
  </si>
  <si>
    <t>Cda</t>
  </si>
  <si>
    <t>c.266+1447T&gt;C</t>
  </si>
  <si>
    <t>Pax7-Gm1667</t>
  </si>
  <si>
    <t>n.139842446C&gt;T</t>
  </si>
  <si>
    <t>c.530-9167T&gt;C</t>
  </si>
  <si>
    <t>4930467D21Rik</t>
  </si>
  <si>
    <t>n.*2774T&gt;A</t>
  </si>
  <si>
    <t>4930401G09Rik</t>
  </si>
  <si>
    <t>n.-3115C&gt;G</t>
  </si>
  <si>
    <t>B230112J18Rik</t>
  </si>
  <si>
    <t>n.*4286C&gt;T</t>
  </si>
  <si>
    <t>Pds5b</t>
  </si>
  <si>
    <t>c.4305+113G&gt;T</t>
  </si>
  <si>
    <t>Igkv4-80</t>
  </si>
  <si>
    <t>c.*1100G&gt;A</t>
  </si>
  <si>
    <t>Gm29781-Gm32858</t>
  </si>
  <si>
    <t>n.109193322C&gt;A</t>
  </si>
  <si>
    <t>Olfr212-Olfr213</t>
  </si>
  <si>
    <t>n.116530019G&gt;A</t>
  </si>
  <si>
    <t>Olfr513</t>
  </si>
  <si>
    <t>c.-4177C&gt;A</t>
  </si>
  <si>
    <t>Scnn1g</t>
  </si>
  <si>
    <t>c.*3860A&gt;G</t>
  </si>
  <si>
    <t>4933440M02Rik</t>
  </si>
  <si>
    <t>n.*3088G&gt;A</t>
  </si>
  <si>
    <t>RP23-187N1.2-RP24-370N20.1</t>
  </si>
  <si>
    <t>n.133224522G&gt;A</t>
  </si>
  <si>
    <t>Crtc1</t>
  </si>
  <si>
    <t>c.127-10082G&gt;A</t>
  </si>
  <si>
    <t>Gm24132-RP23-83G5.3</t>
  </si>
  <si>
    <t>n.97098329G&gt;C</t>
  </si>
  <si>
    <t>Mir7078</t>
  </si>
  <si>
    <t>n.-218C&gt;T</t>
  </si>
  <si>
    <t>Cadm1-Nxpe2</t>
  </si>
  <si>
    <t>n.48122567A&gt;G</t>
  </si>
  <si>
    <t>Gm5261-Mgat5</t>
  </si>
  <si>
    <t>n.127128287C&gt;T</t>
  </si>
  <si>
    <t>Gm23056-Thsd7b</t>
  </si>
  <si>
    <t>n.129081309G&gt;T</t>
  </si>
  <si>
    <t>Rgs13-Rbm6-ps2</t>
  </si>
  <si>
    <t>n.144188573G&gt;A</t>
  </si>
  <si>
    <t>Gm24402-Gm10138</t>
  </si>
  <si>
    <t>n.151277081T&gt;A</t>
  </si>
  <si>
    <t>Platr6-Gm23839</t>
  </si>
  <si>
    <t>n.21859471C&gt;T</t>
  </si>
  <si>
    <t>Gm26585-Slc2a12</t>
  </si>
  <si>
    <t>n.22489525C&gt;G</t>
  </si>
  <si>
    <t>1700021F05Rik-Cd24a</t>
  </si>
  <si>
    <t>n.43549850G&gt;A</t>
  </si>
  <si>
    <t>c.-118+93622C&gt;T</t>
  </si>
  <si>
    <t>Ptprr</t>
  </si>
  <si>
    <t>c.354+40797T&gt;G</t>
  </si>
  <si>
    <t>Rptor</t>
  </si>
  <si>
    <t>c.831-7733G&gt;A</t>
  </si>
  <si>
    <t>Gm23752-1700101O22Rik</t>
  </si>
  <si>
    <t>n.7180533T&gt;A</t>
  </si>
  <si>
    <t>Etv1-Gm24069</t>
  </si>
  <si>
    <t>n.39010524G&gt;T</t>
  </si>
  <si>
    <t>Gm26256-n-R5s61</t>
  </si>
  <si>
    <t>n.68431299G&gt;A</t>
  </si>
  <si>
    <t>Nfil3-Ror2</t>
  </si>
  <si>
    <t>n.53008154C&gt;T</t>
  </si>
  <si>
    <t>n.53797851C&gt;T</t>
  </si>
  <si>
    <t>Gm3848</t>
  </si>
  <si>
    <t>n.*3879C&gt;T</t>
  </si>
  <si>
    <t>Kif13b</t>
  </si>
  <si>
    <t>c.149+3741T&gt;A</t>
  </si>
  <si>
    <t>Dach1</t>
  </si>
  <si>
    <t>c.-4782C&gt;G</t>
  </si>
  <si>
    <t>1700027A07Rik</t>
  </si>
  <si>
    <t>n.-3916C&gt;T</t>
  </si>
  <si>
    <t>Gm5218-1110025M09Rik</t>
  </si>
  <si>
    <t>n.81558284C&gt;G</t>
  </si>
  <si>
    <t>Prpf40b</t>
  </si>
  <si>
    <t>c.*2192C&gt;T</t>
  </si>
  <si>
    <t>1700123O21Rik-Rbfox1</t>
  </si>
  <si>
    <t>n.6305235T&gt;C</t>
  </si>
  <si>
    <t>Map3k7cl</t>
  </si>
  <si>
    <t>c.132+5202T&gt;G</t>
  </si>
  <si>
    <t>F630040K05Rik</t>
  </si>
  <si>
    <t>n.*1435C&gt;T</t>
  </si>
  <si>
    <t>Obox6-ps1-Gm4518</t>
  </si>
  <si>
    <t>n.61480141C&gt;A</t>
  </si>
  <si>
    <t>Gm44345-Gm27039</t>
  </si>
  <si>
    <t>n.92293059T&gt;A</t>
  </si>
  <si>
    <t>Ss18</t>
  </si>
  <si>
    <t>c.385+502G&gt;T</t>
  </si>
  <si>
    <t>Gm8825-Gm25176</t>
  </si>
  <si>
    <t>n.25921873C&gt;A</t>
  </si>
  <si>
    <t>Kynu</t>
  </si>
  <si>
    <t>n.*4414C&gt;A</t>
  </si>
  <si>
    <t>Gm13797-Gm13799</t>
  </si>
  <si>
    <t>n.95828745T&gt;C</t>
  </si>
  <si>
    <t>Gm13806-Gm10801</t>
  </si>
  <si>
    <t>n.98649582G&gt;A</t>
  </si>
  <si>
    <t>Gm11746-Slc24a3</t>
  </si>
  <si>
    <t>n.144968669T&gt;C</t>
  </si>
  <si>
    <t>Clrn1-Gm22491</t>
  </si>
  <si>
    <t>n.58959035C&gt;T</t>
  </si>
  <si>
    <t>Gm38048</t>
  </si>
  <si>
    <t>n.311+36054G&gt;T</t>
  </si>
  <si>
    <t>Gm43587-Utp14b-ps1</t>
  </si>
  <si>
    <t>n.112793341A&gt;C</t>
  </si>
  <si>
    <t>n.112793345A&gt;C</t>
  </si>
  <si>
    <t>4921521D15Rik-Gm26871</t>
  </si>
  <si>
    <t>n.118302095T&gt;C</t>
  </si>
  <si>
    <t>Gm42969</t>
  </si>
  <si>
    <t>n.*2232C&gt;A</t>
  </si>
  <si>
    <t>Gm31121-Rpsa-ps10</t>
  </si>
  <si>
    <t>n.149691992A&gt;G</t>
  </si>
  <si>
    <t>Gm11410-Gm11406</t>
  </si>
  <si>
    <t>n.80066102G&gt;T</t>
  </si>
  <si>
    <t>A630031M04Rik-1700112K13Rik</t>
  </si>
  <si>
    <t>n.127665689A&gt;G</t>
  </si>
  <si>
    <t>Ajap1-Gm25880</t>
  </si>
  <si>
    <t>n.153699395C&gt;A</t>
  </si>
  <si>
    <t>4930524J08Rik-Hnrnpdl</t>
  </si>
  <si>
    <t>n.99993691G&gt;A</t>
  </si>
  <si>
    <t>Cyp3a16</t>
  </si>
  <si>
    <t>c.218+167A&gt;G</t>
  </si>
  <si>
    <t>Gm15997</t>
  </si>
  <si>
    <t>n.118+637A&gt;G</t>
  </si>
  <si>
    <t>AA545190-Ndufa4</t>
  </si>
  <si>
    <t>n.11731298C&gt;T</t>
  </si>
  <si>
    <t>Foxp2-Gm44039</t>
  </si>
  <si>
    <t>n.15595302C&gt;T</t>
  </si>
  <si>
    <t>Gm9794-4930597O21Rik</t>
  </si>
  <si>
    <t>n.66888837T&gt;C</t>
  </si>
  <si>
    <t>Rpl19-ps9-Reep1</t>
  </si>
  <si>
    <t>n.71700601C&gt;A</t>
  </si>
  <si>
    <t>Iffo1</t>
  </si>
  <si>
    <t>n.*4477G&gt;T</t>
  </si>
  <si>
    <t>RP24-163J22.8-RP23-442K7.4</t>
  </si>
  <si>
    <t>n.11707744C&gt;T</t>
  </si>
  <si>
    <t>Cyp2a5-Cyp2a21-ps</t>
  </si>
  <si>
    <t>n.26891626C&gt;A</t>
  </si>
  <si>
    <t>Nrg1</t>
  </si>
  <si>
    <t>c.122-232066G&gt;A</t>
  </si>
  <si>
    <t>2810404M03Rik</t>
  </si>
  <si>
    <t>n.345-9055G&gt;A</t>
  </si>
  <si>
    <t>Kmt2a</t>
  </si>
  <si>
    <t>c.426+7484G&gt;C</t>
  </si>
  <si>
    <t>Coro2b-Itga11</t>
  </si>
  <si>
    <t>n.62661093C&gt;T</t>
  </si>
  <si>
    <t>Kbtbd13</t>
  </si>
  <si>
    <t>c.*4321G&gt;T</t>
  </si>
  <si>
    <t>1700034K08Rik-Gm9621</t>
  </si>
  <si>
    <t>n.93152689C&gt;T</t>
  </si>
  <si>
    <t>Pdcd6ip</t>
  </si>
  <si>
    <t>c.335-113G&gt;A</t>
  </si>
  <si>
    <t>Gpd1l</t>
    <phoneticPr fontId="2"/>
  </si>
  <si>
    <t>c.225+1445T&gt;G</t>
  </si>
  <si>
    <t>Khdrbs2</t>
  </si>
  <si>
    <t>c.337-34810A&gt;C</t>
  </si>
  <si>
    <t>Gm24349-1700019A02Rik</t>
  </si>
  <si>
    <t>n.53149808C&gt;A</t>
  </si>
  <si>
    <t>Epm2a</t>
  </si>
  <si>
    <t>c.716-312C&gt;T</t>
  </si>
  <si>
    <t>Pah-Igf1os</t>
  </si>
  <si>
    <t>n.87753473G&gt;T</t>
  </si>
  <si>
    <t>Igf1os</t>
  </si>
  <si>
    <t>n.409+15932G&gt;T</t>
  </si>
  <si>
    <t>Gm11997-Vwc2</t>
  </si>
  <si>
    <t>n.10844142T&gt;A</t>
  </si>
  <si>
    <t>Cmpk2-Gm9866</t>
  </si>
  <si>
    <t>n.27102003A&gt;T</t>
  </si>
  <si>
    <t>Gm26015-Gm25599</t>
  </si>
  <si>
    <t>n.65519196G&gt;A</t>
  </si>
  <si>
    <t>Gm11042-Kcnh5</t>
  </si>
  <si>
    <t>n.74496985A&gt;T</t>
  </si>
  <si>
    <t>n.15177067C&gt;A</t>
  </si>
  <si>
    <t>Barx1-Phf2</t>
  </si>
  <si>
    <t>n.48768285C&gt;A</t>
  </si>
  <si>
    <t>Gm26913-Gm4076</t>
  </si>
  <si>
    <t>n.84993308C&gt;G</t>
  </si>
  <si>
    <t>Olfr721-ps1-Slc4a7</t>
  </si>
  <si>
    <t>n.14687450G&gt;A</t>
  </si>
  <si>
    <t>E330034G19Rik-Polr3a</t>
  </si>
  <si>
    <t>n.24403232G&gt;T</t>
  </si>
  <si>
    <t>Olfr740-Olfr741</t>
  </si>
  <si>
    <t>n.50460053T&gt;G</t>
  </si>
  <si>
    <t>c.711+34504G&gt;T</t>
  </si>
  <si>
    <t>Ugt3a2</t>
  </si>
  <si>
    <t>c.94+1385A&gt;C</t>
  </si>
  <si>
    <t>4921515E04Rik-C030047K22Rik</t>
  </si>
  <si>
    <t>n.18634628C&gt;T</t>
  </si>
  <si>
    <t>Stfa3-Casr</t>
  </si>
  <si>
    <t>n.36464794G&gt;A</t>
  </si>
  <si>
    <t>Phldb2</t>
  </si>
  <si>
    <t>c.7-2847T&gt;G</t>
  </si>
  <si>
    <t>Gm22459-Gm25041</t>
  </si>
  <si>
    <t>n.53606657T&gt;G</t>
  </si>
  <si>
    <t>Rpl21-ps5-Gm24508</t>
  </si>
  <si>
    <t>n.84028954C&gt;A</t>
  </si>
  <si>
    <t>Scaf4-Hunk</t>
  </si>
  <si>
    <t>n.90372691C&gt;G</t>
  </si>
  <si>
    <t>Dscam-Bace2</t>
  </si>
  <si>
    <t>n.97199668A&gt;G</t>
  </si>
  <si>
    <t>c.7+16823T&gt;C</t>
  </si>
  <si>
    <t>Tdrd6</t>
  </si>
  <si>
    <t>c.2036C&gt;G</t>
  </si>
  <si>
    <t>p.Thr679Ser</t>
  </si>
  <si>
    <t>Supt3</t>
  </si>
  <si>
    <t>c.166-5889A&gt;G</t>
  </si>
  <si>
    <t>Gm5228-Gm14871</t>
  </si>
  <si>
    <t>n.47945137C&gt;T</t>
  </si>
  <si>
    <t>n.61912106G&gt;T</t>
  </si>
  <si>
    <t>Gm22542-Gm23947</t>
  </si>
  <si>
    <t>n.88374165G&gt;C</t>
  </si>
  <si>
    <t>Tshz1</t>
  </si>
  <si>
    <t>c.41-33030C&gt;T</t>
  </si>
  <si>
    <t>c.1657-2977C&gt;T</t>
  </si>
  <si>
    <t>Rab11fip2</t>
  </si>
  <si>
    <t>c.1265+2162A&gt;G</t>
  </si>
  <si>
    <t>n.45819164C&gt;T</t>
  </si>
  <si>
    <t>Gm13575-Gm13577</t>
  </si>
  <si>
    <t>n.64419320C&gt;T</t>
  </si>
  <si>
    <t>Prr5l</t>
  </si>
  <si>
    <t>c.-29747G&gt;A</t>
  </si>
  <si>
    <t>4931422A03Rik</t>
  </si>
  <si>
    <t>c.86-8025C&gt;T</t>
  </si>
  <si>
    <t>Gm13914-Rpl35a-ps4</t>
  </si>
  <si>
    <t>n.108786153C&gt;A</t>
  </si>
  <si>
    <t>Gm10750-Gm14135</t>
  </si>
  <si>
    <t>n.149083172A&gt;G</t>
  </si>
  <si>
    <t>Pfdn4-Gm14637</t>
  </si>
  <si>
    <t>n.170566406T&gt;C</t>
  </si>
  <si>
    <t>Nespas</t>
  </si>
  <si>
    <t>n.-1232C&gt;T</t>
  </si>
  <si>
    <t>Gnas</t>
  </si>
  <si>
    <t>c.2356+13623G&gt;A</t>
  </si>
  <si>
    <t>Maml3</t>
  </si>
  <si>
    <t>c.466-16877A&gt;C</t>
  </si>
  <si>
    <t>Gm37240</t>
  </si>
  <si>
    <t>c.-228+118241C&gt;A</t>
  </si>
  <si>
    <t>c.155+1995C&gt;T</t>
  </si>
  <si>
    <t>9830132P13Rik</t>
  </si>
  <si>
    <t>n.392-6312T&gt;G</t>
  </si>
  <si>
    <t>Elovl6</t>
  </si>
  <si>
    <t>c.89+26598T&gt;A</t>
  </si>
  <si>
    <t>Gm25127-Gm42647</t>
  </si>
  <si>
    <t>n.149036929G&gt;A</t>
  </si>
  <si>
    <t>Usp33</t>
  </si>
  <si>
    <t>c.-622G&gt;C</t>
  </si>
  <si>
    <t>Slc1a7</t>
  </si>
  <si>
    <t>c.246-4764A&gt;G</t>
  </si>
  <si>
    <t>1700029M20Rik-Ifnlr1</t>
  </si>
  <si>
    <t>n.135672588T&gt;G</t>
  </si>
  <si>
    <t>Gm15614</t>
  </si>
  <si>
    <t>n.119-17365C&gt;T</t>
  </si>
  <si>
    <t>Gm43234-Gm18452</t>
  </si>
  <si>
    <t>n.79491719A&gt;C</t>
  </si>
  <si>
    <t>A930005G22Rik</t>
  </si>
  <si>
    <t>n.-778A&gt;G</t>
  </si>
  <si>
    <t>Gm43122</t>
  </si>
  <si>
    <t>n.206+12438T&gt;G</t>
  </si>
  <si>
    <t>4930449I24Rik</t>
  </si>
  <si>
    <t>c.871G&gt;A</t>
  </si>
  <si>
    <t>p.Val291Ile</t>
  </si>
  <si>
    <t>Gm42791</t>
  </si>
  <si>
    <t>c.-14-13935C&gt;T</t>
  </si>
  <si>
    <t>Ica1</t>
  </si>
  <si>
    <t>c.576+6094C&gt;A</t>
  </si>
  <si>
    <t>c.98-220954C&gt;T</t>
  </si>
  <si>
    <t>Slco1b2</t>
  </si>
  <si>
    <t>c.353+1256C&gt;T</t>
  </si>
  <si>
    <t>Mrgprb8</t>
  </si>
  <si>
    <t>c.*2684A&gt;C</t>
  </si>
  <si>
    <t>Tmc5</t>
  </si>
  <si>
    <t>c.-208+9329C&gt;A</t>
  </si>
  <si>
    <t>Gm23321-Gp2</t>
  </si>
  <si>
    <t>n.119382183A&gt;C</t>
  </si>
  <si>
    <t>RP23-185B22.4</t>
  </si>
  <si>
    <t>n.*137T&gt;C</t>
  </si>
  <si>
    <t>Gm5356-Gm26331</t>
  </si>
  <si>
    <t>n.89389384G&gt;T</t>
  </si>
  <si>
    <t>RP24-328B20.1-RP24-328B20.2</t>
  </si>
  <si>
    <t>n.92222040C&gt;T</t>
  </si>
  <si>
    <t>Cntn5</t>
  </si>
  <si>
    <t>c.1388-6157C&gt;T</t>
  </si>
  <si>
    <t>RP23-24C14.1-Gm25365</t>
  </si>
  <si>
    <t>n.11921821T&gt;C</t>
  </si>
  <si>
    <t>Gm18291</t>
  </si>
  <si>
    <t>n.-844G&gt;C</t>
  </si>
  <si>
    <t>c.5827+1383C&gt;T</t>
  </si>
  <si>
    <t>RP23-471H21.1</t>
  </si>
  <si>
    <t>n.60+13355G&gt;A</t>
  </si>
  <si>
    <t>Gm5526</t>
  </si>
  <si>
    <t>n.-48G&gt;T</t>
  </si>
  <si>
    <t>Ube2f</t>
  </si>
  <si>
    <t>n.-702C&gt;A</t>
  </si>
  <si>
    <t>Pla2g4a</t>
  </si>
  <si>
    <t>c.2115+4120C&gt;T</t>
  </si>
  <si>
    <t>Gm21362-4930503O07Rik</t>
  </si>
  <si>
    <t>n.193898831G&gt;C</t>
  </si>
  <si>
    <t>Gm22546-Gm22194</t>
  </si>
  <si>
    <t>n.11836697C&gt;A</t>
  </si>
  <si>
    <t>n.47654829G&gt;T</t>
  </si>
  <si>
    <t>Gm9923-Gm24984</t>
  </si>
  <si>
    <t>n.72385681A&gt;C</t>
  </si>
  <si>
    <t>Pde4d</t>
  </si>
  <si>
    <t>c.626-29571A&gt;C</t>
  </si>
  <si>
    <t>Ppp3cc</t>
  </si>
  <si>
    <t>c.50-2725T&gt;A</t>
  </si>
  <si>
    <t>Gm25853-Gm23180</t>
  </si>
  <si>
    <t>n.54535961T&gt;G</t>
  </si>
  <si>
    <t>Esp38-Gm26376</t>
  </si>
  <si>
    <t>n.39980214C&gt;A</t>
  </si>
  <si>
    <t>Ccdc112-Gm24617</t>
  </si>
  <si>
    <t>n.46360719G&gt;A</t>
  </si>
  <si>
    <t>Ola1</t>
  </si>
  <si>
    <t>c.728+15561C&gt;T</t>
  </si>
  <si>
    <t>Tmco5</t>
  </si>
  <si>
    <t>c.-4969A&gt;C</t>
  </si>
  <si>
    <t>Tshz2</t>
  </si>
  <si>
    <t>c.*9-18868G&gt;T</t>
  </si>
  <si>
    <t>n.47715644T&gt;G</t>
  </si>
  <si>
    <t>Gm43463</t>
  </si>
  <si>
    <t>n.-1790C&gt;A</t>
  </si>
  <si>
    <t>Gm20568-Camk2d</t>
  </si>
  <si>
    <t>n.126531958A&gt;C</t>
  </si>
  <si>
    <t>Gm11810-Rab2a</t>
  </si>
  <si>
    <t>n.8528896G&gt;C</t>
  </si>
  <si>
    <t>n-R5s182-Triqk</t>
  </si>
  <si>
    <t>n.12825613T&gt;A</t>
  </si>
  <si>
    <t>Gm11917</t>
  </si>
  <si>
    <t>n.-4336T&gt;C</t>
  </si>
  <si>
    <t>Skint6</t>
  </si>
  <si>
    <t>c.1273+6208G&gt;A</t>
  </si>
  <si>
    <t>1700041M05Rik-Grik3</t>
  </si>
  <si>
    <t>n.125262516A&gt;G</t>
  </si>
  <si>
    <t>Gm43252</t>
  </si>
  <si>
    <t>n.397+464G&gt;A</t>
  </si>
  <si>
    <t>A930011G23Rik</t>
  </si>
  <si>
    <t>Gm44161-Gm44162</t>
  </si>
  <si>
    <t>n.109696403A&gt;T</t>
  </si>
  <si>
    <t>Gm15499</t>
  </si>
  <si>
    <t>n.*1696G&gt;A</t>
  </si>
  <si>
    <t>Eml2</t>
  </si>
  <si>
    <t>c.314C&gt;A</t>
  </si>
  <si>
    <t>p.Ala105Glu</t>
  </si>
  <si>
    <t>Eid2</t>
  </si>
  <si>
    <t>c.-864G&gt;A</t>
  </si>
  <si>
    <t>Gm30196-Gm3198</t>
  </si>
  <si>
    <t>n.60423513A&gt;G</t>
  </si>
  <si>
    <t>Slco3a1-Gm7726</t>
  </si>
  <si>
    <t>n.74648625C&gt;A</t>
  </si>
  <si>
    <t>Dctd</t>
  </si>
  <si>
    <t>c.263-2858G&gt;A</t>
  </si>
  <si>
    <t>c.46-63150C&gt;T</t>
  </si>
  <si>
    <t>Gm29176-Jrkl</t>
  </si>
  <si>
    <t>n.13182172A&gt;T</t>
  </si>
  <si>
    <t>Senp8</t>
  </si>
  <si>
    <t>c.*1066G&gt;T</t>
  </si>
  <si>
    <t>Gm37381-Rp1</t>
  </si>
  <si>
    <t>n.3993493A&gt;C</t>
  </si>
  <si>
    <t>A830018L16Rik</t>
  </si>
  <si>
    <t>n.*538C&gt;G</t>
  </si>
  <si>
    <t>Gm37478</t>
  </si>
  <si>
    <t>n.*1174T&gt;G</t>
  </si>
  <si>
    <t>Gm29398-Gm23535</t>
  </si>
  <si>
    <t>n.149622099A&gt;G</t>
  </si>
  <si>
    <t>Rabgap1l</t>
  </si>
  <si>
    <t>c.2340+36928G&gt;T</t>
  </si>
  <si>
    <t>Pcp4l1</t>
  </si>
  <si>
    <t>c.*1590C&gt;T</t>
  </si>
  <si>
    <t>Gm37491-A730004F24Rik</t>
  </si>
  <si>
    <t>n.186387920T&gt;A</t>
  </si>
  <si>
    <t>Tmpo-Rmst</t>
  </si>
  <si>
    <t>n.91603934T&gt;G</t>
  </si>
  <si>
    <t>Tspan8-Ptprr</t>
  </si>
  <si>
    <t>n.115876474A&gt;T</t>
  </si>
  <si>
    <t>Gm12162-Gm22284</t>
  </si>
  <si>
    <t>n.45536602T&gt;C</t>
  </si>
  <si>
    <t>Asic2</t>
  </si>
  <si>
    <t>c.555+13704G&gt;T</t>
  </si>
  <si>
    <t>Dgke</t>
  </si>
  <si>
    <t>c.-1093T&gt;C</t>
  </si>
  <si>
    <t>Tanc2</t>
  </si>
  <si>
    <t>c.1655C&gt;T</t>
  </si>
  <si>
    <t>p.Pro552Leu</t>
  </si>
  <si>
    <t>Gm26171-Fam49a</t>
  </si>
  <si>
    <t>n.12171652G&gt;A</t>
  </si>
  <si>
    <t>Gm9866</t>
  </si>
  <si>
    <t>n.-1897T&gt;G</t>
  </si>
  <si>
    <t>Sh3yl1-Gm25408</t>
  </si>
  <si>
    <t>n.30969118G&gt;A</t>
  </si>
  <si>
    <t>Lrrc72-Sostdc1</t>
  </si>
  <si>
    <t>n.36302762G&gt;T</t>
  </si>
  <si>
    <t>Gm1818-Olfr1400-ps1</t>
  </si>
  <si>
    <t>n.48769675C&gt;A</t>
  </si>
  <si>
    <t>Nme8</t>
  </si>
  <si>
    <t>c.*5995C&gt;A</t>
  </si>
  <si>
    <t>Adgrv1</t>
  </si>
  <si>
    <t>n.-2209T&gt;C</t>
  </si>
  <si>
    <t>Rnaseh2b</t>
  </si>
  <si>
    <t>c.-102+8824T&gt;G</t>
  </si>
  <si>
    <t>Gm10837</t>
  </si>
  <si>
    <t>c.-1269T&gt;G</t>
  </si>
  <si>
    <t>Cdh18</t>
  </si>
  <si>
    <t>c.-252+222930G&gt;T</t>
  </si>
  <si>
    <t>Csmd3</t>
  </si>
  <si>
    <t>c.4433-688G&gt;T</t>
  </si>
  <si>
    <t>Xxylt1</t>
  </si>
  <si>
    <t>c.649+10659C&gt;G</t>
  </si>
  <si>
    <t>Igsf11-Gm24795</t>
  </si>
  <si>
    <t>n.39263243C&gt;A</t>
  </si>
  <si>
    <t>Gm5407-Gm6931</t>
  </si>
  <si>
    <t>n.49359492G&gt;T</t>
  </si>
  <si>
    <t>Epha3-Csnka2ip</t>
  </si>
  <si>
    <t>n.64118916G&gt;T</t>
  </si>
  <si>
    <t>Rn18s-rs5-Esp38</t>
  </si>
  <si>
    <t>n.39937091A&gt;G</t>
  </si>
  <si>
    <t>Tgif1</t>
  </si>
  <si>
    <t>c.-4235C&gt;T</t>
  </si>
  <si>
    <t>Galnt14</t>
  </si>
  <si>
    <t>c.1375-4234G&gt;A</t>
  </si>
  <si>
    <t>Xdh</t>
  </si>
  <si>
    <t>c.2637+2307A&gt;C</t>
  </si>
  <si>
    <t>Lrpprc</t>
  </si>
  <si>
    <t>c.2294-427G&gt;A</t>
  </si>
  <si>
    <t>Gm25935-Gm22593</t>
  </si>
  <si>
    <t>n.93846841C&gt;T</t>
  </si>
  <si>
    <t>4930426D05Rik-Ccdc178</t>
  </si>
  <si>
    <t>n.21761954A&gt;C</t>
  </si>
  <si>
    <t>Galnt1-Mir187</t>
  </si>
  <si>
    <t>n.24394384A&gt;G</t>
  </si>
  <si>
    <t>n.50834210T&gt;A</t>
  </si>
  <si>
    <t>Piezo2</t>
  </si>
  <si>
    <t>c.160+2646G&gt;T</t>
  </si>
  <si>
    <t>Kif11</t>
  </si>
  <si>
    <t>c.3027+366G&gt;A</t>
  </si>
  <si>
    <t>Etl4</t>
  </si>
  <si>
    <t>c.-318-40230G&gt;C</t>
  </si>
  <si>
    <t>Gm13469</t>
  </si>
  <si>
    <t>n.-472G&gt;A</t>
  </si>
  <si>
    <t>Gm9864-Gm23439</t>
  </si>
  <si>
    <t>n.107802253C&gt;T</t>
  </si>
  <si>
    <t>Gm13916</t>
  </si>
  <si>
    <t>n.*1815C&gt;T</t>
  </si>
  <si>
    <t>Ryr3</t>
  </si>
  <si>
    <t>c.7875-53G&gt;T</t>
  </si>
  <si>
    <t>G630016G05Rik-Gm13991</t>
  </si>
  <si>
    <t>n.116409998T&gt;C</t>
  </si>
  <si>
    <t>c.419-86380C&gt;G</t>
  </si>
  <si>
    <t>Cst10-Gm24551</t>
  </si>
  <si>
    <t>n.149417494A&gt;C</t>
  </si>
  <si>
    <t>Ythdf3-Gm26485</t>
  </si>
  <si>
    <t>n.16499827G&gt;A</t>
  </si>
  <si>
    <t>Gm37021-Gm37492</t>
  </si>
  <si>
    <t>n.23095956G&gt;C</t>
  </si>
  <si>
    <t>n.59675414G&gt;T</t>
  </si>
  <si>
    <t>Gpr149</t>
  </si>
  <si>
    <t>c.1626+14448G&gt;C</t>
  </si>
  <si>
    <t>Gm43669-S1pr1</t>
  </si>
  <si>
    <t>n.115551341T&gt;C</t>
  </si>
  <si>
    <t>Gm12536</t>
  </si>
  <si>
    <t>n.-4512G&gt;C</t>
  </si>
  <si>
    <t>Fam159a</t>
  </si>
  <si>
    <t>c.-580A&gt;G</t>
  </si>
  <si>
    <t>A930031H19Rik-Gm25261</t>
  </si>
  <si>
    <t>n.131055586A&gt;G</t>
  </si>
  <si>
    <t>4930519H02Rik</t>
  </si>
  <si>
    <t>n.*3315A&gt;G</t>
  </si>
  <si>
    <t>Afap1</t>
  </si>
  <si>
    <t>c.-2-10176G&gt;T</t>
  </si>
  <si>
    <t>Gm7181-Gm5554</t>
  </si>
  <si>
    <t>n.42777737G&gt;A</t>
  </si>
  <si>
    <t>Gm42673-Mthfr-ps1</t>
  </si>
  <si>
    <t>n.78081240T&gt;C</t>
  </si>
  <si>
    <t>c.*2429G&gt;T</t>
  </si>
  <si>
    <t>n.*894A&gt;C</t>
  </si>
  <si>
    <t>Gtf2i</t>
  </si>
  <si>
    <t>n.*4787G&gt;A</t>
  </si>
  <si>
    <t>Gm43625</t>
  </si>
  <si>
    <t>n.-1997C&gt;T</t>
  </si>
  <si>
    <t>Cyp26b1-Exoc6b</t>
  </si>
  <si>
    <t>n.84612390G&gt;A</t>
  </si>
  <si>
    <t>Grip2</t>
  </si>
  <si>
    <t>c.43+561C&gt;T</t>
  </si>
  <si>
    <t>Gm44137</t>
  </si>
  <si>
    <t>n.*3188C&gt;A</t>
  </si>
  <si>
    <t>c.75+50801G&gt;A</t>
  </si>
  <si>
    <t>Herc2</t>
  </si>
  <si>
    <t>c.2521-1020C&gt;A</t>
  </si>
  <si>
    <t>Gm44754</t>
  </si>
  <si>
    <t>n.*1556G&gt;A</t>
  </si>
  <si>
    <t>c.1797C&gt;A</t>
  </si>
  <si>
    <t>p.Ser599Ser</t>
  </si>
  <si>
    <t>Vmn2r76-Olfr310</t>
  </si>
  <si>
    <t>n.86253437G&gt;A</t>
  </si>
  <si>
    <t>Smg1</t>
  </si>
  <si>
    <t>c.4763-39T&gt;C</t>
  </si>
  <si>
    <t>Fam155a</t>
  </si>
  <si>
    <t>c.942+68495G&gt;A</t>
  </si>
  <si>
    <t>Csmd1-Gm25665</t>
  </si>
  <si>
    <t>n.17696665C&gt;G</t>
  </si>
  <si>
    <t>Ank1</t>
  </si>
  <si>
    <t>c.126+37491A&gt;G</t>
  </si>
  <si>
    <t>Zmat4</t>
  </si>
  <si>
    <t>c.577+2848C&gt;A</t>
  </si>
  <si>
    <t>4930555F03Rik-RP23-217F11.3</t>
  </si>
  <si>
    <t>n.49769841C&gt;T</t>
  </si>
  <si>
    <t>Gm44391-Psd3</t>
  </si>
  <si>
    <t>n.67681142C&gt;A</t>
  </si>
  <si>
    <t>RP23-194O23.3</t>
  </si>
  <si>
    <t>n.282+2037A&gt;T</t>
  </si>
  <si>
    <t>Gm22223-Gm24602</t>
  </si>
  <si>
    <t>n.101760260C&gt;T</t>
  </si>
  <si>
    <t>Gria4</t>
  </si>
  <si>
    <t>c.247+32764A&gt;G</t>
  </si>
  <si>
    <t>Ntm-Gm37605</t>
  </si>
  <si>
    <t>n.29975887T&gt;A</t>
  </si>
  <si>
    <t>n.61789078C&gt;T</t>
  </si>
  <si>
    <t>Gm27211-Unc13c</t>
  </si>
  <si>
    <t>n.73404063G&gt;C</t>
  </si>
  <si>
    <t>Gm22198-2610509F24Rik</t>
  </si>
  <si>
    <t>n.118339480G&gt;T</t>
  </si>
  <si>
    <t>n.642-94253G&gt;C</t>
  </si>
  <si>
    <t>Gm28385-Gm26263</t>
  </si>
  <si>
    <t>n.77675278G&gt;T</t>
  </si>
  <si>
    <t>Dock10</t>
  </si>
  <si>
    <t>n.202+3142A&gt;C</t>
  </si>
  <si>
    <t>Gm22331-Gm8204</t>
  </si>
  <si>
    <t>n.112517984C&gt;T</t>
  </si>
  <si>
    <t>Kcnh1</t>
  </si>
  <si>
    <t>c.2113-1891G&gt;T</t>
  </si>
  <si>
    <t>Ctnna3</t>
  </si>
  <si>
    <t>c.579+97794C&gt;A</t>
  </si>
  <si>
    <t>n.101374416C&gt;T</t>
  </si>
  <si>
    <t>Gm11973</t>
  </si>
  <si>
    <t>n.*3737A&gt;T</t>
  </si>
  <si>
    <t>Arl4a</t>
  </si>
  <si>
    <t>c.-2384C&gt;G</t>
  </si>
  <si>
    <t>Gm24948-Nova1</t>
  </si>
  <si>
    <t>n.46100901T&gt;G</t>
  </si>
  <si>
    <t>Slc22a23-Pxdc1</t>
  </si>
  <si>
    <t>n.34416531A&gt;G</t>
  </si>
  <si>
    <t>A330048O09Rik-Zfp169</t>
  </si>
  <si>
    <t>n.48476392T&gt;C</t>
  </si>
  <si>
    <t>Mir466f-4-Irx1</t>
  </si>
  <si>
    <t>n.71766926C&gt;T</t>
  </si>
  <si>
    <t>Hexb-Enc1</t>
  </si>
  <si>
    <t>n.97234371A&gt;T</t>
  </si>
  <si>
    <t>Rarb-Thrb</t>
  </si>
  <si>
    <t>n.16773452T&gt;G</t>
  </si>
  <si>
    <t>Grid1</t>
  </si>
  <si>
    <t>c.520+6403C&gt;T</t>
  </si>
  <si>
    <t>Msra</t>
  </si>
  <si>
    <t>c.538-10135A&gt;G</t>
  </si>
  <si>
    <t>c.538-10136C&gt;A</t>
  </si>
  <si>
    <t>Naa16</t>
  </si>
  <si>
    <t>c.*11603T&gt;A</t>
  </si>
  <si>
    <t>Gm24774-Pcdh17</t>
  </si>
  <si>
    <t>n.84196499G&gt;A</t>
  </si>
  <si>
    <t>Gm22895-Gm24713</t>
  </si>
  <si>
    <t>n.17988881G&gt;T</t>
  </si>
  <si>
    <t>c.-252+126648C&gt;G</t>
  </si>
  <si>
    <t>Gm5468-Myo10</t>
  </si>
  <si>
    <t>n.25421167C&gt;G</t>
  </si>
  <si>
    <t>Emc2</t>
  </si>
  <si>
    <t>c.-3128G&gt;A</t>
  </si>
  <si>
    <t>Kcnv1-Gm5472</t>
  </si>
  <si>
    <t>n.45943560C&gt;A</t>
  </si>
  <si>
    <t>Mtss1-Gm5045</t>
  </si>
  <si>
    <t>n.59089800T&gt;C</t>
  </si>
  <si>
    <t>Rabl2-Syt10</t>
  </si>
  <si>
    <t>n.89680727C&gt;A</t>
  </si>
  <si>
    <t>Ubn1</t>
  </si>
  <si>
    <t>c.1800+573C&gt;A</t>
  </si>
  <si>
    <t>Gm23180-Gm22977</t>
  </si>
  <si>
    <t>n.54952515A&gt;G</t>
  </si>
  <si>
    <t>n.69156974T&gt;A</t>
  </si>
  <si>
    <t>Zfp229-4930515G13Rik</t>
  </si>
  <si>
    <t>n.21781323G&gt;T</t>
  </si>
  <si>
    <t>n.21781324A&gt;T</t>
  </si>
  <si>
    <t>Rnf39</t>
  </si>
  <si>
    <t>c.*1994T&gt;C</t>
  </si>
  <si>
    <t>Gm26235-Gm25392</t>
  </si>
  <si>
    <t>n.18854759C&gt;T</t>
  </si>
  <si>
    <t>n.19377528C&gt;T</t>
  </si>
  <si>
    <t>Rpl31-ps18-Ins1</t>
  </si>
  <si>
    <t>n.52223812A&gt;G</t>
  </si>
  <si>
    <t>n-R5s198-Gm13652</t>
  </si>
  <si>
    <t>n.75110605G&gt;A</t>
  </si>
  <si>
    <t>Rnf24</t>
  </si>
  <si>
    <t>c.-8+3848A&gt;T</t>
  </si>
  <si>
    <t>Gm37244-Gm22795</t>
  </si>
  <si>
    <t>n.10788487G&gt;T</t>
  </si>
  <si>
    <t>Gm10259-Nlgn1</t>
  </si>
  <si>
    <t>n.25287268G&gt;A</t>
  </si>
  <si>
    <t>n.25299920C&gt;G</t>
  </si>
  <si>
    <t>Sptssb-Gm17895</t>
  </si>
  <si>
    <t>n.69943893C&gt;G</t>
  </si>
  <si>
    <t>Gm43404-Gm43407</t>
  </si>
  <si>
    <t>n.111037949C&gt;G</t>
  </si>
  <si>
    <t>Snx7</t>
  </si>
  <si>
    <t>c.162+3131A&gt;G</t>
  </si>
  <si>
    <t>Tmem55a</t>
  </si>
  <si>
    <t>c.*2977C&gt;T</t>
  </si>
  <si>
    <t>Gm11880</t>
  </si>
  <si>
    <t>n.-2597G&gt;A</t>
  </si>
  <si>
    <t>Gm12467-Gm12475</t>
  </si>
  <si>
    <t>n.52283191C&gt;T</t>
  </si>
  <si>
    <t>Gm24697-Gm11404</t>
  </si>
  <si>
    <t>n.69132513A&gt;G</t>
  </si>
  <si>
    <t>Gm11233-Gm11234</t>
  </si>
  <si>
    <t>n.71879236T&gt;C</t>
  </si>
  <si>
    <t>Gm12647-Gm12648</t>
  </si>
  <si>
    <t>n.94074818T&gt;G</t>
  </si>
  <si>
    <t>Usp24</t>
  </si>
  <si>
    <t>c.4114+191G&gt;A</t>
  </si>
  <si>
    <t>1700029E06Rik-Gm43394</t>
  </si>
  <si>
    <t>n.58598395T&gt;G</t>
  </si>
  <si>
    <t>Gm43238-Gm24079</t>
  </si>
  <si>
    <t>n.62492175A&gt;C</t>
  </si>
  <si>
    <t>Foxp1</t>
  </si>
  <si>
    <t>c.-12+36719C&gt;T</t>
  </si>
  <si>
    <t>Gm26728</t>
  </si>
  <si>
    <t>n.-876G&gt;C</t>
  </si>
  <si>
    <t>Olfr556</t>
  </si>
  <si>
    <t>c.-1187C&gt;T</t>
  </si>
  <si>
    <t>RP24-300H3.1-RP24-300H3.2</t>
  </si>
  <si>
    <t>n.137615599G&gt;A</t>
  </si>
  <si>
    <t>Ptdss2</t>
  </si>
  <si>
    <t>c.219-2392T&gt;A</t>
  </si>
  <si>
    <t>Kat6a</t>
  </si>
  <si>
    <t>c.3039+1196C&gt;T</t>
  </si>
  <si>
    <t>Gm29243-Gm23177</t>
  </si>
  <si>
    <t>n.34261591G&gt;A</t>
  </si>
  <si>
    <t>RP23-145J18.1-RP24-313C11.1</t>
  </si>
  <si>
    <t>n.42830984T&gt;A</t>
  </si>
  <si>
    <t>Lpl-RP23-132B15.3</t>
  </si>
  <si>
    <t>n.68940409C&gt;T</t>
  </si>
  <si>
    <t>Tgm4</t>
  </si>
  <si>
    <t>c.190+310G&gt;T</t>
  </si>
  <si>
    <t>Gm38216-Sntg1</t>
  </si>
  <si>
    <t>n.8345204A&gt;G</t>
  </si>
  <si>
    <t>c.847+74275A&gt;T</t>
  </si>
  <si>
    <t>Tmeff2</t>
  </si>
  <si>
    <t>c.536+7220C&gt;G</t>
  </si>
  <si>
    <t>Nab1</t>
  </si>
  <si>
    <t>c.-481T&gt;C</t>
  </si>
  <si>
    <t>Gm15427-St8sia4</t>
  </si>
  <si>
    <t>n.95522209C&gt;A</t>
  </si>
  <si>
    <t>Rgl1</t>
  </si>
  <si>
    <t>c.1563-1085C&gt;T</t>
  </si>
  <si>
    <t>Stx6</t>
  </si>
  <si>
    <t>n.*3986T&gt;C</t>
  </si>
  <si>
    <t>n.*3987G&gt;A</t>
  </si>
  <si>
    <t>n.*3988T&gt;C</t>
  </si>
  <si>
    <t>n.91773121G&gt;T</t>
  </si>
  <si>
    <t>n.91773136G&gt;T</t>
  </si>
  <si>
    <t>Gm24587-Mir3966</t>
  </si>
  <si>
    <t>n.97379203G&gt;T</t>
  </si>
  <si>
    <t>Nav3-E2f7</t>
  </si>
  <si>
    <t>n.110551406G&gt;A</t>
  </si>
  <si>
    <t>Pold2</t>
  </si>
  <si>
    <t>c.-3233C&gt;A</t>
  </si>
  <si>
    <t>Gm24707-Gm25490</t>
  </si>
  <si>
    <t>n.15423473G&gt;T</t>
  </si>
  <si>
    <t>Gm7251-Gm8674</t>
  </si>
  <si>
    <t>n.49850182C&gt;G</t>
  </si>
  <si>
    <t>n.71311835T&gt;A</t>
  </si>
  <si>
    <t>Gm27025-Gm25700</t>
  </si>
  <si>
    <t>n.86455040T&gt;C</t>
  </si>
  <si>
    <t>Gm8526-Edil3</t>
  </si>
  <si>
    <t>n.88685663C&gt;T</t>
  </si>
  <si>
    <t>n.83617462A&gt;G</t>
  </si>
  <si>
    <t>Pcdh9-Gm23324</t>
  </si>
  <si>
    <t>n.94205434C&gt;T</t>
  </si>
  <si>
    <t>Gm10076-Gm22406</t>
  </si>
  <si>
    <t>n.105741181C&gt;T</t>
  </si>
  <si>
    <t>Zfpm2</t>
  </si>
  <si>
    <t>c.421-4586G&gt;C</t>
  </si>
  <si>
    <t>Gm27564</t>
  </si>
  <si>
    <t>n.-3256C&gt;T</t>
  </si>
  <si>
    <t>Gm23355-Gm21833</t>
  </si>
  <si>
    <t>n.82557030C&gt;A</t>
  </si>
  <si>
    <t>4930583I09Rik-Gm25344</t>
  </si>
  <si>
    <t>n.64917383C&gt;G</t>
  </si>
  <si>
    <t>Thumpd2-Slc8a1</t>
  </si>
  <si>
    <t>n.81130490C&gt;A</t>
  </si>
  <si>
    <t>Lrpprc-1110020A21Rik</t>
  </si>
  <si>
    <t>n.84922405T&gt;C</t>
  </si>
  <si>
    <t>Qser1</t>
  </si>
  <si>
    <t>c.4707+90G&gt;A</t>
  </si>
  <si>
    <t>c.4707+62A&gt;G</t>
  </si>
  <si>
    <t>n.108793054C&gt;G</t>
  </si>
  <si>
    <t>Zbtb10-Gm22604</t>
  </si>
  <si>
    <t>n.9347798C&gt;T</t>
  </si>
  <si>
    <t>Gm37190-Gm23511</t>
  </si>
  <si>
    <t>n.48945373T&gt;G</t>
  </si>
  <si>
    <t>Tsc22d2-Serp1</t>
  </si>
  <si>
    <t>n.58506070C&gt;T</t>
  </si>
  <si>
    <t>9130204L05Rik-Gm23697</t>
  </si>
  <si>
    <t>n.91765528C&gt;A</t>
  </si>
  <si>
    <t>n.91765529C&gt;T</t>
  </si>
  <si>
    <t>Gm11825-Gm23162</t>
  </si>
  <si>
    <t>n.13617381A&gt;T</t>
  </si>
  <si>
    <t>Gm25173-Gm11914</t>
  </si>
  <si>
    <t>n.27838527C&gt;A</t>
  </si>
  <si>
    <t>Trim14</t>
  </si>
  <si>
    <t>n.*395T&gt;G</t>
  </si>
  <si>
    <t>c.75+79005G&gt;A</t>
  </si>
  <si>
    <t>AU040320</t>
  </si>
  <si>
    <t>n.*463C&gt;T</t>
  </si>
  <si>
    <t>5730480H06Rik</t>
  </si>
  <si>
    <t>n.-643A&gt;G</t>
  </si>
  <si>
    <t>Gm36793-Cycs-ps2</t>
  </si>
  <si>
    <t>n.101061363G&gt;A</t>
  </si>
  <si>
    <t>Ncor2-Gm42637</t>
  </si>
  <si>
    <t>n.125204519C&gt;A</t>
  </si>
  <si>
    <t>Gm7774-Gm23151</t>
  </si>
  <si>
    <t>n.126343905G&gt;T</t>
  </si>
  <si>
    <t>Spam1</t>
  </si>
  <si>
    <t>c.-8819G&gt;C</t>
  </si>
  <si>
    <t>BC049739-Chchd3</t>
  </si>
  <si>
    <t>n.32785095A&gt;G</t>
  </si>
  <si>
    <t>Gm44422-Mir6373</t>
  </si>
  <si>
    <t>n.102700852G&gt;A</t>
  </si>
  <si>
    <t>Tead4</t>
  </si>
  <si>
    <t>c.205+8234C&gt;T</t>
  </si>
  <si>
    <t>RP24-170K5.1-Gm44534</t>
  </si>
  <si>
    <t>n.69479472G&gt;T</t>
  </si>
  <si>
    <t>Mir9-3</t>
  </si>
  <si>
    <t>n.-4563A&gt;C</t>
  </si>
  <si>
    <t>Ebf3</t>
  </si>
  <si>
    <t>c.486-604G&gt;C</t>
  </si>
  <si>
    <t>RP24-258B3.1</t>
  </si>
  <si>
    <t>n.*422G&gt;T</t>
  </si>
  <si>
    <t>Tll1-RP24-532L16.1</t>
  </si>
  <si>
    <t>n.64348357C&gt;T</t>
  </si>
  <si>
    <t>Orc6</t>
  </si>
  <si>
    <t>c.-8061C&gt;T</t>
  </si>
  <si>
    <t>RP23-435J8.2-Gm22223</t>
  </si>
  <si>
    <t>n.101297275C&gt;A</t>
  </si>
  <si>
    <t>Ttc13</t>
  </si>
  <si>
    <t>n.-466A&gt;G</t>
  </si>
  <si>
    <t>Mir7083</t>
  </si>
  <si>
    <t>n.*4733G&gt;T</t>
  </si>
  <si>
    <t>Nnmt</t>
  </si>
  <si>
    <t>c.-1320G&gt;A</t>
  </si>
  <si>
    <t>Myo6</t>
  </si>
  <si>
    <t>c.-26+1652C&gt;T</t>
  </si>
  <si>
    <t>Mlh1</t>
  </si>
  <si>
    <t>c.-3892A&gt;G</t>
  </si>
  <si>
    <t>A1</t>
    <phoneticPr fontId="2"/>
  </si>
  <si>
    <t>A2</t>
    <phoneticPr fontId="2"/>
  </si>
  <si>
    <t>A3</t>
    <phoneticPr fontId="2"/>
  </si>
  <si>
    <t>Gene_Name</t>
    <phoneticPr fontId="2"/>
  </si>
  <si>
    <t>Feature_Type</t>
    <phoneticPr fontId="2"/>
  </si>
  <si>
    <t xml:space="preserve"> HGVS.c </t>
    <phoneticPr fontId="2"/>
  </si>
  <si>
    <t>B1</t>
    <phoneticPr fontId="2"/>
  </si>
  <si>
    <t>B2</t>
    <phoneticPr fontId="2"/>
  </si>
  <si>
    <t>B3</t>
    <phoneticPr fontId="2"/>
  </si>
  <si>
    <t>B4</t>
    <phoneticPr fontId="2"/>
  </si>
  <si>
    <t xml:space="preserve"> HGVS.p </t>
    <phoneticPr fontId="2"/>
  </si>
  <si>
    <t>C1</t>
    <phoneticPr fontId="2"/>
  </si>
  <si>
    <t>C2</t>
    <phoneticPr fontId="2"/>
  </si>
  <si>
    <t>C3</t>
    <phoneticPr fontId="2"/>
  </si>
  <si>
    <t>C4</t>
    <phoneticPr fontId="2"/>
  </si>
  <si>
    <t>D1</t>
    <phoneticPr fontId="2"/>
  </si>
  <si>
    <t>D2</t>
    <phoneticPr fontId="2"/>
  </si>
  <si>
    <t>D3</t>
    <phoneticPr fontId="2"/>
  </si>
  <si>
    <t>D4</t>
    <phoneticPr fontId="2"/>
  </si>
  <si>
    <t>Kcnq2</t>
    <phoneticPr fontId="2"/>
  </si>
  <si>
    <t>Slco3a1</t>
    <phoneticPr fontId="2"/>
  </si>
  <si>
    <t>Mosaic SNVs and ther VAFs in mouse A</t>
    <phoneticPr fontId="2"/>
  </si>
  <si>
    <t>Mosaic SNVs and ther VAFs in mouse B</t>
    <phoneticPr fontId="2"/>
  </si>
  <si>
    <t>Mosaic SNVs and ther VAFs in mouse C</t>
    <phoneticPr fontId="2"/>
  </si>
  <si>
    <t>Mosaic SNVs and ther VAFs in mouse D</t>
    <phoneticPr fontId="2"/>
  </si>
  <si>
    <t>REF</t>
    <phoneticPr fontId="2"/>
  </si>
  <si>
    <t>Dataset S1. List of somatic SNVs with their VAFs (clone A1-3, B1-4., C1-4, and D1-4)</t>
    <phoneticPr fontId="2"/>
  </si>
  <si>
    <t xml:space="preserve">Annotation </t>
    <phoneticPr fontId="2"/>
  </si>
  <si>
    <t>Gene</t>
    <phoneticPr fontId="2"/>
  </si>
  <si>
    <t>Annotation</t>
    <phoneticPr fontId="2"/>
  </si>
  <si>
    <t>VAF</t>
    <phoneticPr fontId="2"/>
  </si>
  <si>
    <t>TCAGACCAAT</t>
  </si>
  <si>
    <t>CTGCCATTGA</t>
  </si>
  <si>
    <t>CCATCTGTGC</t>
  </si>
  <si>
    <t>AGAAAAAAAA</t>
  </si>
  <si>
    <t>TTTTTTTCCT</t>
  </si>
  <si>
    <t>AACTTCTGGT</t>
  </si>
  <si>
    <t>GTTCCAATGT</t>
  </si>
  <si>
    <t>TTAATCTCCA</t>
  </si>
  <si>
    <t>AACTCCTGCA</t>
  </si>
  <si>
    <t>TGTAACTATG</t>
  </si>
  <si>
    <t>AGAGACAACA</t>
  </si>
  <si>
    <t>GTTGTTGTTG</t>
  </si>
  <si>
    <t>TGGTGGTGGT</t>
  </si>
  <si>
    <t>CCAGAAACTC</t>
  </si>
  <si>
    <t>AGCTCCTACA</t>
  </si>
  <si>
    <t>ATACATTTTT</t>
  </si>
  <si>
    <t>ACTAAAATCA</t>
  </si>
  <si>
    <t>CTTTTATTCC</t>
  </si>
  <si>
    <t>TGGACACTAG</t>
  </si>
  <si>
    <t>ATAGAATTAC</t>
  </si>
  <si>
    <t>ATATGATCCA</t>
  </si>
  <si>
    <t>GAAAACAGGC</t>
  </si>
  <si>
    <t>AATAATAAAA</t>
  </si>
  <si>
    <t>CCAAGTTACC</t>
  </si>
  <si>
    <t>CTTTTGTGAC</t>
  </si>
  <si>
    <t>AGAGTTGCTC</t>
  </si>
  <si>
    <t>CATGAGACCC</t>
  </si>
  <si>
    <t>ATGACCAAGT</t>
  </si>
  <si>
    <t>TCTGGTTCTG</t>
  </si>
  <si>
    <t>AGAAGCCACA</t>
  </si>
  <si>
    <t>TGTTGGGGAG</t>
  </si>
  <si>
    <t>AGGGGACTTG</t>
  </si>
  <si>
    <t>AGGCTGTTTT</t>
  </si>
  <si>
    <t>CCACTCCCCA</t>
  </si>
  <si>
    <t>GCAGCTCATT</t>
  </si>
  <si>
    <t>TTTCAATTTT</t>
  </si>
  <si>
    <t>AGTATGTCTA</t>
  </si>
  <si>
    <t>GAGATTCTTT</t>
  </si>
  <si>
    <t>GGGTTGGCAT</t>
  </si>
  <si>
    <t>ATATATATAT</t>
  </si>
  <si>
    <t>TTTTTTTTTT</t>
  </si>
  <si>
    <t>CCTCCAGGCC</t>
  </si>
  <si>
    <t>ATGTCTAGCT</t>
  </si>
  <si>
    <t>GAGTATGTGA</t>
  </si>
  <si>
    <t>AAATGGGTTT</t>
  </si>
  <si>
    <t>CTTTAAGCAG</t>
  </si>
  <si>
    <t>GTATAGAGAA</t>
  </si>
  <si>
    <t>AAGAACTTAT</t>
  </si>
  <si>
    <t>CACAAGTGTG</t>
  </si>
  <si>
    <t>TGCTGGTTTC</t>
  </si>
  <si>
    <t>CAGTTTAACA</t>
  </si>
  <si>
    <t>GTGTGTGTGT</t>
  </si>
  <si>
    <t>TATATATATA</t>
  </si>
  <si>
    <t>GTGGGCTGTC</t>
  </si>
  <si>
    <t>AGATTCCAGT</t>
  </si>
  <si>
    <t>CAATGCTCAG</t>
  </si>
  <si>
    <t>CAGTTAAGAG</t>
  </si>
  <si>
    <t>ACTGGCCACT</t>
  </si>
  <si>
    <t>TTGTTAAAAT</t>
  </si>
  <si>
    <t>TTAATCCCAG</t>
  </si>
  <si>
    <t>ACTTGGGAGG</t>
  </si>
  <si>
    <t>TACAGATTAC</t>
  </si>
  <si>
    <t>CATGCAGTGT</t>
  </si>
  <si>
    <t>TCCTTACTCA</t>
  </si>
  <si>
    <t>TAATTGTTTT</t>
  </si>
  <si>
    <t>TCTGCTGCTA</t>
  </si>
  <si>
    <t>AGAAAAAAGG</t>
  </si>
  <si>
    <t>TGATACAGAA</t>
  </si>
  <si>
    <t>CTCTTCAATT</t>
  </si>
  <si>
    <t>ATACTATTGG</t>
  </si>
  <si>
    <t>AGGTGAGCAA</t>
  </si>
  <si>
    <t>TAACCTACCT</t>
  </si>
  <si>
    <t>TATGTGCATG</t>
  </si>
  <si>
    <t>CTGCTTGTGT</t>
  </si>
  <si>
    <t>TGGAGAGTTT</t>
  </si>
  <si>
    <t>TAGGATTATT</t>
  </si>
  <si>
    <t>TAAAAAAAAA</t>
  </si>
  <si>
    <t>CCCAGTGCTC</t>
  </si>
  <si>
    <t>GACCCCTTTA</t>
  </si>
  <si>
    <t>AGTAAATGGA</t>
  </si>
  <si>
    <t>AGTCAAGAGA</t>
  </si>
  <si>
    <t>GAAAAAAAAA</t>
  </si>
  <si>
    <t>AGGGATCCAA</t>
  </si>
  <si>
    <t>ACTCTCTTCT</t>
  </si>
  <si>
    <t>TAAGTGTGTG</t>
  </si>
  <si>
    <t>GTTTTTTTTT</t>
  </si>
  <si>
    <t>GAGATAGGCA</t>
  </si>
  <si>
    <t>AAAAAGTGTG</t>
  </si>
  <si>
    <t>ATCTATCTAT</t>
  </si>
  <si>
    <t>TTTTTTTTTA</t>
  </si>
  <si>
    <t>CCCTTCACAG</t>
  </si>
  <si>
    <t>ATTTATTGTT</t>
  </si>
  <si>
    <t>GGATCTCTAA</t>
  </si>
  <si>
    <t>ACCCTTCTAA</t>
  </si>
  <si>
    <t>TATCCTAGAG</t>
  </si>
  <si>
    <t>GCAGGAAGTG</t>
  </si>
  <si>
    <t>GCTTGGACCT</t>
  </si>
  <si>
    <t>TTAAAACCAT</t>
  </si>
  <si>
    <t>TGCTGGCTTT</t>
  </si>
  <si>
    <t>TTTTTTATTC</t>
  </si>
  <si>
    <t>ATGAAAGCCA</t>
  </si>
  <si>
    <t>ACACTTGCCC</t>
  </si>
  <si>
    <t>AAATGGCTAT</t>
  </si>
  <si>
    <t>AGGCACCACA</t>
  </si>
  <si>
    <t>ATCAACAAAA</t>
  </si>
  <si>
    <t>CAGGTGCATT</t>
  </si>
  <si>
    <t>AAAAAAAATT</t>
  </si>
  <si>
    <t>TGCCTGAATT</t>
  </si>
  <si>
    <t>CCAGCTCCTC</t>
  </si>
  <si>
    <t>AAGATGTAGA</t>
  </si>
  <si>
    <t>TTCTCCAACA</t>
  </si>
  <si>
    <t>TTGTGTCTGA</t>
  </si>
  <si>
    <t>CAGGGCTGCC</t>
  </si>
  <si>
    <t>TCTCATGCTA</t>
  </si>
  <si>
    <t>TGTGTGTGTG</t>
  </si>
  <si>
    <t>GGACTGGGAG</t>
  </si>
  <si>
    <t>TGAGACATAA</t>
  </si>
  <si>
    <t>ATCAGACACA</t>
  </si>
  <si>
    <t>GGGGAACTGA</t>
  </si>
  <si>
    <t>TTTGATCCAC</t>
  </si>
  <si>
    <t>TGCCTTGGTT</t>
  </si>
  <si>
    <t>ACATGATGCT</t>
  </si>
  <si>
    <t>TTTATGCAGT</t>
  </si>
  <si>
    <t>GAAATCTGAA</t>
  </si>
  <si>
    <t>CTCTCTCTTT</t>
  </si>
  <si>
    <t>TTCAGTTTGA</t>
  </si>
  <si>
    <t>AAGAAGGCTT</t>
  </si>
  <si>
    <t>ATCTTGGCAT</t>
  </si>
  <si>
    <t>GGGAAGACAA</t>
  </si>
  <si>
    <t>CCTAGTGTTA</t>
  </si>
  <si>
    <t>GTCTCCAGTC</t>
  </si>
  <si>
    <t>ACACAGACTC</t>
  </si>
  <si>
    <t>GGGTGGTGCC</t>
  </si>
  <si>
    <t>CAGAATGCTA</t>
  </si>
  <si>
    <t>TTTTGAAGAC</t>
  </si>
  <si>
    <t>CTTCAAGTTC</t>
  </si>
  <si>
    <t>AGAGCATGGT</t>
  </si>
  <si>
    <t>TTGTAGAAGG</t>
  </si>
  <si>
    <t>AAATTATTTT</t>
  </si>
  <si>
    <t>AAAGTGAGTT</t>
  </si>
  <si>
    <t>GCCTTGGCAC</t>
  </si>
  <si>
    <t>ACCTGGTATG</t>
  </si>
  <si>
    <t>ATATTTAGCA</t>
  </si>
  <si>
    <t>AGCTATGAGT</t>
  </si>
  <si>
    <t>TATTCAGGAA</t>
  </si>
  <si>
    <t>AAAGACCATT</t>
  </si>
  <si>
    <t>TTGCTGACAG</t>
  </si>
  <si>
    <t>AAGTAAAAGG</t>
  </si>
  <si>
    <t>AGAGATGATA</t>
  </si>
  <si>
    <t>GTGCCATTGT</t>
  </si>
  <si>
    <t>CTTGAGTTTG</t>
  </si>
  <si>
    <t>GAAGATGGCC</t>
  </si>
  <si>
    <t>TACTTTTTTT</t>
  </si>
  <si>
    <t>AATGGAATAC</t>
  </si>
  <si>
    <t>CCAGGAGATC</t>
  </si>
  <si>
    <t>TGCTGAAAAT</t>
  </si>
  <si>
    <t>AAACCTGGGT</t>
  </si>
  <si>
    <t>CCCAGAGACA</t>
  </si>
  <si>
    <t>CTTAACCCTT</t>
  </si>
  <si>
    <t>AGAATCCTTC</t>
  </si>
  <si>
    <t>GAATTGGCAG</t>
  </si>
  <si>
    <t>GCCCCCACCC</t>
  </si>
  <si>
    <t>CCACCTCGGT</t>
  </si>
  <si>
    <t>AGTTTTTAAT</t>
  </si>
  <si>
    <t>AACCTATAAA</t>
  </si>
  <si>
    <t>ATATGTACTA</t>
  </si>
  <si>
    <t>CCACTAAGCC</t>
  </si>
  <si>
    <t>CACTTTGGTT</t>
  </si>
  <si>
    <t>ACTTTGTAAG</t>
  </si>
  <si>
    <t>CAACATAAAA</t>
  </si>
  <si>
    <t>CATGGTATAA</t>
  </si>
  <si>
    <t>ATCCTGAATA</t>
  </si>
  <si>
    <t>GCATCAGCAT</t>
  </si>
  <si>
    <t>TCAAGCTCCA</t>
  </si>
  <si>
    <t>GTTTAGAAGT</t>
  </si>
  <si>
    <t>AAAACTTTTT</t>
  </si>
  <si>
    <t>CTTTTTATCT</t>
  </si>
  <si>
    <t>CTGAACAGGC</t>
  </si>
  <si>
    <t>GGTATGGGGG</t>
  </si>
  <si>
    <t>GCTTGGATCC</t>
  </si>
  <si>
    <t>ACCTGACACC</t>
  </si>
  <si>
    <t>TCAATGGTGG</t>
  </si>
  <si>
    <t>ATTATCACAA</t>
  </si>
  <si>
    <t>AAAGGAAAGA</t>
  </si>
  <si>
    <t>TCAAAAAGCC</t>
  </si>
  <si>
    <t>ACAGGACATG</t>
  </si>
  <si>
    <t>TCTCCAAAAT</t>
  </si>
  <si>
    <t>CTAAGGCAAC</t>
  </si>
  <si>
    <t>TATATGAGGC</t>
  </si>
  <si>
    <t>CCCAATGGAT</t>
  </si>
  <si>
    <t>ACACACATTT</t>
  </si>
  <si>
    <t>TTTTTTTATA</t>
  </si>
  <si>
    <t>GTTAAGCTTT</t>
  </si>
  <si>
    <t>TCTGGCTAGG</t>
  </si>
  <si>
    <t>TGGGTCCACC</t>
  </si>
  <si>
    <t>TAATGCTTCC</t>
  </si>
  <si>
    <t>GGCAGAAGGC</t>
  </si>
  <si>
    <t>TGGACAAAAG</t>
  </si>
  <si>
    <t>TAATTTTAGG</t>
  </si>
  <si>
    <t>CACCAGCTGG</t>
  </si>
  <si>
    <t>TGGCAGACAA</t>
  </si>
  <si>
    <t>CATGCTGCTT</t>
  </si>
  <si>
    <t>CCTGCCTTCT</t>
  </si>
  <si>
    <t>TCCTATTGCA</t>
  </si>
  <si>
    <t>TTATAATCTC</t>
  </si>
  <si>
    <t>TAACTTAGGG</t>
  </si>
  <si>
    <t>CAGAACCTGT</t>
  </si>
  <si>
    <t>TAGCATGCAT</t>
  </si>
  <si>
    <t>CCTCACAAAA</t>
  </si>
  <si>
    <t>AAGAAAGCCA</t>
  </si>
  <si>
    <t>CATATTAGCA</t>
  </si>
  <si>
    <t>ACTAGCAAAA</t>
  </si>
  <si>
    <t>TTGAAAGGGT</t>
  </si>
  <si>
    <t>ATGTGGCACC</t>
  </si>
  <si>
    <t>TGTCACTTCT</t>
  </si>
  <si>
    <t>GAGAAGATAC</t>
  </si>
  <si>
    <t>ATGGGGTAGG</t>
  </si>
  <si>
    <t>CATTCTGATC</t>
  </si>
  <si>
    <t>ATTCCCTGGT</t>
  </si>
  <si>
    <t>TTCTGGCTCT</t>
  </si>
  <si>
    <t>CTCTGTTCAC</t>
  </si>
  <si>
    <t>TGAAGCAGGG</t>
  </si>
  <si>
    <t>ACTTAAAGAC</t>
  </si>
  <si>
    <t>AACATTCTTA</t>
  </si>
  <si>
    <t>GCCTGTATAA</t>
  </si>
  <si>
    <t>TATGGGACCC</t>
  </si>
  <si>
    <t>GGTGCAAGGC</t>
  </si>
  <si>
    <t>ACTATAGCAA</t>
  </si>
  <si>
    <t>TAATATTTTA</t>
  </si>
  <si>
    <t>CTAACAAGGT</t>
  </si>
  <si>
    <t>ATGCAAGCAA</t>
  </si>
  <si>
    <t>TGACAAGGGG</t>
  </si>
  <si>
    <t>AGTTCAAGCC</t>
  </si>
  <si>
    <t>GTTTTCTTTG</t>
  </si>
  <si>
    <t>TCACAGAGAT</t>
  </si>
  <si>
    <t>ACAGGGAAGG</t>
  </si>
  <si>
    <t>AGAATATCCT</t>
  </si>
  <si>
    <t>TTGCAGGTTC</t>
  </si>
  <si>
    <t>TTCTTGGCAA</t>
  </si>
  <si>
    <t>GGACTGTGCT</t>
  </si>
  <si>
    <t>ATTTCCTTAG</t>
  </si>
  <si>
    <t>AGTACTCAAC</t>
  </si>
  <si>
    <t>TGAAATATGT</t>
  </si>
  <si>
    <t>CCCCTTCATT</t>
  </si>
  <si>
    <t>GATTCAAACC</t>
  </si>
  <si>
    <t>CCCTCACTGA</t>
  </si>
  <si>
    <t>AGGAAACCCT</t>
  </si>
  <si>
    <t>TCTTGAAAAA</t>
  </si>
  <si>
    <t>CAGTCTAAGG</t>
  </si>
  <si>
    <t>TCAACTGAGG</t>
  </si>
  <si>
    <t>ATAATAGCAC</t>
  </si>
  <si>
    <t>CTATGATATA</t>
  </si>
  <si>
    <t>TCAGCTTCAT</t>
  </si>
  <si>
    <t>GAGACACAAG</t>
  </si>
  <si>
    <t>TGTAACCTGT</t>
  </si>
  <si>
    <t>GGGGAGGGGA</t>
  </si>
  <si>
    <t>ATGGGTGGAC</t>
  </si>
  <si>
    <t>TGAGCACTTT</t>
  </si>
  <si>
    <t>CCAGCACTGC</t>
  </si>
  <si>
    <t>GTGTTGACTG</t>
  </si>
  <si>
    <t>ACTTCATCTC</t>
  </si>
  <si>
    <t>AGATGCTTCA</t>
  </si>
  <si>
    <t>CATACACACA</t>
  </si>
  <si>
    <t>ATCATCATCA</t>
  </si>
  <si>
    <t>CAGCAGCAGC</t>
  </si>
  <si>
    <t>CACCACCCTG</t>
  </si>
  <si>
    <t>CCAGGATTTT</t>
  </si>
  <si>
    <t>AGTGGCAAAC</t>
  </si>
  <si>
    <t>TGCTTGTGAT</t>
  </si>
  <si>
    <t>GTATACACAT</t>
  </si>
  <si>
    <t>CCACACCACA</t>
  </si>
  <si>
    <t>CCAACAACAA</t>
  </si>
  <si>
    <t>CACTCCTCTC</t>
  </si>
  <si>
    <t>GCAAAAGGTA</t>
  </si>
  <si>
    <t>GTATGTTCAT</t>
  </si>
  <si>
    <t>GGCATCTCTT</t>
  </si>
  <si>
    <t>ATATCTTTCT</t>
  </si>
  <si>
    <t>TGGTTTCTTA</t>
  </si>
  <si>
    <t>CTTTTTCTTT</t>
  </si>
  <si>
    <t>CTTTTTGAAA</t>
  </si>
  <si>
    <t>ATTCCTTTCA</t>
  </si>
  <si>
    <t>GGACATCTTG</t>
  </si>
  <si>
    <t>TGCTGCAGAT</t>
  </si>
  <si>
    <t>TTTCACTTGC</t>
  </si>
  <si>
    <t>TGGTAAAGCC</t>
  </si>
  <si>
    <t>GTGGCAGTAC</t>
  </si>
  <si>
    <t>TCATCTTCAC</t>
  </si>
  <si>
    <t>AGATAATCTA</t>
  </si>
  <si>
    <t>GCTTCAAACT</t>
  </si>
  <si>
    <t>CCAGTTCTCT</t>
  </si>
  <si>
    <t>CCTATGTCAA</t>
  </si>
  <si>
    <t>TTTTCTGAGG</t>
  </si>
  <si>
    <t>GGATAGTACT</t>
  </si>
  <si>
    <t>TTTAAGCTGT</t>
  </si>
  <si>
    <t>ATAGATGGTG</t>
  </si>
  <si>
    <t>CTGTCTGAAG</t>
  </si>
  <si>
    <t>TCCACACCTG</t>
  </si>
  <si>
    <t>TAGCATCTCC</t>
  </si>
  <si>
    <t>GCACCTCCTT</t>
  </si>
  <si>
    <t>CCTGTGTAAG</t>
  </si>
  <si>
    <t>TTTGAAAATA</t>
  </si>
  <si>
    <t>ATTATTGAAA</t>
  </si>
  <si>
    <t>AATCTCATTA</t>
  </si>
  <si>
    <t>TTCTATACTA</t>
  </si>
  <si>
    <t>TCTCCACAAT</t>
  </si>
  <si>
    <t>GACAAAGCAA</t>
  </si>
  <si>
    <t>GGTTTAAGCC</t>
  </si>
  <si>
    <t>CTCCATTACA</t>
  </si>
  <si>
    <t>ATTACAGAGG</t>
  </si>
  <si>
    <t>GATAGAGAAC</t>
    <phoneticPr fontId="2"/>
  </si>
  <si>
    <t>GAGATGACTC</t>
    <phoneticPr fontId="2"/>
  </si>
  <si>
    <t>TGATGATAAT</t>
  </si>
  <si>
    <t>TTAAGTTAAA</t>
  </si>
  <si>
    <t>TTACAGGTTT</t>
  </si>
  <si>
    <t>GGGGTAGTCT</t>
  </si>
  <si>
    <t>ATGGACCTCT</t>
  </si>
  <si>
    <t>ACATCTCTAC</t>
  </si>
  <si>
    <t>AAGAGAAAAA</t>
  </si>
  <si>
    <t>TGGTCCCAGA</t>
  </si>
  <si>
    <t>ATAAACACAA</t>
  </si>
  <si>
    <t>AACACACAGG</t>
  </si>
  <si>
    <t>ATCATGTCCC</t>
  </si>
  <si>
    <t>GGTACATATA</t>
  </si>
  <si>
    <t>AGTCCCTATA</t>
  </si>
  <si>
    <t>GATCATAAAA</t>
  </si>
  <si>
    <t>CTGTCTGCTG</t>
  </si>
  <si>
    <t>GAGCTTTGGA</t>
  </si>
  <si>
    <t>TTCATCTCAG</t>
  </si>
  <si>
    <t>ATGTTTTAAC</t>
  </si>
  <si>
    <t>TTTTGAGTTC</t>
  </si>
  <si>
    <t>GTGAAATGTC</t>
  </si>
  <si>
    <t>GAGATACACA</t>
  </si>
  <si>
    <t>CTCAAATCTC</t>
  </si>
  <si>
    <t>TGTGTACACA</t>
  </si>
  <si>
    <t>ATGGCTTTAT</t>
  </si>
  <si>
    <t>TCATTTTTTT</t>
  </si>
  <si>
    <t>GGGGGGGGTG</t>
  </si>
  <si>
    <t>TGTCTACCTC</t>
  </si>
  <si>
    <t>ATTATATGCC</t>
  </si>
  <si>
    <t>ACAAGCCAAA</t>
  </si>
  <si>
    <t>AATGAGTGAA</t>
  </si>
  <si>
    <t>ATCAAAGACA</t>
  </si>
  <si>
    <t>TGTGAACATA</t>
  </si>
  <si>
    <t>GAATGTCTGT</t>
  </si>
  <si>
    <t>CAAAATAAAA</t>
  </si>
  <si>
    <t>AAAAAACTAA</t>
  </si>
  <si>
    <t>ATAAAACTTA</t>
  </si>
  <si>
    <t>CTAACCCTAA</t>
  </si>
  <si>
    <t>AGGATGCTAG</t>
  </si>
  <si>
    <t>GTGCAGAGCT</t>
  </si>
  <si>
    <t>AGTTTTATTC</t>
  </si>
  <si>
    <t>TAGACTGTGG</t>
  </si>
  <si>
    <t>TCATGAATTT</t>
  </si>
  <si>
    <t>TTCTAATGAT</t>
  </si>
  <si>
    <t>AAAATAATAC</t>
  </si>
  <si>
    <t>GTTAACTATC</t>
  </si>
  <si>
    <t>AGGCATAGTG</t>
  </si>
  <si>
    <t>CAACATGACC</t>
  </si>
  <si>
    <t>AGAAGCAAGT</t>
  </si>
  <si>
    <t>ACATTATTTC</t>
  </si>
  <si>
    <t>AAAAGCAAAA</t>
  </si>
  <si>
    <t>TGAGGCAGGA</t>
  </si>
  <si>
    <t>TGGATAGATG</t>
  </si>
  <si>
    <t>GATAGTGGTG</t>
  </si>
  <si>
    <t>TGTAATGATA</t>
  </si>
  <si>
    <t>TCATTTTAGT</t>
  </si>
  <si>
    <t>TTGTTTCCAT</t>
  </si>
  <si>
    <t>AGCACACAGA</t>
  </si>
  <si>
    <t>AATCCATAAC</t>
  </si>
  <si>
    <t>AGAAATCCAC</t>
  </si>
  <si>
    <t>AATCTTTGAC</t>
  </si>
  <si>
    <t>TGTGCCCACA</t>
  </si>
  <si>
    <t>TGGAGCAAAA</t>
  </si>
  <si>
    <t>GTTGCTTTAC</t>
  </si>
  <si>
    <t>GTCACACCCC</t>
  </si>
  <si>
    <t>TGCTAGGAGG</t>
  </si>
  <si>
    <t>GAGGGGCAAA</t>
  </si>
  <si>
    <t>AGAGTCTGAA</t>
  </si>
  <si>
    <t>TCTTGGTAAA</t>
  </si>
  <si>
    <t>GCACTATTAC</t>
  </si>
  <si>
    <t>TTTTTGGTGT</t>
  </si>
  <si>
    <t>ACTCCTTCAA</t>
  </si>
  <si>
    <t>TTTTTAGAGG</t>
  </si>
  <si>
    <t>TTCAAACAGT</t>
  </si>
  <si>
    <t>ATTTCTGAAA</t>
  </si>
  <si>
    <t>AAAGCAAAGC</t>
  </si>
  <si>
    <t>TTTGTATTTA</t>
  </si>
  <si>
    <t>GGATAAGTTC</t>
  </si>
  <si>
    <t>TTTCACAAAC</t>
  </si>
  <si>
    <t>CATGACAATA</t>
  </si>
  <si>
    <t>CAAAATTACA</t>
  </si>
  <si>
    <t>GCTCATTGTC</t>
  </si>
  <si>
    <t>GGCTATCTTG</t>
  </si>
  <si>
    <t>GTTATTTTTC</t>
  </si>
  <si>
    <t>TCCAGGAGTC</t>
  </si>
  <si>
    <t>CAAGCCCAGT</t>
  </si>
  <si>
    <t>TTAGTATTTT</t>
  </si>
  <si>
    <t>TGGTTCAACA</t>
  </si>
  <si>
    <t>AGCTTTTCTG</t>
  </si>
  <si>
    <t>CCAACACCCA</t>
  </si>
  <si>
    <t>CCAGCCCCAG</t>
  </si>
  <si>
    <t>AAGCTATAAC</t>
  </si>
  <si>
    <t>CTAGTATTGC</t>
  </si>
  <si>
    <t>AGCTTAAAAA</t>
  </si>
  <si>
    <t>CCTACCCACC</t>
  </si>
  <si>
    <t>AATTCTGCTT</t>
  </si>
  <si>
    <t>CATCACTTGG</t>
  </si>
  <si>
    <t>AGGAAGAGGT</t>
  </si>
  <si>
    <t>AATAACAATC</t>
  </si>
  <si>
    <t>TCATTTAAGA</t>
  </si>
  <si>
    <t>AGAATTGCTC</t>
  </si>
  <si>
    <t>CTACAGAAAA</t>
  </si>
  <si>
    <t>GAAAGGGAAT</t>
  </si>
  <si>
    <t>TGTCTTTGTG</t>
  </si>
  <si>
    <t>ATCCAACTTA</t>
  </si>
  <si>
    <t>CTCAGGGTGA</t>
  </si>
  <si>
    <t>GGTTGATTAT</t>
  </si>
  <si>
    <t>TTGATAGATT</t>
  </si>
  <si>
    <t>TCCCTGCCCA</t>
  </si>
  <si>
    <t>TAGCTTAATA</t>
  </si>
  <si>
    <t>GATAGATAGA</t>
  </si>
  <si>
    <t>AGAGAGATAG</t>
  </si>
  <si>
    <t>TCTTAATGAT</t>
  </si>
  <si>
    <t>ATTTTGGCTA</t>
  </si>
  <si>
    <t>TATGCAGCTC</t>
  </si>
  <si>
    <t>TGAGTACTTA</t>
  </si>
  <si>
    <t>GGAAGATGCC</t>
  </si>
  <si>
    <t>TCAAAGAATA</t>
  </si>
  <si>
    <t>TAAGTGACAA</t>
  </si>
  <si>
    <t>TATGTTTCCA</t>
  </si>
  <si>
    <t>CTTATTGAGG</t>
  </si>
  <si>
    <t>TCTCATTTCT</t>
  </si>
  <si>
    <t>CCTCTTATAT</t>
  </si>
  <si>
    <t>AAAAGCAAGC</t>
  </si>
  <si>
    <t>TCAGGAATGG</t>
  </si>
  <si>
    <t>ACTAGGGTGC</t>
  </si>
  <si>
    <t>CCCCACACAC</t>
  </si>
  <si>
    <t>AATAAAAAGC</t>
  </si>
  <si>
    <t>CAGGACCAGA</t>
  </si>
  <si>
    <t>GTTTTAAATT</t>
  </si>
  <si>
    <t>GATCCTCACA</t>
  </si>
  <si>
    <t>TTATAGATTC</t>
  </si>
  <si>
    <t>CCATTTACTA</t>
  </si>
  <si>
    <t>CATATGCCAT</t>
  </si>
  <si>
    <t>CTCTCTCTCT</t>
  </si>
  <si>
    <t>TGTGTGTGTC</t>
  </si>
  <si>
    <t>AATTTCTGGA</t>
  </si>
  <si>
    <t>AATCTCTTTT</t>
  </si>
  <si>
    <t>TATGAATGAA</t>
  </si>
  <si>
    <t>TATAGACACT</t>
  </si>
  <si>
    <t>CTGCATACTT</t>
  </si>
  <si>
    <t>AGGCTGCTAT</t>
  </si>
  <si>
    <t>AACATAGTGG</t>
  </si>
  <si>
    <t>TGGTTAGTGA</t>
  </si>
  <si>
    <t>TATATTGTTA</t>
  </si>
  <si>
    <t>ACAATAGGAG</t>
  </si>
  <si>
    <t>TTGTTTTCTC</t>
  </si>
  <si>
    <t>GCTCCCTTAA</t>
  </si>
  <si>
    <t>AAAGCCTGTT</t>
  </si>
  <si>
    <t>GCAAACCTCC</t>
  </si>
  <si>
    <t>GTATTCCACA</t>
  </si>
  <si>
    <t>AACTGGAAGT</t>
  </si>
  <si>
    <t>ACCAAAGCCA</t>
  </si>
  <si>
    <t>CATCAAAAAG</t>
  </si>
  <si>
    <t>AGAGACAGAC</t>
  </si>
  <si>
    <t>CCAGCCTTGC</t>
  </si>
  <si>
    <t>TCACATTAGC</t>
  </si>
  <si>
    <t>GTCTCTTCAG</t>
  </si>
  <si>
    <t>TTAAAAAATG</t>
  </si>
  <si>
    <t>TATTAGATAT</t>
  </si>
  <si>
    <t>TTGCCTAGAG</t>
  </si>
  <si>
    <t>GGGCCACATC</t>
  </si>
  <si>
    <t>GCCTAAGGAG</t>
  </si>
  <si>
    <t>TAAAAAAGAT</t>
  </si>
  <si>
    <t>TTACAGGCTG</t>
  </si>
  <si>
    <t>CTGAGTTTTG</t>
  </si>
  <si>
    <t>CCACCAAATG</t>
  </si>
  <si>
    <t>ACATTAGAAG</t>
  </si>
  <si>
    <t>TAGAACCCTT</t>
  </si>
  <si>
    <t>CCAATAGAAA</t>
  </si>
  <si>
    <t>AAATGAAAAC</t>
  </si>
  <si>
    <t>AAGAGACCAT</t>
  </si>
  <si>
    <t>TCTCAAAAAA</t>
  </si>
  <si>
    <t>AGGCTGGCTC</t>
  </si>
  <si>
    <t>CTGGTTTCTT</t>
  </si>
  <si>
    <t>GCTCAAAGAT</t>
  </si>
  <si>
    <t>AAAGAGTTCT</t>
  </si>
  <si>
    <t>ACAGACAGGT</t>
  </si>
  <si>
    <t>GAGTCAATGC</t>
  </si>
  <si>
    <t>GTTCTTTGGA</t>
  </si>
  <si>
    <t>GAGTTCTTTG</t>
  </si>
  <si>
    <t>TCAGTGTCAC</t>
  </si>
  <si>
    <t>TGCAGAAACA</t>
  </si>
  <si>
    <t>GCCCTTAGAC</t>
  </si>
  <si>
    <t>TCAATGCTTA</t>
  </si>
  <si>
    <t>CACAGCCTCT</t>
  </si>
  <si>
    <t>TCACTGTCAC</t>
  </si>
  <si>
    <t>CTATGTTCTT</t>
  </si>
  <si>
    <t>GATGAAATCC</t>
  </si>
  <si>
    <t>AGCTTGTTAG</t>
  </si>
  <si>
    <t>TAGGTTTGGG</t>
  </si>
  <si>
    <t>TACTGAAGGT</t>
  </si>
  <si>
    <t>CAAAGGAAAG</t>
  </si>
  <si>
    <t>TTCATGGCAG</t>
  </si>
  <si>
    <t>TTTTTTTTTC</t>
  </si>
  <si>
    <t>GCTTATTCTG</t>
  </si>
  <si>
    <t>TTAATTATCC</t>
  </si>
  <si>
    <t>AAAGGGAGTC</t>
  </si>
  <si>
    <t>TGCTCTTGCT</t>
  </si>
  <si>
    <t>ATTGGAGAAA</t>
  </si>
  <si>
    <t>TTTTTTTATT</t>
  </si>
  <si>
    <t>GAGCCTGGAT</t>
  </si>
  <si>
    <t>TTTCTGCTGA</t>
  </si>
  <si>
    <t>AGTGCCCATG</t>
  </si>
  <si>
    <t>AGGCCAGAAG</t>
  </si>
  <si>
    <t>TAGTTGGTAT</t>
  </si>
  <si>
    <t>CAGACAGAGA</t>
  </si>
  <si>
    <t>ACAGAGAGAT</t>
  </si>
  <si>
    <t>GATAAAACAC</t>
  </si>
  <si>
    <t>CAAGTCCTAA</t>
  </si>
  <si>
    <t>GAAGTAGAAT</t>
  </si>
  <si>
    <t>TACAGAGTTG</t>
  </si>
  <si>
    <t>GTGAGCACAA</t>
  </si>
  <si>
    <t>ACAGCTTGGG</t>
  </si>
  <si>
    <t>ATGGCACAGC</t>
  </si>
  <si>
    <t>CCTAAGAGAA</t>
  </si>
  <si>
    <t>AAAGATTTAT</t>
  </si>
  <si>
    <t>GTTTGGGTTT</t>
  </si>
  <si>
    <t>GGGTTTTTTG</t>
  </si>
  <si>
    <t>TGAAAGTACC</t>
  </si>
  <si>
    <t>AGTGGTTCTG</t>
  </si>
  <si>
    <t>GGGAGAGAGG</t>
  </si>
  <si>
    <t>CCAAATAAAT</t>
  </si>
  <si>
    <t>CCCTCTCCTT</t>
  </si>
  <si>
    <t>CAAGGCACTT</t>
  </si>
  <si>
    <t>TTTATAATGA</t>
  </si>
  <si>
    <t>GAGAGAGAGA</t>
  </si>
  <si>
    <t>ATAATAATAA</t>
  </si>
  <si>
    <t>AAGAAGAAGA</t>
  </si>
  <si>
    <t>CCAGCTCCTG</t>
  </si>
  <si>
    <t>CCCTTAGCTG</t>
  </si>
  <si>
    <t>CACTGTGTAG</t>
  </si>
  <si>
    <t>GACTCCATAT</t>
  </si>
  <si>
    <t>ACTGTGTAGT</t>
  </si>
  <si>
    <t>ACTCCATATG</t>
  </si>
  <si>
    <t>CAGTATTACA</t>
  </si>
  <si>
    <t>ACAGTGCCTA</t>
  </si>
  <si>
    <t>TTTTCCTAAA</t>
  </si>
  <si>
    <t>AGATTTGAAG</t>
  </si>
  <si>
    <t>GGCACAAGAA</t>
  </si>
  <si>
    <t>CACTGTATTA</t>
  </si>
  <si>
    <t>GTGACCTATC</t>
  </si>
  <si>
    <t>TTTTTGGAAT</t>
  </si>
  <si>
    <t>CTTAGTAGTG</t>
  </si>
  <si>
    <t>TCAAGGCTAG</t>
  </si>
  <si>
    <t>CAAATGTCTA</t>
  </si>
  <si>
    <t>CATAGCTGTG</t>
  </si>
  <si>
    <t>CACTGAGTGA</t>
  </si>
  <si>
    <t>TAGATTGTTT</t>
  </si>
  <si>
    <t>CTATCCTATT</t>
  </si>
  <si>
    <t>ATCCCATTAG</t>
  </si>
  <si>
    <t>ATGGCTAGGA</t>
  </si>
  <si>
    <t>TATCTAGAAA</t>
  </si>
  <si>
    <t>GGGGAAAAGA</t>
  </si>
  <si>
    <t>TGCAAAGCAG</t>
  </si>
  <si>
    <t>TTCTCACTTG</t>
  </si>
  <si>
    <t>ACTGAGAATG</t>
  </si>
  <si>
    <t>TCTCACTTGG</t>
  </si>
  <si>
    <t>CTGAGAATGT</t>
  </si>
  <si>
    <t>ACCAGATCTG</t>
  </si>
  <si>
    <t>GTGAAAACCT</t>
  </si>
  <si>
    <t>GGGTCCAGAA</t>
  </si>
  <si>
    <t>GTCAATTTGA</t>
  </si>
  <si>
    <t>ATATTTTAGT</t>
  </si>
  <si>
    <t>AGGGAGGGGG</t>
  </si>
  <si>
    <t>TCTTGAATTT</t>
  </si>
  <si>
    <t>TCTAAGTTTA</t>
  </si>
  <si>
    <t>ATAACAGGAA</t>
  </si>
  <si>
    <t>AGAGTCAACA</t>
  </si>
  <si>
    <t>GCAAACACAC</t>
  </si>
  <si>
    <t>GGGGGGGCAT</t>
  </si>
  <si>
    <t>CAGACAACTC</t>
  </si>
  <si>
    <t>TACTCTGAGG</t>
  </si>
  <si>
    <t>AAGGATTCCC</t>
  </si>
  <si>
    <t>CACTGTCCAT</t>
  </si>
  <si>
    <t>TATAGCCTGG</t>
  </si>
  <si>
    <t>TAATCTGTCA</t>
  </si>
  <si>
    <t>CACTTAGAAC</t>
  </si>
  <si>
    <t>TTTCTCATTT</t>
  </si>
  <si>
    <t>CCTATTGTAT</t>
  </si>
  <si>
    <t>TGAAGGTACA</t>
  </si>
  <si>
    <t>CCACAAAACA</t>
  </si>
  <si>
    <t>CCACATAAAG</t>
  </si>
  <si>
    <t>GCTCTGAGGG</t>
  </si>
  <si>
    <t>CAGCTCTGAA</t>
  </si>
  <si>
    <t>TTGAAAAGCA</t>
  </si>
  <si>
    <t>CTCCATGTAA</t>
  </si>
  <si>
    <t>CCTGTTTACA</t>
  </si>
  <si>
    <t>GGAGAGCTGA</t>
  </si>
  <si>
    <t>GATGGGCAGA</t>
  </si>
  <si>
    <t>ATCACAAAAC</t>
  </si>
  <si>
    <t>TAGGAAAAAA</t>
  </si>
  <si>
    <t>AGGTAGAAGT</t>
  </si>
  <si>
    <t>ACATAAATAC</t>
  </si>
  <si>
    <t>TATCTTTTTT</t>
  </si>
  <si>
    <t>TAATTTATTT</t>
  </si>
  <si>
    <t>GAGAAGAAAC</t>
  </si>
  <si>
    <t>GTTATTTGTT</t>
  </si>
  <si>
    <t>CATGCAAATG</t>
  </si>
  <si>
    <t>CATCAGAAAT</t>
  </si>
  <si>
    <t>GTTGTTCAAA</t>
  </si>
  <si>
    <t>TCTCTGGTGG</t>
  </si>
  <si>
    <t>CCCAGGTGAA</t>
  </si>
  <si>
    <t>TGAGGGATTG</t>
  </si>
  <si>
    <t>CAGGAAACTC</t>
  </si>
  <si>
    <t>TTAAAAAAAA</t>
  </si>
  <si>
    <t>TTTTTTTAAT</t>
  </si>
  <si>
    <t>TTTACTCTAA</t>
  </si>
  <si>
    <t>TTGAAAATTC</t>
  </si>
  <si>
    <t>AGCTTCTTGG</t>
  </si>
  <si>
    <t>GAATTACTTT</t>
  </si>
  <si>
    <t>TTTTGAAAAA</t>
  </si>
  <si>
    <t>TGATGTAGAC</t>
  </si>
  <si>
    <t>ACATACTGTT</t>
  </si>
  <si>
    <t>AAACCTGAGG</t>
  </si>
  <si>
    <t>GCTGAGGAGA</t>
  </si>
  <si>
    <t>GGGACTCCTC</t>
  </si>
  <si>
    <t>TGGTTTTCTT</t>
  </si>
  <si>
    <t>TTCACATGAG</t>
  </si>
  <si>
    <t>GCAGTTCTAA</t>
  </si>
  <si>
    <t>CAAGCTCCAC</t>
  </si>
  <si>
    <t>TGCACTTACC</t>
  </si>
  <si>
    <t>CTTCCTGTAA</t>
  </si>
  <si>
    <t>CCCTCCAAGA</t>
  </si>
  <si>
    <t>AAGTGAAGAA</t>
  </si>
  <si>
    <t>CAGAACTGCT</t>
  </si>
  <si>
    <t>AGCCATAACA</t>
  </si>
  <si>
    <t>GTGTGTGCTC</t>
  </si>
  <si>
    <t>GACAGACATG</t>
  </si>
  <si>
    <t>TATTGGATGG</t>
  </si>
  <si>
    <t>GGATGGAGAA</t>
  </si>
  <si>
    <t>CACCAGACAG</t>
  </si>
  <si>
    <t>TCTTCAGTTT</t>
  </si>
  <si>
    <t>TCTCATAACC</t>
  </si>
  <si>
    <t>CATTGTGAGC</t>
  </si>
  <si>
    <t>GTCATGTGTT</t>
  </si>
  <si>
    <t>TGGAAAGGAG</t>
  </si>
  <si>
    <t>TGTGGGATGT</t>
  </si>
  <si>
    <t>CATGTGCAGA</t>
  </si>
  <si>
    <t>AGTAAATAAA</t>
  </si>
  <si>
    <t>GGAAAAAAAA</t>
  </si>
  <si>
    <t>TTTTTCCAAG</t>
  </si>
  <si>
    <t>TTCTAGGCAC</t>
  </si>
  <si>
    <t>AATACTCTGG</t>
  </si>
  <si>
    <t>CCTCACCTAC</t>
  </si>
  <si>
    <t>AGGATTCTGG</t>
  </si>
  <si>
    <t>ATTGGTACAG</t>
  </si>
  <si>
    <t>AATCCACCTG</t>
  </si>
  <si>
    <t>GAACAAAATA</t>
  </si>
  <si>
    <t>CCATGGAAGG</t>
  </si>
  <si>
    <t>AACCAGAGTG</t>
  </si>
  <si>
    <t>AAGGATGCTT</t>
  </si>
  <si>
    <t>CAGGCACCAC</t>
  </si>
  <si>
    <t>AGATACTCTC</t>
  </si>
  <si>
    <t>TGTTTTCTTT</t>
  </si>
  <si>
    <t>TTAAAGGTCT</t>
  </si>
  <si>
    <t>TACCATCTTT</t>
  </si>
  <si>
    <t>GCTGTCACTC</t>
  </si>
  <si>
    <t>ATTTTCTGTA</t>
  </si>
  <si>
    <t>TCTGGATGAT</t>
  </si>
  <si>
    <t>ATTTAGAGAC</t>
  </si>
  <si>
    <t>TTTTTCCTCA</t>
  </si>
  <si>
    <t>ATATTTTTAC</t>
  </si>
  <si>
    <t>TTAGCTCTTC</t>
  </si>
  <si>
    <t>TTCTATTTGT</t>
  </si>
  <si>
    <t>TGTGTTCTCA</t>
  </si>
  <si>
    <t>TAATAGATCT</t>
  </si>
  <si>
    <t>GACCCTGGGA</t>
  </si>
  <si>
    <t>CAAGGTGACA</t>
  </si>
  <si>
    <t>CTTTTAAATA</t>
  </si>
  <si>
    <t>TTTAATTAAG</t>
  </si>
  <si>
    <t>GAAGATGAAG</t>
  </si>
  <si>
    <t>AGAAGCACAT</t>
  </si>
  <si>
    <t>ACCACCATGG</t>
  </si>
  <si>
    <t>CTAAGGCTGA</t>
  </si>
  <si>
    <t>CCACCATGGC</t>
  </si>
  <si>
    <t>TAAGGCTGAT</t>
  </si>
  <si>
    <t>AAATCACAAA</t>
  </si>
  <si>
    <t>AAGTCTCTCT</t>
  </si>
  <si>
    <t>TCTCTCTCTC</t>
  </si>
  <si>
    <t>CACCCCCCCC</t>
  </si>
  <si>
    <t>CACACACACA</t>
  </si>
  <si>
    <t>CAACATCTAA</t>
  </si>
  <si>
    <t>GTGTGTGCCA</t>
  </si>
  <si>
    <t>CATGCCTGGC</t>
  </si>
  <si>
    <t>TAAGTTATTG</t>
  </si>
  <si>
    <t>TTTCACTGGA</t>
  </si>
  <si>
    <t>GGTACTCTGA</t>
  </si>
  <si>
    <t>GACTGACAGG</t>
  </si>
  <si>
    <t>GCAGGCTTTC</t>
  </si>
  <si>
    <t>AACAAGCCAA</t>
  </si>
  <si>
    <t>TTGTTGTGTC</t>
  </si>
  <si>
    <t>GGCCAGCTGA</t>
  </si>
  <si>
    <t>TGACAGGATC</t>
  </si>
  <si>
    <t>CTTAGTTGAC</t>
  </si>
  <si>
    <t>ATAGGAGGGC</t>
  </si>
  <si>
    <t>TAAAAACCAA</t>
  </si>
  <si>
    <t>AAGCTCCAAT</t>
  </si>
  <si>
    <t>ATCCTCCTGT</t>
  </si>
  <si>
    <t>CCATTCAACA</t>
  </si>
  <si>
    <t>TGGTCAATCT</t>
  </si>
  <si>
    <t>CTCCCCCCCC</t>
  </si>
  <si>
    <t>AAAGCAGAAA</t>
  </si>
  <si>
    <t>TATTCAAGCT</t>
  </si>
  <si>
    <t>ACCTGAACTT</t>
  </si>
  <si>
    <t>TGACCTTGAA</t>
  </si>
  <si>
    <t>TCATTGCTAA</t>
  </si>
  <si>
    <t>AACCAACCAA</t>
  </si>
  <si>
    <t>CAAACAAACA</t>
  </si>
  <si>
    <t>GAGTGGTCCT</t>
  </si>
  <si>
    <t>GTGATGGTGT</t>
  </si>
  <si>
    <t>AGGACAGAAG</t>
  </si>
  <si>
    <t>GACCAGTAGA</t>
  </si>
  <si>
    <t>GTAAGAGAGT</t>
  </si>
  <si>
    <t>CCACCTCATG</t>
  </si>
  <si>
    <t>ACCACATACC</t>
    <phoneticPr fontId="2"/>
  </si>
  <si>
    <t>AGAGAGAGAG</t>
  </si>
  <si>
    <t>TCTGAAAAAA</t>
  </si>
  <si>
    <t>TATCTTTAAT</t>
  </si>
  <si>
    <t>TGTGATCCCT</t>
  </si>
  <si>
    <t>TCTGCTTATT</t>
  </si>
  <si>
    <t>GGGGGGAGAC</t>
  </si>
  <si>
    <t>ATATATGGAA</t>
  </si>
  <si>
    <t>AGTCATCCAC</t>
  </si>
  <si>
    <t>CACTGACTTG</t>
  </si>
  <si>
    <t>ATAACACACT</t>
  </si>
  <si>
    <t>TAGAGTTACC</t>
  </si>
  <si>
    <t>AGTTCAGTTG</t>
  </si>
  <si>
    <t>TTCACTGCTC</t>
  </si>
  <si>
    <t>GATTAGGAAG</t>
  </si>
  <si>
    <t>TTAGCTGAAG</t>
  </si>
  <si>
    <t>CCACCCCCCC</t>
  </si>
  <si>
    <t>GAAAAGAGAC</t>
  </si>
  <si>
    <t>ACCTTGAGTT</t>
  </si>
  <si>
    <t>AAAAAAAAAT</t>
  </si>
  <si>
    <t>TCTTGGAGCC</t>
  </si>
  <si>
    <t>GCTGTTAACA</t>
  </si>
  <si>
    <t>ATAAGGAAAG</t>
  </si>
  <si>
    <t>GTCCCAAAGG</t>
  </si>
  <si>
    <t>GGATGAAGAT</t>
  </si>
  <si>
    <t>TAGAACTCTC</t>
  </si>
  <si>
    <t>AACATATTAT</t>
  </si>
  <si>
    <t>ATTTCATCTA</t>
  </si>
  <si>
    <t>GAGAGACACA</t>
  </si>
  <si>
    <t>AGAGAGAGAA</t>
  </si>
  <si>
    <t>TTCAGCTTTC</t>
  </si>
  <si>
    <t>ATACCCCCCC</t>
  </si>
  <si>
    <t>CCTCTATCTA</t>
  </si>
  <si>
    <t>TCAATATAGT</t>
  </si>
  <si>
    <t>TCTAATATGG</t>
  </si>
  <si>
    <t>TTTGGGTATA</t>
  </si>
  <si>
    <t>GTCTTGGTGA</t>
  </si>
  <si>
    <t>CTGGTCACAG</t>
  </si>
  <si>
    <t>TATACATACA</t>
  </si>
  <si>
    <t>ACACACACAC</t>
  </si>
  <si>
    <t>ACACCATTAT</t>
  </si>
  <si>
    <t>TTTTTTTTCA</t>
  </si>
  <si>
    <t>AGCTCTTAAA</t>
  </si>
  <si>
    <t>CAGAGCTGTG</t>
  </si>
  <si>
    <t>CCTCTATACC</t>
  </si>
  <si>
    <t>CCCCTGCCCC</t>
  </si>
  <si>
    <t>AATCTATCAG</t>
  </si>
  <si>
    <t>GGGGGGGTGT</t>
  </si>
  <si>
    <t>ACAGCCTGCC</t>
  </si>
  <si>
    <t>TTGTCATCCC</t>
  </si>
  <si>
    <t>GAAGTTTTTG</t>
  </si>
  <si>
    <t>CCTATTTGGC</t>
  </si>
  <si>
    <t>TTTTGTTTTG</t>
  </si>
  <si>
    <t>TTTGGTTTGG</t>
  </si>
  <si>
    <t>TTACACTAGA</t>
  </si>
  <si>
    <t>TTGAATCTGT</t>
  </si>
  <si>
    <t>GATTGCTTTT</t>
  </si>
  <si>
    <t>CTTAATTAAA</t>
  </si>
  <si>
    <t>GCTATCCTTT</t>
  </si>
  <si>
    <t>CCTAGGATAG</t>
  </si>
  <si>
    <t>AATAACTCTT</t>
  </si>
  <si>
    <t>CATTAAGTTA</t>
  </si>
  <si>
    <t>AGAGAAGCCT</t>
  </si>
  <si>
    <t>AAGTAGAATT</t>
  </si>
  <si>
    <t>CTGATTAAAA</t>
  </si>
  <si>
    <t>AATGTTTACA</t>
  </si>
  <si>
    <t>CAGGAAAAAC</t>
  </si>
  <si>
    <t>GATGACCTAC</t>
  </si>
  <si>
    <t>CCCAAAAGAC</t>
  </si>
  <si>
    <t>GTATTTTCTT</t>
  </si>
  <si>
    <t>CTAGGAAGAG</t>
  </si>
  <si>
    <t>GAGTGTAAAA</t>
  </si>
  <si>
    <t>CCAGAGGGGA</t>
  </si>
  <si>
    <t>ATGGGGGGGG</t>
  </si>
  <si>
    <t>ACAAAGACAG</t>
  </si>
  <si>
    <t>CATCTCTGAC</t>
  </si>
  <si>
    <t>TCCCAGGTCT</t>
  </si>
  <si>
    <t>AAGGCCTTGA</t>
  </si>
  <si>
    <t>AGAAACAGTA</t>
  </si>
  <si>
    <t>TCTTTAACTT</t>
  </si>
  <si>
    <t>AATGTTAAAA</t>
  </si>
  <si>
    <t>TCACTCCATC</t>
  </si>
  <si>
    <t>TCAATTTATT</t>
  </si>
  <si>
    <t>TGTCCCCTAC</t>
  </si>
  <si>
    <t>CCCTGTTTTA</t>
  </si>
  <si>
    <t>TGGATAACTT</t>
  </si>
  <si>
    <t>AAATAAAGAA</t>
  </si>
  <si>
    <t>CCAACAAGCA</t>
  </si>
  <si>
    <t>TGTTGTTTTT</t>
  </si>
  <si>
    <t>AAGATAAAAC</t>
  </si>
  <si>
    <t>ACAGTAGAAG</t>
  </si>
  <si>
    <t>CTGAATCCTT</t>
  </si>
  <si>
    <t>GCCTTAGAAC</t>
  </si>
  <si>
    <t>TGCAGTTTAA</t>
  </si>
  <si>
    <t>CATTTTTTTT</t>
  </si>
  <si>
    <t>AAAAGATTTA</t>
  </si>
  <si>
    <t>GTCCTGAGTC</t>
  </si>
  <si>
    <t>TCTTCCCTGA</t>
  </si>
  <si>
    <t>AATGATAAAT</t>
  </si>
  <si>
    <t>GGTCAAGACA</t>
  </si>
  <si>
    <t>CAGCCAAGGC</t>
  </si>
  <si>
    <t>CTACAGAAGG</t>
  </si>
  <si>
    <t>TAGCCTCACA</t>
  </si>
  <si>
    <t>TCACAAAATA</t>
  </si>
  <si>
    <t>GTACTCACTG</t>
  </si>
  <si>
    <t>AGTTTTTTTT</t>
  </si>
  <si>
    <t>TTTGTTTGTT</t>
  </si>
  <si>
    <t>GAGTTGTTCA</t>
  </si>
  <si>
    <t>GGTTGAATAA</t>
  </si>
  <si>
    <t>AGTGGCAAAA</t>
  </si>
  <si>
    <t>TGAGGCTCCA</t>
  </si>
  <si>
    <t>TCCTTCAATT</t>
  </si>
  <si>
    <t>AATGTGCAAC</t>
  </si>
  <si>
    <t>GCCTGAAAGA</t>
  </si>
  <si>
    <t>TGTATCTCAT</t>
  </si>
  <si>
    <t>ACAGCAGATA</t>
  </si>
  <si>
    <t>AAGATTGAAA</t>
  </si>
  <si>
    <t>TTTTCCATTA</t>
  </si>
  <si>
    <t>CTGTCCATCC</t>
  </si>
  <si>
    <t>TTCCACATGG</t>
  </si>
  <si>
    <t>GAAGTTCTTA</t>
  </si>
  <si>
    <t>CATACAGATC</t>
  </si>
  <si>
    <t>TGTTTTGCCC</t>
  </si>
  <si>
    <t>GGGTCCACCC</t>
  </si>
  <si>
    <t>TTCTTACTCA</t>
  </si>
  <si>
    <t>AACCATGTCC</t>
  </si>
  <si>
    <t>GGCAAAATAA</t>
  </si>
  <si>
    <t>TAATGAACTT</t>
  </si>
  <si>
    <t>TTCCTCTTTT</t>
  </si>
  <si>
    <t>AAATGGCCAA</t>
  </si>
  <si>
    <t>AAGCATTTAA</t>
  </si>
  <si>
    <t>GCAAGGCCAT</t>
  </si>
  <si>
    <t>CTCTCCAGTG</t>
  </si>
  <si>
    <t>TACCAGGAGA</t>
  </si>
  <si>
    <t>ACCTTTCTTT</t>
  </si>
  <si>
    <t>TGTCCTCAAA</t>
  </si>
  <si>
    <t>GTGCTGAGCA</t>
  </si>
  <si>
    <t>CAAACCCTTT</t>
  </si>
  <si>
    <t>AATTCTGTAG</t>
  </si>
  <si>
    <t>TGTGGCTAGC</t>
  </si>
  <si>
    <t>TGGTCTACAT</t>
  </si>
  <si>
    <t>GGGTCCTATT</t>
  </si>
  <si>
    <t>ATTCATTTTT</t>
  </si>
  <si>
    <t>TTCCCTTGGC</t>
  </si>
  <si>
    <t>AACTAGGAAT</t>
  </si>
  <si>
    <t>GATTCAATAT</t>
  </si>
  <si>
    <t>TTAACAGTTT</t>
  </si>
  <si>
    <t>CTTAGGACCT</t>
  </si>
  <si>
    <t>GAAGGAGGCT</t>
  </si>
  <si>
    <t>TACCTTGAAT</t>
  </si>
  <si>
    <t>AAGGAGGCTG</t>
  </si>
  <si>
    <t>ACCTTGAATT</t>
  </si>
  <si>
    <t>TGCATGTGCC</t>
  </si>
  <si>
    <t>AAAAGGGTCT</t>
  </si>
  <si>
    <t>CTTTACAGGA</t>
  </si>
  <si>
    <t>AGCTTGCCAA</t>
  </si>
  <si>
    <t>ATTTTCTCCA</t>
  </si>
  <si>
    <t>TTATAGACTT</t>
  </si>
  <si>
    <t>TGTTGTCAGG</t>
  </si>
  <si>
    <t>TGCTAATGTG</t>
  </si>
  <si>
    <t>GGCTGTGTCT</t>
  </si>
  <si>
    <t>TAGGGCAGAG</t>
  </si>
  <si>
    <t>GCACAGAATC</t>
  </si>
  <si>
    <t>ATCTCAGATA</t>
  </si>
  <si>
    <t>AATGCTTCCA</t>
  </si>
  <si>
    <t>TACTAAACTC</t>
  </si>
  <si>
    <t>CAATGTAAAA</t>
  </si>
  <si>
    <t>GTCTCAGGGA</t>
  </si>
  <si>
    <t>TCCAAGAGCA</t>
  </si>
  <si>
    <t>AGGTTAGATT</t>
  </si>
  <si>
    <t>GAGGGCTTGA</t>
  </si>
  <si>
    <t>GGGGCATCAT</t>
  </si>
  <si>
    <t>GCTCTTTTTA</t>
  </si>
  <si>
    <t>TGCAATTAAT</t>
  </si>
  <si>
    <t>CCTTTATATT</t>
  </si>
  <si>
    <t>CAGGGAGGAA</t>
  </si>
  <si>
    <t>TAGGCTAATA</t>
  </si>
  <si>
    <t>GTATGGATGA</t>
  </si>
  <si>
    <t>AAGAAGAATA</t>
  </si>
  <si>
    <t>CCTGATTCTT</t>
  </si>
  <si>
    <t>TGATGCAAGA</t>
  </si>
  <si>
    <t>CACACACACT</t>
  </si>
  <si>
    <t>AGGCCCAGCT</t>
  </si>
  <si>
    <t>CTCAACTTTT</t>
  </si>
  <si>
    <t>AAGTCCATTG</t>
  </si>
  <si>
    <t>TTCTTGGCCT</t>
  </si>
  <si>
    <t>TGCTCATTAT</t>
  </si>
  <si>
    <t>GTCTATCACT</t>
  </si>
  <si>
    <t>AAAAAACCAG</t>
  </si>
  <si>
    <t>ACTATGTGGA</t>
  </si>
  <si>
    <t>AATAAACAAA</t>
  </si>
  <si>
    <t>AAACAAACAA</t>
  </si>
  <si>
    <t>CAATTAAATG</t>
  </si>
  <si>
    <t>TGTCCTTTAT</t>
  </si>
  <si>
    <t>AACCAGTGCA</t>
  </si>
  <si>
    <t>ACTAGCAGGA</t>
  </si>
  <si>
    <t>AAGTGAATCC</t>
  </si>
  <si>
    <t>CTTTTTTTTT</t>
  </si>
  <si>
    <t>AAATTTTCTT</t>
  </si>
  <si>
    <t>ACATGTTTAT</t>
  </si>
  <si>
    <t>TGTTTAATCT</t>
  </si>
  <si>
    <t>TGGAGGGGGG</t>
  </si>
  <si>
    <t>ATGTTGAGTG</t>
  </si>
  <si>
    <t>AGGGGAGACA</t>
  </si>
  <si>
    <t>TCTGCTGAGA</t>
  </si>
  <si>
    <t>AGAAGGAAGG</t>
  </si>
  <si>
    <t>CATACCTGTC</t>
  </si>
  <si>
    <t>TGCTTGATAA</t>
  </si>
  <si>
    <t>GATCTGGGCT</t>
  </si>
  <si>
    <t>AGTGAGAGAC</t>
  </si>
  <si>
    <t>AATGCAAATG</t>
  </si>
  <si>
    <t>AGAAGAGGGC</t>
  </si>
  <si>
    <t>TTAATTCTCC</t>
  </si>
  <si>
    <t>CTTCCAGGCA</t>
  </si>
  <si>
    <t>AACCAGGAAA</t>
  </si>
  <si>
    <t>GTTTCATGGC</t>
  </si>
  <si>
    <t>TGGTGATCCA</t>
  </si>
  <si>
    <t>TGTCTGAGAG</t>
  </si>
  <si>
    <t>GCTCAGCAAA</t>
  </si>
  <si>
    <t>TTATTGAGGT</t>
  </si>
  <si>
    <t>TTTATTAATG</t>
  </si>
  <si>
    <t>GGAAGGTTTC</t>
  </si>
  <si>
    <t>TTAACTCTTC</t>
  </si>
  <si>
    <t>GCTTTTTATA</t>
  </si>
  <si>
    <t>CTTTATAGAC</t>
  </si>
  <si>
    <t>GCTATAAAGA</t>
  </si>
  <si>
    <t>TGTGTGCAAA</t>
  </si>
  <si>
    <t>TCTTCAGTCA</t>
  </si>
  <si>
    <t>GATGTGAGTT</t>
  </si>
  <si>
    <t>AAGGCTGGTA</t>
  </si>
  <si>
    <t>AAGTTCATCT</t>
  </si>
  <si>
    <t>TAGTAAAGTA</t>
  </si>
  <si>
    <t>GTATGTGTTG</t>
  </si>
  <si>
    <t>AAGATTTATT</t>
  </si>
  <si>
    <t>CATTGCCATG</t>
  </si>
  <si>
    <t>AAACCAGAAC</t>
  </si>
  <si>
    <t>CAGCTTAACC</t>
  </si>
  <si>
    <t>CATTCACTGG</t>
  </si>
  <si>
    <t>TTTCCTTGTG</t>
  </si>
  <si>
    <t>AGTCCTGGCT</t>
  </si>
  <si>
    <t>ACAGAGAAAG</t>
  </si>
  <si>
    <t>AGCTTCAGTT</t>
  </si>
  <si>
    <t>CACTCCCCTA</t>
  </si>
  <si>
    <t>CTACCCACTC</t>
  </si>
  <si>
    <t>AAATGCTTAC</t>
  </si>
  <si>
    <t>TCAGCTAGCC</t>
  </si>
  <si>
    <t>AGAGAGGGAA</t>
  </si>
  <si>
    <t>AAATGAAAAA</t>
  </si>
  <si>
    <t>AGGTTCAGTT</t>
  </si>
  <si>
    <t>TCAGCACCTA</t>
  </si>
  <si>
    <t>AGGACCAAGA</t>
  </si>
  <si>
    <t>ATCATTCAAA</t>
  </si>
  <si>
    <t>TTCCTAGAGG</t>
  </si>
  <si>
    <t>AACTAATAAG</t>
  </si>
  <si>
    <t>TATGCTACAC</t>
  </si>
  <si>
    <t>ATGTGAACTT</t>
  </si>
  <si>
    <t>GAACAAAATT</t>
  </si>
  <si>
    <t>TTAAGCCTAT</t>
  </si>
  <si>
    <t>TTTCAGAGTA</t>
  </si>
  <si>
    <t>AGAGAAAATG</t>
  </si>
  <si>
    <t>TCATATTTTA</t>
  </si>
  <si>
    <t>TTATTTATTT</t>
  </si>
  <si>
    <t>GGCTTGGCTA</t>
  </si>
  <si>
    <t>ACTACCTAGC</t>
  </si>
  <si>
    <t>TGGTAGCCAT</t>
  </si>
  <si>
    <t>ATCATTTATA</t>
  </si>
  <si>
    <t>CTGGAATTAA</t>
  </si>
  <si>
    <t>CAACAATTAA</t>
  </si>
  <si>
    <t>GAAAATGCAA</t>
  </si>
  <si>
    <t>TTTCCCCCCC</t>
  </si>
  <si>
    <t>AAAGGACATA</t>
  </si>
  <si>
    <t>CTTCTTCTCA</t>
  </si>
  <si>
    <t>GTGCACTAAA</t>
  </si>
  <si>
    <t>CTAAATGGTA</t>
  </si>
  <si>
    <t>TGAGGGAAAA</t>
  </si>
  <si>
    <t>TTTTGCCTAC</t>
  </si>
  <si>
    <t>TTAGGGTAAG</t>
  </si>
  <si>
    <t>CTCAGCTACT</t>
  </si>
  <si>
    <t>TCTATGTAAT</t>
  </si>
  <si>
    <t>AAGGATCAAT</t>
  </si>
  <si>
    <t>AGAACACCAG</t>
  </si>
  <si>
    <t>AATTTATGCT</t>
  </si>
  <si>
    <t>TAACTGAATG</t>
  </si>
  <si>
    <t>CTGCATGTAA</t>
  </si>
  <si>
    <t>AAAGATACTA</t>
  </si>
  <si>
    <t>ATAGAGAGAG</t>
  </si>
  <si>
    <t>TTTCTAAGAA</t>
  </si>
  <si>
    <t>TGCACACACA</t>
  </si>
  <si>
    <t>CTATGACCCA</t>
  </si>
  <si>
    <t>CACATGCATA</t>
  </si>
  <si>
    <t>CCCAGGGAAG</t>
  </si>
  <si>
    <t>TAGCAACTGT</t>
  </si>
  <si>
    <t>TTTTAGCTGC</t>
  </si>
  <si>
    <t>TGTATTTTCT</t>
  </si>
  <si>
    <t>CAGGGTGCCA</t>
  </si>
  <si>
    <t>TAAGCAGGAT</t>
  </si>
  <si>
    <t>ATGGGTAATA</t>
  </si>
  <si>
    <t>TATGTGAAAT</t>
  </si>
  <si>
    <t>AAAATTAAAA</t>
  </si>
  <si>
    <t>GGCCAGAGTT</t>
  </si>
  <si>
    <t>ATCTTCAATG</t>
  </si>
  <si>
    <t>CATCTAATTA</t>
  </si>
  <si>
    <t>GACAAAAGAC</t>
  </si>
  <si>
    <t>GTCCATTCAT</t>
  </si>
  <si>
    <t>CAGCTCCTGG</t>
  </si>
  <si>
    <t>ACTGTCTTTA</t>
  </si>
  <si>
    <t>TCACCTTGTA</t>
  </si>
  <si>
    <t>TATCCAGAGA</t>
  </si>
  <si>
    <t>CTTTTAGAAT</t>
  </si>
  <si>
    <t>CACACTTTGG</t>
  </si>
  <si>
    <t>CTTCCTTCTT</t>
  </si>
  <si>
    <t>AAGGGGAGAG</t>
  </si>
  <si>
    <t>TAAGAGAAAA</t>
  </si>
  <si>
    <t>TTCATGTCAG</t>
  </si>
  <si>
    <t>CATCCTGATC</t>
  </si>
  <si>
    <t>CTGTGATGCA</t>
  </si>
  <si>
    <t>TATAAGTGTG</t>
  </si>
  <si>
    <t>AGGAAACTGG</t>
  </si>
  <si>
    <t>AAAGGGGGAA</t>
  </si>
  <si>
    <t>TTCCCTCAGA</t>
  </si>
  <si>
    <t>GACTGATCTA</t>
  </si>
  <si>
    <t>ACATTTCTAA</t>
  </si>
  <si>
    <t>CTTTATGTGG</t>
  </si>
  <si>
    <t>TGAGTCCCTA</t>
  </si>
  <si>
    <t>TCTTAACTGA</t>
  </si>
  <si>
    <t>AATTACTTGT</t>
  </si>
  <si>
    <t>TAAATTTAGG</t>
  </si>
  <si>
    <t>CTGTCACCCC</t>
  </si>
  <si>
    <t>CCAGCACTCT</t>
  </si>
  <si>
    <t>TAATTACTAT</t>
  </si>
  <si>
    <t>AATTAGGAGA</t>
  </si>
  <si>
    <t>AACAAAAAAA</t>
  </si>
  <si>
    <t>CCAACCAGGG</t>
  </si>
  <si>
    <t>AAAGCTACTA</t>
  </si>
  <si>
    <t>CCAAATCTAG</t>
  </si>
  <si>
    <t>CACTTACCAG</t>
  </si>
  <si>
    <t>ATTTCTCTGA</t>
  </si>
  <si>
    <t>GTGCACTGTT</t>
  </si>
  <si>
    <t>GGGGGGGTCA</t>
  </si>
  <si>
    <t>ACCACCACCA</t>
  </si>
  <si>
    <t>CATACATGTG</t>
  </si>
  <si>
    <t>GAGTTTAGCC</t>
  </si>
  <si>
    <t>GAAAGTCAGA</t>
  </si>
  <si>
    <t>AAACACACTC</t>
  </si>
  <si>
    <t>AGGTATGGCC</t>
  </si>
  <si>
    <t>TCCTGGCAGA</t>
  </si>
  <si>
    <t>CCTTATAGTT</t>
  </si>
  <si>
    <t>AAGTAAAACA</t>
  </si>
  <si>
    <t>TCTGAGCCCC</t>
  </si>
  <si>
    <t>TTTTTTATTG</t>
  </si>
  <si>
    <t>ATTCCTCCCC</t>
  </si>
  <si>
    <t>CAAGCTGCTT</t>
  </si>
  <si>
    <t>TTTGTTAATG</t>
  </si>
  <si>
    <t>TATCAAATTG</t>
  </si>
  <si>
    <t>ATTTTGGCAA</t>
  </si>
  <si>
    <t>TACAAGGCCA</t>
  </si>
  <si>
    <t>CAGCTAAATG</t>
  </si>
  <si>
    <t>CACTTAATGA</t>
  </si>
  <si>
    <t>AATATTATTA</t>
  </si>
  <si>
    <t>AATGATAGAA</t>
  </si>
  <si>
    <t>GTCCCTATGG</t>
  </si>
  <si>
    <t>CCACATTAGC</t>
  </si>
  <si>
    <t>GAGTGAGACC</t>
  </si>
  <si>
    <t>AGGCTCAGTG</t>
  </si>
  <si>
    <t>CTAAAAGAAA</t>
  </si>
  <si>
    <t>TTCTCAAAAG</t>
  </si>
  <si>
    <t>GAGTAGCAAT</t>
  </si>
  <si>
    <t>CTACCCCTAG</t>
  </si>
  <si>
    <t>CCAAGGGATG</t>
  </si>
  <si>
    <t>TGGAGTGCAT</t>
  </si>
  <si>
    <t>GTGAACTCAC</t>
  </si>
  <si>
    <t>CCTAGTCTCT</t>
  </si>
  <si>
    <t>ATCATATTGT</t>
  </si>
  <si>
    <t>TACTTTGAAA</t>
  </si>
  <si>
    <t>TGGATGTGGC</t>
  </si>
  <si>
    <t>TTTCAGCAAA</t>
  </si>
  <si>
    <t>CTGTTTCCCT</t>
  </si>
  <si>
    <t>TGGGTACTAG</t>
  </si>
  <si>
    <t>CACACACAGG</t>
  </si>
  <si>
    <t>CTGGGGGTAT</t>
  </si>
  <si>
    <t>AGAGTGAAAC</t>
  </si>
  <si>
    <t>GCAACCATTC</t>
  </si>
  <si>
    <t>AACAGTCTTG</t>
  </si>
  <si>
    <t>TTTTGACTAT</t>
  </si>
  <si>
    <t>AGATCAGCAG</t>
  </si>
  <si>
    <t>TGTCAGAAGG</t>
  </si>
  <si>
    <t>GGACCCCCCC</t>
  </si>
  <si>
    <t>TAAAAACTCA</t>
  </si>
  <si>
    <t>CAATTCAACA</t>
  </si>
  <si>
    <t>TTGTTATTAC</t>
  </si>
  <si>
    <t>TGGTTTGGGT</t>
  </si>
  <si>
    <t>TGCACTGGAC</t>
  </si>
  <si>
    <t>TGAGTTTGTA</t>
  </si>
  <si>
    <t>ATCTGGTCAT</t>
  </si>
  <si>
    <t>TGTATCACCA</t>
  </si>
  <si>
    <t>TCAGAGAAAA</t>
  </si>
  <si>
    <t>GGATGAGGTG</t>
  </si>
  <si>
    <t>AAATCTTTTA</t>
  </si>
  <si>
    <t>GCAGGGTGGG</t>
  </si>
  <si>
    <t>CCTTCAACAG</t>
  </si>
  <si>
    <t>CTACCCAATT</t>
  </si>
  <si>
    <t>ATTCTATGAA</t>
  </si>
  <si>
    <t>TATAGAGAGA</t>
  </si>
  <si>
    <t>CTACTTTGAA</t>
  </si>
  <si>
    <t>AAATTGCCTT</t>
  </si>
  <si>
    <t>TATCTCATCA</t>
  </si>
  <si>
    <t>AGAAGCCAGC</t>
  </si>
  <si>
    <t>ACCCAAACAA</t>
  </si>
  <si>
    <t>GACACTTGGT</t>
  </si>
  <si>
    <t>GAAAGGCAGG</t>
  </si>
  <si>
    <t>TGTGTGTTTG</t>
  </si>
  <si>
    <t>TTGCAGTCAA</t>
  </si>
  <si>
    <t>TCCTAATAGG</t>
  </si>
  <si>
    <t>CCTAAGATAA</t>
  </si>
  <si>
    <t>ATTAGAGACT</t>
  </si>
  <si>
    <t>AGGGAGAGAT</t>
  </si>
  <si>
    <t>AGAAGCAAAA</t>
  </si>
  <si>
    <t>TCTTTAAAAC</t>
  </si>
  <si>
    <t>ATGGGGTGGT</t>
  </si>
  <si>
    <t>CTGACCACAT</t>
  </si>
  <si>
    <t>CCAACCCTTA</t>
  </si>
  <si>
    <t>CTTTTCAAAT</t>
  </si>
  <si>
    <t>TTTCTGAGTT</t>
  </si>
  <si>
    <t>GAGGCCAGCC</t>
  </si>
  <si>
    <t>CAAATACTAC</t>
  </si>
  <si>
    <t>TTTTGTCACT</t>
  </si>
  <si>
    <t>TCAGGAGGAG</t>
  </si>
  <si>
    <t>GTGGGTGCAA</t>
  </si>
  <si>
    <t>CAGGACTCCT</t>
  </si>
  <si>
    <t>AATGTTTGAG</t>
  </si>
  <si>
    <t>GGGGACTTTT</t>
  </si>
  <si>
    <t>GGATAGCATT</t>
  </si>
  <si>
    <t>TCAGTGTTTC</t>
  </si>
  <si>
    <t>AGTCAATTAG</t>
  </si>
  <si>
    <t>CCTGCCTATG</t>
  </si>
  <si>
    <t>CCCAGCACTC</t>
  </si>
  <si>
    <t>AGCTCAGCCT</t>
  </si>
  <si>
    <t>AGAGGGGTTG</t>
  </si>
  <si>
    <t>GAGAAGGTGC</t>
  </si>
  <si>
    <t>AGAAATCAGA</t>
  </si>
  <si>
    <t>CCTTTAAAGT</t>
  </si>
  <si>
    <t>AAAAACAATA</t>
  </si>
  <si>
    <t>CCAGAGTCTA</t>
  </si>
  <si>
    <t>CAGTACCACC</t>
  </si>
  <si>
    <t>AATAACCTTT</t>
  </si>
  <si>
    <t>CAAGAGTTTG</t>
  </si>
  <si>
    <t>CCACAGGTAT</t>
  </si>
  <si>
    <t>AACTTAGAGC</t>
  </si>
  <si>
    <t>AGAGAATGCC</t>
  </si>
  <si>
    <t>CCTTGGTCTT</t>
  </si>
  <si>
    <t>CAAACTTTAT</t>
  </si>
  <si>
    <t>AGGAAGAACC</t>
  </si>
  <si>
    <t>AGAGTGTTCT</t>
  </si>
  <si>
    <t>GAAAGTTGAC</t>
  </si>
  <si>
    <t>CCAGGACAAA</t>
  </si>
  <si>
    <t>ACCTGCAAGA</t>
  </si>
  <si>
    <t>TTTCAGGAAT</t>
  </si>
  <si>
    <t>CTAGAGACAC</t>
  </si>
  <si>
    <t>AGCTCTGGGG</t>
  </si>
  <si>
    <t>GGGAGGGTTT</t>
  </si>
  <si>
    <t>CCCTTCTGGG</t>
  </si>
  <si>
    <t>GCAGCATTAA</t>
  </si>
  <si>
    <t>AATATAAAAA</t>
  </si>
  <si>
    <t>CAAGCTCCCT</t>
  </si>
  <si>
    <t>TAGAAGGACT</t>
  </si>
  <si>
    <t>TTTAACATAC</t>
  </si>
  <si>
    <t>TTAAATTGTA</t>
  </si>
  <si>
    <t>CCTGAGCTCA</t>
  </si>
  <si>
    <t>AACAAACAAA</t>
  </si>
  <si>
    <t>AAACATAAAC</t>
  </si>
  <si>
    <t>AAGCTGGAGG</t>
  </si>
  <si>
    <t>GCCTTCTAAT</t>
  </si>
  <si>
    <t>GTGGGGTTTA</t>
  </si>
  <si>
    <t>TATGCAAACC</t>
  </si>
  <si>
    <t>ACCCATTTTC</t>
  </si>
  <si>
    <t>TCTACTCTTA</t>
  </si>
  <si>
    <t>AAAATCTGAA</t>
  </si>
  <si>
    <t>CCAGGCATAT</t>
  </si>
  <si>
    <t>TCCCCCCTCT</t>
  </si>
  <si>
    <t>CTCCCAGTGC</t>
  </si>
  <si>
    <t>CAAAGGTGAA</t>
  </si>
  <si>
    <t>CAACTTTGAA</t>
  </si>
  <si>
    <t>GCCCTCCACC</t>
  </si>
  <si>
    <t>AGTTCTTAGG</t>
  </si>
  <si>
    <t>CCCTGAGCAG</t>
  </si>
  <si>
    <t>GATCTAGAAT</t>
  </si>
  <si>
    <t>AGGCAATGGC</t>
  </si>
  <si>
    <t>TTTTTCTCTG</t>
  </si>
  <si>
    <t>CCCCCTCAAA</t>
  </si>
  <si>
    <t>AACAGCCATC</t>
  </si>
  <si>
    <t>CTTAGTAAAT</t>
  </si>
  <si>
    <t>AAAAAAAAAA</t>
  </si>
  <si>
    <t>CACCCTGAAA</t>
  </si>
  <si>
    <t>ACTCAAAAAA</t>
  </si>
  <si>
    <t>ATTAGTATCA</t>
  </si>
  <si>
    <t>CACCATATGA</t>
  </si>
  <si>
    <t>AATCTTGGTG</t>
  </si>
  <si>
    <t>TAGAGGTAAA</t>
  </si>
  <si>
    <t>CTTTTGTGTC</t>
  </si>
  <si>
    <t>TATCTGATCT</t>
  </si>
  <si>
    <t>TTTTGGATTC</t>
  </si>
  <si>
    <t>TGGATGGAAA</t>
  </si>
  <si>
    <t>GCACTTGGGA</t>
  </si>
  <si>
    <t>GGGAGGTAGG</t>
  </si>
  <si>
    <t>TTAAATAAGC</t>
  </si>
  <si>
    <t>TGAAATGTGG</t>
  </si>
  <si>
    <t>TAAATATGGT</t>
  </si>
  <si>
    <t>GCACATGCCT</t>
  </si>
  <si>
    <t>GTGGAGGCAA</t>
  </si>
  <si>
    <t>AGGATTGCAG</t>
  </si>
  <si>
    <t>CTGTCATTTC</t>
  </si>
  <si>
    <t>GTCTGGTGAA</t>
  </si>
  <si>
    <t>ATCTATTTAT</t>
  </si>
  <si>
    <t>TATTTATTTA</t>
  </si>
  <si>
    <t>AGTACCCACA</t>
  </si>
  <si>
    <t>CACTATATAG</t>
  </si>
  <si>
    <t>TGGCTAACAC</t>
  </si>
  <si>
    <t>TTTACCTTCT</t>
  </si>
  <si>
    <t>GTGGGACCTC</t>
  </si>
  <si>
    <t>ACTTTTGTCA</t>
  </si>
  <si>
    <t>CCCAAACTCA</t>
  </si>
  <si>
    <t>GTCAGTCATT</t>
  </si>
  <si>
    <t>TATGTTGATG</t>
  </si>
  <si>
    <t>ACTTAGTCTA</t>
  </si>
  <si>
    <t>ACACTTCCAC</t>
  </si>
  <si>
    <t>TGGATCTGTG</t>
  </si>
  <si>
    <t>GAGACAAATC</t>
  </si>
  <si>
    <t>GCTCCTAAGA</t>
  </si>
  <si>
    <t>TGTTCAGCAA</t>
  </si>
  <si>
    <t>TGTGCTAGCC</t>
  </si>
  <si>
    <t>TCAAAGCCTG</t>
  </si>
  <si>
    <t>GATCTGGAGC</t>
  </si>
  <si>
    <t>AACTAGGAAA</t>
  </si>
  <si>
    <t>GGGGTAACAT</t>
  </si>
  <si>
    <t>TTTCTCTCCC</t>
  </si>
  <si>
    <t>AAAGAGAGAC</t>
  </si>
  <si>
    <t>AAGGTGATGA</t>
  </si>
  <si>
    <t>GGATGGGAGC</t>
  </si>
  <si>
    <t>TGGTAATTTA</t>
  </si>
  <si>
    <t>AAGAAAACTC</t>
  </si>
  <si>
    <t>TTGGTCTGGA</t>
  </si>
  <si>
    <t>CTATGTAAAA</t>
  </si>
  <si>
    <t>TCCTTTCATC</t>
  </si>
  <si>
    <t>CAGCTCCAAA</t>
  </si>
  <si>
    <t>CAAGAATAAC</t>
  </si>
  <si>
    <t>ACAGGAAAGC</t>
  </si>
  <si>
    <t>TTAATCTTGT</t>
  </si>
  <si>
    <t>TTCTTGAAAT</t>
  </si>
  <si>
    <t>GGAAAGAATC</t>
  </si>
  <si>
    <t>AACCCAAATA</t>
  </si>
  <si>
    <t>CAGATGCAGC</t>
  </si>
  <si>
    <t>TTCTCCACAG</t>
  </si>
  <si>
    <t>TATTCAGCAT</t>
  </si>
  <si>
    <t>CCTCTCTCTC</t>
  </si>
  <si>
    <t>TCCCTTTCTC</t>
  </si>
  <si>
    <t>GTCTGAGATG</t>
  </si>
  <si>
    <t>TTTGAAATTT</t>
  </si>
  <si>
    <t>TACATATTAC</t>
  </si>
  <si>
    <t>CACAGGGACC</t>
  </si>
  <si>
    <t>AAGAAAAGAA</t>
  </si>
  <si>
    <t>GAAGGAAGGA</t>
  </si>
  <si>
    <t>GGATAAGTGG</t>
  </si>
  <si>
    <t>TTTTTATACT</t>
  </si>
  <si>
    <t>TGACTTGATT</t>
  </si>
  <si>
    <t>TCATAATGGT</t>
  </si>
  <si>
    <t>TGAGAAACAG</t>
  </si>
  <si>
    <t>CCAGAAGGTA</t>
  </si>
  <si>
    <t>GCTCCAGACA</t>
  </si>
  <si>
    <t>CCACTGCTGG</t>
  </si>
  <si>
    <t>CCATCTCTCC</t>
  </si>
  <si>
    <t>ATATATTGTA</t>
  </si>
  <si>
    <t>GCAGCACATC</t>
  </si>
  <si>
    <t>ATGAGTAGAT</t>
  </si>
  <si>
    <t>AATGTATGAA</t>
  </si>
  <si>
    <t>TCTTCCTACT</t>
  </si>
  <si>
    <t>TGAACAGGGT</t>
  </si>
  <si>
    <t>CCTTCAGATC</t>
  </si>
  <si>
    <t>TAGGCTGTTT</t>
  </si>
  <si>
    <t>TGTTGCAGTT</t>
  </si>
  <si>
    <t>TGGCTCAGTG</t>
  </si>
  <si>
    <t>TTAAGAGCAC</t>
  </si>
  <si>
    <t>TTCTAGGGGG</t>
  </si>
  <si>
    <t>AAGGAGCTTC</t>
  </si>
  <si>
    <t>CCTCACAGAG</t>
  </si>
  <si>
    <t>TGTTCTGTCA</t>
  </si>
  <si>
    <t>TCCACATATA</t>
  </si>
  <si>
    <t>GATGCTGCTC</t>
  </si>
  <si>
    <t>GTTGTGGGGG</t>
  </si>
  <si>
    <t>GTTCATGGAC</t>
  </si>
  <si>
    <t>ATGACTCTGA</t>
  </si>
  <si>
    <t>GTTCCATCTT</t>
  </si>
  <si>
    <t>AATACTTTCT</t>
  </si>
  <si>
    <t>GGAAGGGCTT</t>
  </si>
  <si>
    <t>ACTGTGAAAG</t>
  </si>
  <si>
    <t>ACAGTTGTAA</t>
  </si>
  <si>
    <t>CCCCCCAGGG</t>
  </si>
  <si>
    <t>AACAGCCAGT</t>
  </si>
  <si>
    <t>CACAGTCAGC</t>
  </si>
  <si>
    <t>CACAATGCAC</t>
  </si>
  <si>
    <t>CACCCACATT</t>
  </si>
  <si>
    <t>ATAAAAGAAA</t>
  </si>
  <si>
    <t>CTCCATTATG</t>
  </si>
  <si>
    <t>ACCCCATGCT</t>
  </si>
  <si>
    <t>ATATGTGACT</t>
  </si>
  <si>
    <t>AAGAGATCCC</t>
  </si>
  <si>
    <t>CAAACTCTAT</t>
  </si>
  <si>
    <t>CTGTCTGCTC</t>
  </si>
  <si>
    <t>GCCAGAAAGG</t>
  </si>
  <si>
    <t>CTGCTTCAGG</t>
  </si>
  <si>
    <t>AGTATGACAA</t>
  </si>
  <si>
    <t>GTCACACATC</t>
  </si>
  <si>
    <t>GTCTGGGCCT</t>
  </si>
  <si>
    <t>GGGAGACCCC</t>
  </si>
  <si>
    <t>ACAGGATGTA</t>
  </si>
  <si>
    <t>AGTGGAAAAA</t>
  </si>
  <si>
    <t>CTGTAGAAGA</t>
  </si>
  <si>
    <t>TGCAATTAAA</t>
  </si>
  <si>
    <t>TTTTCCTTCT</t>
  </si>
  <si>
    <t>TCTTTCTTCA</t>
  </si>
  <si>
    <t>TGGTTACCAT</t>
  </si>
  <si>
    <t>AACAGCAAGA</t>
  </si>
  <si>
    <t>CAACAATGAA</t>
  </si>
  <si>
    <t>ACAGCAAGAG</t>
  </si>
  <si>
    <t>AACAATGAAG</t>
  </si>
  <si>
    <t>AAGTTATTTT</t>
  </si>
  <si>
    <t>ACTCATATCT</t>
  </si>
  <si>
    <t>ACTCAGGGGT</t>
  </si>
  <si>
    <t>GCATGTCATA</t>
  </si>
  <si>
    <t>ATATATCCCT</t>
  </si>
  <si>
    <t>TTGCAGTGTC</t>
  </si>
  <si>
    <t>CACTATGTGG</t>
  </si>
  <si>
    <t>TGCAGTGTCT</t>
  </si>
  <si>
    <t>ACTATGTGGC</t>
  </si>
  <si>
    <t>GCAGTCAGTG</t>
  </si>
  <si>
    <t>CCAAGCTCAA</t>
  </si>
  <si>
    <t>TTTGAGTCCT</t>
  </si>
  <si>
    <t>AGAGTCTCTC</t>
  </si>
  <si>
    <t>CAGGGTTCAC</t>
  </si>
  <si>
    <t>TTACAAGATG</t>
  </si>
  <si>
    <t>TGCTGATATC</t>
  </si>
  <si>
    <t>TGCAGATCTG</t>
  </si>
  <si>
    <t>CAGGATGTGG</t>
  </si>
  <si>
    <t>CTGGGCTATT</t>
  </si>
  <si>
    <t>AATATGGACA</t>
  </si>
  <si>
    <t>ATGAAACAAA</t>
  </si>
  <si>
    <t>TTTTCTACTG</t>
  </si>
  <si>
    <t>TCATTAGGGA</t>
  </si>
  <si>
    <t>AGCTTAGGTT</t>
  </si>
  <si>
    <t>TGGCTAATGG</t>
  </si>
  <si>
    <t>AGATGAACTT</t>
  </si>
  <si>
    <t>CCAGCAAGAA</t>
  </si>
  <si>
    <t>TTTCAAGTTC</t>
  </si>
  <si>
    <t>ATTAATTCTC</t>
  </si>
  <si>
    <t>ACCATGGAAG</t>
  </si>
  <si>
    <t>TGTACTAGTG</t>
  </si>
  <si>
    <t>AAACTATTCC</t>
  </si>
  <si>
    <t>AGAAAAGATG</t>
  </si>
  <si>
    <t>GTCCTGAGGC</t>
  </si>
  <si>
    <t>TCCTTTTTGA</t>
  </si>
  <si>
    <t>CCTTTCTGTG</t>
  </si>
  <si>
    <t>CCACATTTTC</t>
  </si>
  <si>
    <t>AGACACAAAC</t>
  </si>
  <si>
    <t>ATTCTTTCCC</t>
  </si>
  <si>
    <t>AAGAAGCAGT</t>
  </si>
  <si>
    <t>GGGGAGGAAA</t>
  </si>
  <si>
    <t>GATGGATTTG</t>
  </si>
  <si>
    <t>AGGGTATCAT</t>
  </si>
  <si>
    <t>TTAGAGCCCC</t>
  </si>
  <si>
    <t>CCTCTCTCTG</t>
  </si>
  <si>
    <t>TCCTTGTCTT</t>
  </si>
  <si>
    <t>TGCTTCAACT</t>
  </si>
  <si>
    <t>TAGAAAAAAA</t>
  </si>
  <si>
    <t>CCCACCTAAA</t>
  </si>
  <si>
    <t>AAGGATCTGT</t>
  </si>
  <si>
    <t>TCTGCCCTCC</t>
  </si>
  <si>
    <t>GGAGCAGCTC</t>
  </si>
  <si>
    <t>TTACAACAAG</t>
  </si>
  <si>
    <t>CACTGATTTT</t>
  </si>
  <si>
    <t>ACATGTAGCT</t>
  </si>
  <si>
    <t>TGAAGCCCCA</t>
  </si>
  <si>
    <t>GGGTTTTGCT</t>
  </si>
  <si>
    <t>TGTCAGCAGT</t>
  </si>
  <si>
    <t>CTGGAAGTCC</t>
  </si>
  <si>
    <t>GGACCAGGAA</t>
  </si>
  <si>
    <t>ACAATCTTAA</t>
  </si>
  <si>
    <t>AATAGAAGTA</t>
  </si>
  <si>
    <t>CTGAAGGAAC</t>
  </si>
  <si>
    <t>GAATATAGAT</t>
  </si>
  <si>
    <t>GAAATACTTT</t>
  </si>
  <si>
    <t>CTTTCTTCAC</t>
  </si>
  <si>
    <t>AAATACTTTT</t>
  </si>
  <si>
    <t>TTTCTTCACA</t>
  </si>
  <si>
    <t>TGCCTGTGCA</t>
  </si>
  <si>
    <t>ATAGGGATCT</t>
  </si>
  <si>
    <t>TGAGTTTTCC</t>
  </si>
  <si>
    <t>GTATTAGTTA</t>
  </si>
  <si>
    <t>ATGGTGTGGC</t>
  </si>
  <si>
    <t>CTTTTGAGTT</t>
  </si>
  <si>
    <t>TATATATAAA</t>
  </si>
  <si>
    <t>AACTCAAGCA</t>
  </si>
  <si>
    <t>CAGGAGTAAA</t>
  </si>
  <si>
    <t>TTTAATCACT</t>
  </si>
  <si>
    <t>TCACCCAAAC</t>
  </si>
  <si>
    <t>AAGATCATGA</t>
  </si>
  <si>
    <t>AGACTCAGAG</t>
  </si>
  <si>
    <t>GTGTTTATGA</t>
  </si>
  <si>
    <t>CCTGGAGGCC</t>
  </si>
  <si>
    <t>GACTCTCCTC</t>
  </si>
  <si>
    <t>TAGTCCTGGA</t>
  </si>
  <si>
    <t>TATGCATACA</t>
  </si>
  <si>
    <t>AAATGCATTC</t>
  </si>
  <si>
    <t>AGAAAAAATT</t>
  </si>
  <si>
    <t>TTTTTAAAAG</t>
  </si>
  <si>
    <t>AATCAAGAAC</t>
  </si>
  <si>
    <t>GTACCTGGCT</t>
  </si>
  <si>
    <t>CTTCAAATAT</t>
  </si>
  <si>
    <t>TTTATTAGGT</t>
  </si>
  <si>
    <t>AGCCTTCTTC</t>
  </si>
  <si>
    <t>ATGTCTGAAC</t>
  </si>
  <si>
    <t>CAGCTATGCT</t>
  </si>
  <si>
    <t>GCTTGGAAAA</t>
  </si>
  <si>
    <t>CCACCACAGC</t>
  </si>
  <si>
    <t>AGGAAGAAAA</t>
  </si>
  <si>
    <t>GCATAGGATA</t>
  </si>
  <si>
    <t>ATTGAACATT</t>
  </si>
  <si>
    <t>TTAAGGACAA</t>
  </si>
  <si>
    <t>TTTGTGAGAT</t>
  </si>
  <si>
    <t>CTTCCCCCAT</t>
  </si>
  <si>
    <t>TGATAAGACT</t>
  </si>
  <si>
    <t>ACAGGAGAGG</t>
  </si>
  <si>
    <t>CTTTTATGAA</t>
  </si>
  <si>
    <t>CTAATACAAA</t>
  </si>
  <si>
    <t>CTGATCACTA</t>
  </si>
  <si>
    <t>TATTTTTAAC</t>
  </si>
  <si>
    <t>TTTATCTGTG</t>
  </si>
  <si>
    <t>AATCAACTGG</t>
  </si>
  <si>
    <t>GAATCTTCTA</t>
  </si>
  <si>
    <t>ATGACTTTTA</t>
  </si>
  <si>
    <t>AAATACTGTG</t>
  </si>
  <si>
    <t>CCAGATTAAG</t>
  </si>
  <si>
    <t>TGACATGGTG</t>
  </si>
  <si>
    <t>CACCAGGCTG</t>
  </si>
  <si>
    <t>CTGTTGCTGG</t>
  </si>
  <si>
    <t>AAGTAAACAG</t>
  </si>
  <si>
    <t>TCAGGAGCTG</t>
  </si>
  <si>
    <t>AAATGCTGGC</t>
  </si>
  <si>
    <t>CACTGGGAGT</t>
  </si>
  <si>
    <t>TAAATCCTGG</t>
  </si>
  <si>
    <t>TAGGCATTGC</t>
  </si>
  <si>
    <t>ATGGGAAGAT</t>
  </si>
  <si>
    <t>TTGTGTGAAT</t>
  </si>
  <si>
    <t>ATAACTCTAG</t>
  </si>
  <si>
    <t>CAAGCAAGTG</t>
  </si>
  <si>
    <t>ATGACATGAA</t>
  </si>
  <si>
    <t>AAAGTAATTC</t>
  </si>
  <si>
    <t>AGAAACCCTG</t>
  </si>
  <si>
    <t>ACAGGGTTGA</t>
  </si>
  <si>
    <t>TTGGCTCACC</t>
  </si>
  <si>
    <t>GAGGAAGAAG</t>
  </si>
  <si>
    <t>GGAGGAGGTA</t>
  </si>
  <si>
    <t>TCTGTAAGAC</t>
  </si>
  <si>
    <t>TAACTATTTG</t>
  </si>
  <si>
    <t>TAAGCCATTG</t>
  </si>
  <si>
    <t>TTAAAGAAAA</t>
  </si>
  <si>
    <t>CAGGAAAACA</t>
  </si>
  <si>
    <t>TGATTCTTCT</t>
  </si>
  <si>
    <t>CTGTAAACAG</t>
  </si>
  <si>
    <t>ACAGTGGGAA</t>
  </si>
  <si>
    <t>CTCTGTTGGA</t>
  </si>
  <si>
    <t>CCAAGGCCAT</t>
  </si>
  <si>
    <t>CTTTGCCCTC</t>
  </si>
  <si>
    <t>TTTGGAACTG</t>
  </si>
  <si>
    <t>CATAACATTT</t>
  </si>
  <si>
    <t>AGTCCAGAGC</t>
  </si>
  <si>
    <t>CATGAAGCAA</t>
  </si>
  <si>
    <t>TTTTTAAAAA</t>
  </si>
  <si>
    <t>GGGGAGCTGG</t>
  </si>
  <si>
    <t>AGAAGGACTG</t>
  </si>
  <si>
    <t>TTTGCCCACT</t>
  </si>
  <si>
    <t>CTCAAATCTT</t>
  </si>
  <si>
    <t>CTAAGTGAGG</t>
  </si>
  <si>
    <t>ATAACATGTA</t>
  </si>
  <si>
    <t>AATTCATGAA</t>
  </si>
  <si>
    <t>TTCTTTTTGC</t>
  </si>
  <si>
    <t>GACACTATGT</t>
  </si>
  <si>
    <t>ACTTTGTCCC</t>
  </si>
  <si>
    <t>ACTCAACAGT</t>
  </si>
  <si>
    <t>CATTTGCTTG</t>
  </si>
  <si>
    <t>ACTTGGCAAG</t>
  </si>
  <si>
    <t>GTGAAGCCCC</t>
  </si>
  <si>
    <t>CTGAGTCACC</t>
  </si>
  <si>
    <t>GCAGTCACAT</t>
  </si>
  <si>
    <t>TGAGCTGTTC</t>
  </si>
  <si>
    <t>AAACAAATAA</t>
  </si>
  <si>
    <t>TGAGTAGAGA</t>
  </si>
  <si>
    <t>AAGTGGTATA</t>
  </si>
  <si>
    <t>CTCTGGTCTC</t>
  </si>
  <si>
    <t>ATGGCTGGAT</t>
  </si>
  <si>
    <t>TTCTACCTCC</t>
  </si>
  <si>
    <t>TCTGTTTATG</t>
  </si>
  <si>
    <t>AGCAGATGTT</t>
  </si>
  <si>
    <t>GTGGCCTTGT</t>
  </si>
  <si>
    <t>AGAGGAAGTT</t>
  </si>
  <si>
    <t>CAAATAAAGT</t>
  </si>
  <si>
    <t>AGAGCAACCA</t>
  </si>
  <si>
    <t>TTATTTGTCT</t>
  </si>
  <si>
    <t>TATCTGTGTA</t>
  </si>
  <si>
    <t>GCAAGATCCC</t>
  </si>
  <si>
    <t>GGCACAAAGC</t>
  </si>
  <si>
    <t>GTTGAGCACC</t>
  </si>
  <si>
    <t>TCAGATCCTG</t>
  </si>
  <si>
    <t>CACATATTTG</t>
  </si>
  <si>
    <t>AAGATGGAAA</t>
  </si>
  <si>
    <t>GTATAGATGA</t>
  </si>
  <si>
    <t>ATTTCTGGAA</t>
  </si>
  <si>
    <t>TGTACTTCCT</t>
  </si>
  <si>
    <t>ACCTGTGCCA</t>
  </si>
  <si>
    <t>TTTAAATTTT</t>
  </si>
  <si>
    <t>AATTTTTTTC</t>
  </si>
  <si>
    <t>ATCAATGACA</t>
  </si>
  <si>
    <t>CAACTAATTA</t>
  </si>
  <si>
    <t>TCTTCCTCTG</t>
  </si>
  <si>
    <t>CATATAAGGT</t>
  </si>
  <si>
    <t>TGGTTCTGGA</t>
  </si>
  <si>
    <t>GAGCCAAGAG</t>
  </si>
  <si>
    <t>GGCCCCTCCT</t>
  </si>
  <si>
    <t>TTCTCTGATC</t>
  </si>
  <si>
    <t>CAACTCTAGG</t>
  </si>
  <si>
    <t>TCATTCATGG</t>
  </si>
  <si>
    <t>GTAATACAGA</t>
  </si>
  <si>
    <t>GTATATGGGA</t>
  </si>
  <si>
    <t>TGTTTAGATA</t>
  </si>
  <si>
    <t>TGCCTCCTAA</t>
  </si>
  <si>
    <t>CATTCTTCTG</t>
  </si>
  <si>
    <t>TGAGGGACAT</t>
  </si>
  <si>
    <t>GGAAGAGGAA</t>
  </si>
  <si>
    <t>TTTTTTCAAG</t>
  </si>
  <si>
    <t>CTCAACCAAA</t>
  </si>
  <si>
    <t>CTTGACCAGG</t>
  </si>
  <si>
    <t>TTGAAGCCAT</t>
  </si>
  <si>
    <t>TTTCTTTTTG</t>
  </si>
  <si>
    <t>CATCTATAGC</t>
  </si>
  <si>
    <t>TTCTTCCCTT</t>
  </si>
  <si>
    <t>CTGGTCAGTG</t>
  </si>
  <si>
    <t>CAGCTTCCAC</t>
  </si>
  <si>
    <t>GTGAGAGTTT</t>
  </si>
  <si>
    <t>TTTTTTCAAC</t>
  </si>
  <si>
    <t>TGTAACATGG</t>
  </si>
  <si>
    <t>AACAGACAAA</t>
  </si>
  <si>
    <t>TTGTCAAATT</t>
  </si>
  <si>
    <t>GACATAGCCA</t>
  </si>
  <si>
    <t>TTAGAGTGAT</t>
  </si>
  <si>
    <t>GTCATGGTAG</t>
  </si>
  <si>
    <t>AAAAACTTAA</t>
  </si>
  <si>
    <t>ATCTTTCACA</t>
  </si>
  <si>
    <t>AATGGCAATC</t>
  </si>
  <si>
    <t>CCAGCTTCTC</t>
  </si>
  <si>
    <t>GGCTGCTATG</t>
  </si>
  <si>
    <t>TAGTAGCTGT</t>
  </si>
  <si>
    <t>TTAATTTTTG</t>
  </si>
  <si>
    <t>TGTTTGCTCT</t>
  </si>
  <si>
    <t>CTGCAAGCAC</t>
  </si>
  <si>
    <t>AGTTTACATG</t>
  </si>
  <si>
    <t>CAAGTGCTTG</t>
  </si>
  <si>
    <t>AGGGCTGTGT</t>
  </si>
  <si>
    <t>GAAGATAGAT</t>
  </si>
  <si>
    <t>CATTTATCTG</t>
  </si>
  <si>
    <t>AGAAGGGGGC</t>
  </si>
  <si>
    <t>TTTATCTGGC</t>
  </si>
  <si>
    <t>TACAAATTTT</t>
  </si>
  <si>
    <t>TGCATAACCA</t>
  </si>
  <si>
    <t>TCCAAATACT</t>
  </si>
  <si>
    <t>GTCTCACATT</t>
  </si>
  <si>
    <t>ACTAAGATGA</t>
  </si>
  <si>
    <t>TAGAGATGTT</t>
  </si>
  <si>
    <t>GGTGGTATTA</t>
  </si>
  <si>
    <t>CAATTATGAT</t>
  </si>
  <si>
    <t>TACTATATTG</t>
  </si>
  <si>
    <t>ATAGGGAGGG</t>
  </si>
  <si>
    <t>CAGTGCTATC</t>
  </si>
  <si>
    <t>AGTGGAAAAC</t>
  </si>
  <si>
    <t>TCCAAGGCTG</t>
  </si>
  <si>
    <t>TCAGTTGCTG</t>
  </si>
  <si>
    <t>TTCAGAACCA</t>
  </si>
  <si>
    <t>GCCTCTTAGA</t>
  </si>
  <si>
    <t>TCCCCAGGCC</t>
  </si>
  <si>
    <t>TTGTAGTTCC</t>
  </si>
  <si>
    <t>TAAAGCAGAG</t>
  </si>
  <si>
    <t>CTCAAATTTA</t>
  </si>
  <si>
    <t>CTCATTTTTA</t>
  </si>
  <si>
    <t>ATTAAAATAA</t>
  </si>
  <si>
    <t>GAAGATTAGC</t>
  </si>
  <si>
    <t>CCATTTGTAC</t>
  </si>
  <si>
    <t>TATCCTGCTT</t>
  </si>
  <si>
    <t>GAAGTCCAGT</t>
  </si>
  <si>
    <t>TTTTGAAGGA</t>
  </si>
  <si>
    <t>TCTATTAGAA</t>
  </si>
  <si>
    <t>TGTCCTCTTG</t>
  </si>
  <si>
    <t>CTGTTGATTG</t>
  </si>
  <si>
    <t>TTCCTTGGTT</t>
  </si>
  <si>
    <t>CAAAGCTGTA</t>
  </si>
  <si>
    <t>CAATAAAAAG</t>
  </si>
  <si>
    <t>ATGAACAGTG</t>
  </si>
  <si>
    <t>ACTAGTTCAA</t>
  </si>
  <si>
    <t>TGAAGGATCC</t>
  </si>
  <si>
    <t>TTCTGGAGCC</t>
  </si>
  <si>
    <t>TGAGAATAGG</t>
  </si>
  <si>
    <t>GGTAATTGCT</t>
  </si>
  <si>
    <t>TAAGTAGCAT</t>
  </si>
  <si>
    <t>GGAAAGGCTA</t>
  </si>
  <si>
    <t>REF(-10~-1)</t>
    <phoneticPr fontId="2"/>
  </si>
  <si>
    <t>REF(+1~+10)</t>
    <phoneticPr fontId="2"/>
  </si>
  <si>
    <r>
      <t>C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AC</t>
    </r>
  </si>
  <si>
    <r>
      <t>AG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GA</t>
    </r>
  </si>
  <si>
    <r>
      <t>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CACC</t>
    </r>
  </si>
  <si>
    <r>
      <t>CG</t>
    </r>
    <r>
      <rPr>
        <sz val="11"/>
        <color theme="1"/>
        <rFont val="Arial"/>
        <family val="2"/>
      </rPr>
      <t>ATTGGTTC</t>
    </r>
  </si>
  <si>
    <r>
      <t>TTG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A</t>
    </r>
  </si>
  <si>
    <r>
      <t>TCAGT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</t>
    </r>
  </si>
  <si>
    <r>
      <t>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TCAG</t>
    </r>
  </si>
  <si>
    <r>
      <t>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</t>
    </r>
  </si>
  <si>
    <r>
      <t>GCCTG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</t>
    </r>
  </si>
  <si>
    <r>
      <t>TC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CA</t>
    </r>
  </si>
  <si>
    <r>
      <t>TTGA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</t>
    </r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A</t>
    </r>
  </si>
  <si>
    <r>
      <t>CGCG</t>
    </r>
    <r>
      <rPr>
        <sz val="11"/>
        <color theme="1"/>
        <rFont val="Arial"/>
        <family val="2"/>
      </rPr>
      <t>TGTAAG</t>
    </r>
  </si>
  <si>
    <r>
      <t>CG</t>
    </r>
    <r>
      <rPr>
        <sz val="11"/>
        <color theme="1"/>
        <rFont val="Arial"/>
        <family val="2"/>
      </rPr>
      <t>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TGG</t>
    </r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CATGG</t>
    </r>
  </si>
  <si>
    <r>
      <t>GAT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A</t>
    </r>
  </si>
  <si>
    <r>
      <t>CTTGG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</t>
    </r>
  </si>
  <si>
    <r>
      <t>CG</t>
    </r>
    <r>
      <rPr>
        <sz val="11"/>
        <color theme="1"/>
        <rFont val="Arial"/>
        <family val="2"/>
      </rPr>
      <t>AAATGGAC</t>
    </r>
  </si>
  <si>
    <r>
      <t>TACC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</t>
    </r>
  </si>
  <si>
    <r>
      <t>TGTT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</t>
    </r>
  </si>
  <si>
    <r>
      <t>CG</t>
    </r>
    <r>
      <rPr>
        <sz val="11"/>
        <color theme="1"/>
        <rFont val="Arial"/>
        <family val="2"/>
      </rPr>
      <t>GCAGGCAT</t>
    </r>
  </si>
  <si>
    <r>
      <t>AA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AT</t>
    </r>
  </si>
  <si>
    <r>
      <t>CTTTT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</si>
  <si>
    <r>
      <t>AACT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</t>
    </r>
  </si>
  <si>
    <r>
      <t>AGG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A</t>
    </r>
  </si>
  <si>
    <r>
      <t>ACC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G</t>
    </r>
  </si>
  <si>
    <r>
      <t>TC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TT</t>
    </r>
  </si>
  <si>
    <r>
      <t>CG</t>
    </r>
    <r>
      <rPr>
        <sz val="11"/>
        <color theme="1"/>
        <rFont val="Arial"/>
        <family val="2"/>
      </rPr>
      <t>TGTGTGTG</t>
    </r>
  </si>
  <si>
    <r>
      <t>TGTGTGCT</t>
    </r>
    <r>
      <rPr>
        <sz val="11"/>
        <color rgb="FFFF0000"/>
        <rFont val="Arial"/>
        <family val="2"/>
      </rPr>
      <t>CG</t>
    </r>
  </si>
  <si>
    <r>
      <t>AGAGTGGC</t>
    </r>
    <r>
      <rPr>
        <sz val="11"/>
        <color rgb="FFFF0000"/>
        <rFont val="Arial"/>
        <family val="2"/>
      </rPr>
      <t>CG</t>
    </r>
  </si>
  <si>
    <r>
      <t>C</t>
    </r>
    <r>
      <rPr>
        <sz val="11"/>
        <color rgb="FFFF0000"/>
        <rFont val="Arial"/>
        <family val="2"/>
      </rPr>
      <t>CGCG</t>
    </r>
    <r>
      <rPr>
        <sz val="11"/>
        <color theme="1"/>
        <rFont val="Arial"/>
        <family val="2"/>
      </rPr>
      <t>TCATC</t>
    </r>
  </si>
  <si>
    <r>
      <t>TCTTG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</t>
    </r>
  </si>
  <si>
    <r>
      <t>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TGA</t>
    </r>
  </si>
  <si>
    <r>
      <t>TGTG</t>
    </r>
    <r>
      <rPr>
        <sz val="11"/>
        <color rgb="FFFF0000"/>
        <rFont val="Arial"/>
        <family val="2"/>
      </rPr>
      <t>CGCGCG</t>
    </r>
  </si>
  <si>
    <r>
      <t>CG</t>
    </r>
    <r>
      <rPr>
        <sz val="12"/>
        <color theme="1"/>
        <rFont val="Arial"/>
        <family val="2"/>
      </rPr>
      <t>AGCAGTAA</t>
    </r>
  </si>
  <si>
    <r>
      <t>GGGC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CTC</t>
    </r>
  </si>
  <si>
    <r>
      <t>TCC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GTC</t>
    </r>
  </si>
  <si>
    <r>
      <t>CG</t>
    </r>
    <r>
      <rPr>
        <sz val="12"/>
        <color theme="1"/>
        <rFont val="Arial"/>
        <family val="2"/>
      </rPr>
      <t>GGCAAGTA</t>
    </r>
  </si>
  <si>
    <r>
      <t>GTTTTT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AG</t>
    </r>
  </si>
  <si>
    <r>
      <t>AGTTGTAG</t>
    </r>
    <r>
      <rPr>
        <sz val="12"/>
        <color rgb="FFFF0000"/>
        <rFont val="Arial"/>
        <family val="2"/>
      </rPr>
      <t>CG</t>
    </r>
  </si>
  <si>
    <r>
      <t>TTCCC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G</t>
    </r>
  </si>
  <si>
    <r>
      <t>TGGAACT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</t>
    </r>
  </si>
  <si>
    <r>
      <t>TGT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ACAA</t>
    </r>
  </si>
  <si>
    <r>
      <t>A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AGGAAA</t>
    </r>
  </si>
  <si>
    <r>
      <t>CG</t>
    </r>
    <r>
      <rPr>
        <sz val="12"/>
        <color theme="1"/>
        <rFont val="Arial"/>
        <family val="2"/>
      </rPr>
      <t>CATGTGTG</t>
    </r>
  </si>
  <si>
    <r>
      <t>TCACTGCT</t>
    </r>
    <r>
      <rPr>
        <sz val="12"/>
        <color rgb="FFFF0000"/>
        <rFont val="Arial"/>
        <family val="2"/>
      </rPr>
      <t>CG</t>
    </r>
  </si>
  <si>
    <r>
      <t>CG</t>
    </r>
    <r>
      <rPr>
        <sz val="12"/>
        <color theme="1"/>
        <rFont val="Arial"/>
        <family val="2"/>
      </rPr>
      <t>TACATTAC</t>
    </r>
  </si>
  <si>
    <r>
      <t>TTCTTG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G</t>
    </r>
  </si>
  <si>
    <r>
      <t>TGGCTATG</t>
    </r>
    <r>
      <rPr>
        <sz val="12"/>
        <color rgb="FFFF0000"/>
        <rFont val="Arial"/>
        <family val="2"/>
      </rPr>
      <t>CG</t>
    </r>
  </si>
  <si>
    <r>
      <t>TTCCAACA</t>
    </r>
    <r>
      <rPr>
        <sz val="12"/>
        <color rgb="FFFF0000"/>
        <rFont val="Arial"/>
        <family val="2"/>
      </rPr>
      <t>CG</t>
    </r>
  </si>
  <si>
    <r>
      <t>TGT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AATTG</t>
    </r>
  </si>
  <si>
    <r>
      <t>TCCATATT</t>
    </r>
    <r>
      <rPr>
        <sz val="12"/>
        <color rgb="FFFF0000"/>
        <rFont val="Arial"/>
        <family val="2"/>
      </rPr>
      <t>CG</t>
    </r>
  </si>
  <si>
    <r>
      <t>CCACC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CC</t>
    </r>
  </si>
  <si>
    <r>
      <t>AC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CACAC</t>
    </r>
  </si>
  <si>
    <r>
      <t>TCTATG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C</t>
    </r>
  </si>
  <si>
    <r>
      <t>G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CTTATAT</t>
    </r>
  </si>
  <si>
    <r>
      <t>GGTTT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C</t>
    </r>
  </si>
  <si>
    <r>
      <t>CG</t>
    </r>
    <r>
      <rPr>
        <sz val="12"/>
        <color theme="1"/>
        <rFont val="Arial"/>
        <family val="2"/>
      </rPr>
      <t>GCAGGCTC</t>
    </r>
  </si>
  <si>
    <r>
      <t>GAACT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CA</t>
    </r>
  </si>
  <si>
    <r>
      <t>CG</t>
    </r>
    <r>
      <rPr>
        <sz val="12"/>
        <color theme="1"/>
        <rFont val="Arial"/>
        <family val="2"/>
      </rPr>
      <t>CATCAACA</t>
    </r>
  </si>
  <si>
    <r>
      <t>AGCACT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C</t>
    </r>
  </si>
  <si>
    <r>
      <t>GAAAAT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</t>
    </r>
  </si>
  <si>
    <r>
      <t>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CTTGCT</t>
    </r>
  </si>
  <si>
    <r>
      <t>TGGC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</t>
    </r>
  </si>
  <si>
    <r>
      <t>CG</t>
    </r>
    <r>
      <rPr>
        <sz val="11"/>
        <color theme="1"/>
        <rFont val="Arial"/>
        <family val="2"/>
      </rPr>
      <t>TAGTGCTG</t>
    </r>
  </si>
  <si>
    <r>
      <t>CGCGCGCG</t>
    </r>
    <r>
      <rPr>
        <sz val="11"/>
        <color theme="1"/>
        <rFont val="Arial"/>
        <family val="2"/>
      </rPr>
      <t>CA</t>
    </r>
  </si>
  <si>
    <r>
      <t>AGAGGAGA</t>
    </r>
    <r>
      <rPr>
        <sz val="11"/>
        <color rgb="FFFF0000"/>
        <rFont val="Arial"/>
        <family val="2"/>
      </rPr>
      <t>CG</t>
    </r>
  </si>
  <si>
    <r>
      <t>TCT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C</t>
    </r>
  </si>
  <si>
    <r>
      <t>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ACTC</t>
    </r>
  </si>
  <si>
    <r>
      <t>ACAG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</t>
    </r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CC</t>
    </r>
  </si>
  <si>
    <r>
      <t>G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CAC</t>
    </r>
  </si>
  <si>
    <r>
      <t>AGTGA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</t>
    </r>
  </si>
  <si>
    <r>
      <t>CG</t>
    </r>
    <r>
      <rPr>
        <sz val="11"/>
        <color theme="1"/>
        <rFont val="Arial"/>
        <family val="2"/>
      </rPr>
      <t>GGG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</t>
    </r>
  </si>
  <si>
    <r>
      <t>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</t>
    </r>
  </si>
  <si>
    <r>
      <t>CG</t>
    </r>
    <r>
      <rPr>
        <sz val="11"/>
        <color theme="1"/>
        <rFont val="Arial"/>
        <family val="2"/>
      </rPr>
      <t>TTGAACCA</t>
    </r>
  </si>
  <si>
    <r>
      <t>AGGC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</t>
    </r>
  </si>
  <si>
    <r>
      <t>CC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C</t>
    </r>
  </si>
  <si>
    <r>
      <t>CG</t>
    </r>
    <r>
      <rPr>
        <sz val="11"/>
        <color theme="1"/>
        <rFont val="Arial"/>
        <family val="2"/>
      </rPr>
      <t>AATTCAGG</t>
    </r>
  </si>
  <si>
    <r>
      <t>AGAA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</si>
  <si>
    <r>
      <t>CTCCT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</t>
    </r>
  </si>
  <si>
    <r>
      <t>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CCTGC</t>
    </r>
  </si>
  <si>
    <r>
      <t>GCACCATG</t>
    </r>
    <r>
      <rPr>
        <sz val="11"/>
        <color rgb="FFFF0000"/>
        <rFont val="Arial"/>
        <family val="2"/>
      </rPr>
      <t>CG</t>
    </r>
  </si>
  <si>
    <r>
      <t>GAAGTC</t>
    </r>
    <r>
      <rPr>
        <sz val="11"/>
        <color rgb="FFFF0000"/>
        <rFont val="Arial"/>
        <family val="2"/>
      </rPr>
      <t>CGCG</t>
    </r>
  </si>
  <si>
    <r>
      <t>CG</t>
    </r>
    <r>
      <rPr>
        <sz val="11"/>
        <color theme="1"/>
        <rFont val="Arial"/>
        <family val="2"/>
      </rPr>
      <t>CAAGTTGA</t>
    </r>
  </si>
  <si>
    <r>
      <t>CAG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A</t>
    </r>
  </si>
  <si>
    <r>
      <t>G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AC</t>
    </r>
  </si>
  <si>
    <r>
      <t>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ACAGC</t>
    </r>
  </si>
  <si>
    <r>
      <t>CG</t>
    </r>
    <r>
      <rPr>
        <sz val="11"/>
        <color theme="1"/>
        <rFont val="Arial"/>
        <family val="2"/>
      </rPr>
      <t>ATGCCACT</t>
    </r>
  </si>
  <si>
    <r>
      <t>AAA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A</t>
    </r>
  </si>
  <si>
    <r>
      <t>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GGGG</t>
    </r>
  </si>
  <si>
    <r>
      <t>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ATAG</t>
    </r>
  </si>
  <si>
    <r>
      <t>AG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CT</t>
    </r>
  </si>
  <si>
    <r>
      <t>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ATC</t>
    </r>
  </si>
  <si>
    <r>
      <t>A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AAA</t>
    </r>
  </si>
  <si>
    <r>
      <t>TC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</t>
    </r>
  </si>
  <si>
    <r>
      <t>A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CT</t>
    </r>
  </si>
  <si>
    <r>
      <t>GGAGA</t>
    </r>
    <r>
      <rPr>
        <sz val="11"/>
        <color rgb="FFFF0000"/>
        <rFont val="Arial"/>
        <family val="2"/>
      </rPr>
      <t>CGCG</t>
    </r>
    <r>
      <rPr>
        <sz val="11"/>
        <color theme="1"/>
        <rFont val="Arial"/>
        <family val="2"/>
      </rPr>
      <t>T</t>
    </r>
  </si>
  <si>
    <r>
      <t>GGAA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</t>
    </r>
  </si>
  <si>
    <r>
      <t>CG</t>
    </r>
    <r>
      <rPr>
        <sz val="11"/>
        <color theme="1"/>
        <rFont val="Arial"/>
        <family val="2"/>
      </rPr>
      <t>CCAGTTTA</t>
    </r>
  </si>
  <si>
    <r>
      <t>G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CT</t>
    </r>
  </si>
  <si>
    <r>
      <t>CG</t>
    </r>
    <r>
      <rPr>
        <sz val="11"/>
        <color theme="1"/>
        <rFont val="Arial"/>
        <family val="2"/>
      </rPr>
      <t>CTTTGCCC</t>
    </r>
  </si>
  <si>
    <r>
      <t>CG</t>
    </r>
    <r>
      <rPr>
        <sz val="11"/>
        <color theme="1"/>
        <rFont val="Arial"/>
        <family val="2"/>
      </rPr>
      <t>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TC</t>
    </r>
  </si>
  <si>
    <r>
      <t>TCTTA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</t>
    </r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AAATC</t>
    </r>
  </si>
  <si>
    <r>
      <t>CG</t>
    </r>
    <r>
      <rPr>
        <sz val="11"/>
        <color theme="1"/>
        <rFont val="Arial"/>
        <family val="2"/>
      </rPr>
      <t>TTTGCCCT</t>
    </r>
  </si>
  <si>
    <r>
      <t>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TCTC</t>
    </r>
  </si>
  <si>
    <r>
      <t>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AAAC</t>
    </r>
  </si>
  <si>
    <r>
      <t>AAA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</t>
    </r>
  </si>
  <si>
    <r>
      <t>CATC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</t>
    </r>
  </si>
  <si>
    <r>
      <t>CG</t>
    </r>
    <r>
      <rPr>
        <sz val="11"/>
        <color theme="1"/>
        <rFont val="Arial"/>
        <family val="2"/>
      </rPr>
      <t>CCTTGACC</t>
    </r>
  </si>
  <si>
    <r>
      <t>TC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C</t>
    </r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GAGCA</t>
    </r>
  </si>
  <si>
    <r>
      <t>AGGAG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</t>
    </r>
  </si>
  <si>
    <r>
      <t>TA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TG</t>
    </r>
  </si>
  <si>
    <r>
      <t>AAGC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</t>
    </r>
  </si>
  <si>
    <r>
      <t>C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CTC</t>
    </r>
  </si>
  <si>
    <r>
      <t>TGC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C</t>
    </r>
  </si>
  <si>
    <r>
      <t>AAC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</t>
    </r>
  </si>
  <si>
    <r>
      <t>GTAAA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</t>
    </r>
  </si>
  <si>
    <r>
      <t>CG</t>
    </r>
    <r>
      <rPr>
        <sz val="11"/>
        <color theme="1"/>
        <rFont val="Arial"/>
        <family val="2"/>
      </rPr>
      <t>AGAAGGGG</t>
    </r>
  </si>
  <si>
    <r>
      <t>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TGT</t>
    </r>
  </si>
  <si>
    <r>
      <t>AAATACCA</t>
    </r>
    <r>
      <rPr>
        <sz val="11"/>
        <color rgb="FFFF0000"/>
        <rFont val="Arial"/>
        <family val="2"/>
      </rPr>
      <t>CG</t>
    </r>
  </si>
  <si>
    <r>
      <t>ATT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C</t>
    </r>
  </si>
  <si>
    <r>
      <t>ACAAA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</si>
  <si>
    <t>C</t>
    <phoneticPr fontId="2"/>
  </si>
  <si>
    <t>GTAAAAAGGT</t>
    <phoneticPr fontId="2"/>
  </si>
  <si>
    <r>
      <t>GCCTT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AA</t>
    </r>
    <phoneticPr fontId="2"/>
  </si>
  <si>
    <t>GGAGGTGATA</t>
    <phoneticPr fontId="2"/>
  </si>
  <si>
    <t>GTCTTCTGCA</t>
    <phoneticPr fontId="2"/>
  </si>
  <si>
    <t>GAACATTGTG</t>
    <phoneticPr fontId="2"/>
  </si>
  <si>
    <t>GTCTGGGACA</t>
    <phoneticPr fontId="2"/>
  </si>
  <si>
    <t>GTAGGGTAAA</t>
    <phoneticPr fontId="2"/>
  </si>
  <si>
    <t>GCAGCTGGAA</t>
    <phoneticPr fontId="2"/>
  </si>
  <si>
    <t>GCAAACCACA</t>
    <phoneticPr fontId="2"/>
  </si>
  <si>
    <r>
      <t>GGGTGATA</t>
    </r>
    <r>
      <rPr>
        <sz val="11"/>
        <color rgb="FFFF0000"/>
        <rFont val="Arial"/>
        <family val="2"/>
      </rPr>
      <t>CG</t>
    </r>
    <phoneticPr fontId="2"/>
  </si>
  <si>
    <t>GCATTTGTTC</t>
    <phoneticPr fontId="2"/>
  </si>
  <si>
    <t>GCAATAGGCT</t>
    <phoneticPr fontId="2"/>
  </si>
  <si>
    <t>GGAGCATCAG</t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TGTGAGTG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GGTGCAGAG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GCT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GGCAGCCT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GTTCCTCC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TCTGGATT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GT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CAGCAGAT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GTGAAGCTG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TATCCTG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AATGTTT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GTGTAAGTG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GGCAAGACT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G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GGAAATAG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AACTGTC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CCCCTCT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CTT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TTCTGGCT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ATGGCCAT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TGCAACCT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CTCATTTT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GAATGCAT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CTCTGGCCT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CTATGAGAA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CCCCTGTG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ATTAAAG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GACAGCTA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AAGGCAAA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CTATCAG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AATCAAAA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GGAAGAGG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GTAGAAC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AAGACACC</t>
    </r>
    <phoneticPr fontId="2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CATAAAGAA</t>
    </r>
    <phoneticPr fontId="2"/>
  </si>
  <si>
    <r>
      <t>G</t>
    </r>
    <r>
      <rPr>
        <sz val="11"/>
        <color theme="1"/>
        <rFont val="Arial"/>
        <family val="2"/>
      </rPr>
      <t>GAGAATGAA</t>
    </r>
    <phoneticPr fontId="2"/>
  </si>
  <si>
    <r>
      <t>G</t>
    </r>
    <r>
      <rPr>
        <sz val="11"/>
        <color theme="1"/>
        <rFont val="Arial"/>
        <family val="2"/>
      </rPr>
      <t>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TCT</t>
    </r>
  </si>
  <si>
    <r>
      <t>G</t>
    </r>
    <r>
      <rPr>
        <sz val="11"/>
        <color theme="1"/>
        <rFont val="Arial"/>
        <family val="2"/>
      </rPr>
      <t>AAGGATCAA</t>
    </r>
  </si>
  <si>
    <r>
      <t>G</t>
    </r>
    <r>
      <rPr>
        <sz val="11"/>
        <color theme="1"/>
        <rFont val="Arial"/>
        <family val="2"/>
      </rPr>
      <t>TTGCTGCCC</t>
    </r>
  </si>
  <si>
    <r>
      <t>G</t>
    </r>
    <r>
      <rPr>
        <sz val="11"/>
        <color theme="1"/>
        <rFont val="Arial"/>
        <family val="2"/>
      </rPr>
      <t>TACTCCAGC</t>
    </r>
  </si>
  <si>
    <r>
      <t>G</t>
    </r>
    <r>
      <rPr>
        <sz val="11"/>
        <color theme="1"/>
        <rFont val="Arial"/>
        <family val="2"/>
      </rPr>
      <t>TTGATCAAT</t>
    </r>
  </si>
  <si>
    <r>
      <t>G</t>
    </r>
    <r>
      <rPr>
        <sz val="11"/>
        <color theme="1"/>
        <rFont val="Arial"/>
        <family val="2"/>
      </rPr>
      <t>TGTGGGCAT</t>
    </r>
  </si>
  <si>
    <r>
      <t>T</t>
    </r>
    <r>
      <rPr>
        <sz val="11"/>
        <color theme="1"/>
        <rFont val="Arial"/>
        <family val="2"/>
      </rPr>
      <t>GGGGTAAAG</t>
    </r>
  </si>
  <si>
    <r>
      <t>G</t>
    </r>
    <r>
      <rPr>
        <sz val="11"/>
        <color theme="1"/>
        <rFont val="Arial"/>
        <family val="2"/>
      </rPr>
      <t>TGGCCCTGG</t>
    </r>
  </si>
  <si>
    <r>
      <t>G</t>
    </r>
    <r>
      <rPr>
        <sz val="11"/>
        <color theme="1"/>
        <rFont val="Arial"/>
        <family val="2"/>
      </rPr>
      <t>AAGTCTAAC</t>
    </r>
  </si>
  <si>
    <r>
      <t>G</t>
    </r>
    <r>
      <rPr>
        <sz val="11"/>
        <color theme="1"/>
        <rFont val="Arial"/>
        <family val="2"/>
      </rPr>
      <t>GACTCTGAA</t>
    </r>
  </si>
  <si>
    <r>
      <t>G</t>
    </r>
    <r>
      <rPr>
        <sz val="11"/>
        <color theme="1"/>
        <rFont val="Arial"/>
        <family val="2"/>
      </rPr>
      <t>TGCTCTATT</t>
    </r>
  </si>
  <si>
    <r>
      <t>G</t>
    </r>
    <r>
      <rPr>
        <sz val="11"/>
        <color theme="1"/>
        <rFont val="Arial"/>
        <family val="2"/>
      </rPr>
      <t>GGGCCTGAG</t>
    </r>
  </si>
  <si>
    <r>
      <t>G</t>
    </r>
    <r>
      <rPr>
        <sz val="11"/>
        <color theme="1"/>
        <rFont val="Arial"/>
        <family val="2"/>
      </rPr>
      <t>CCCTGTGTA</t>
    </r>
  </si>
  <si>
    <r>
      <t>G</t>
    </r>
    <r>
      <rPr>
        <sz val="11"/>
        <color theme="1"/>
        <rFont val="Arial"/>
        <family val="2"/>
      </rPr>
      <t>TCCAGGAGC</t>
    </r>
  </si>
  <si>
    <r>
      <t>G</t>
    </r>
    <r>
      <rPr>
        <sz val="12"/>
        <color theme="1"/>
        <rFont val="Arial"/>
        <family val="2"/>
      </rPr>
      <t>TTGTTAAGA</t>
    </r>
  </si>
  <si>
    <r>
      <t>G</t>
    </r>
    <r>
      <rPr>
        <sz val="12"/>
        <color theme="1"/>
        <rFont val="Arial"/>
        <family val="2"/>
      </rPr>
      <t>GTGTGCTTT</t>
    </r>
  </si>
  <si>
    <r>
      <t>G</t>
    </r>
    <r>
      <rPr>
        <sz val="12"/>
        <color theme="1"/>
        <rFont val="Arial"/>
        <family val="2"/>
      </rPr>
      <t>AT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AAAGG</t>
    </r>
  </si>
  <si>
    <r>
      <t>G</t>
    </r>
    <r>
      <rPr>
        <sz val="12"/>
        <color theme="1"/>
        <rFont val="Arial"/>
        <family val="2"/>
      </rPr>
      <t>AGTGTGTGT</t>
    </r>
  </si>
  <si>
    <r>
      <t>G</t>
    </r>
    <r>
      <rPr>
        <sz val="12"/>
        <color theme="1"/>
        <rFont val="Arial"/>
        <family val="2"/>
      </rPr>
      <t>TTGTCAGCC</t>
    </r>
  </si>
  <si>
    <r>
      <t>G</t>
    </r>
    <r>
      <rPr>
        <sz val="12"/>
        <color theme="1"/>
        <rFont val="Arial"/>
        <family val="2"/>
      </rPr>
      <t>ACCTTTCCT</t>
    </r>
  </si>
  <si>
    <r>
      <t>G</t>
    </r>
    <r>
      <rPr>
        <sz val="12"/>
        <color theme="1"/>
        <rFont val="Arial"/>
        <family val="2"/>
      </rPr>
      <t>GCTTT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AG</t>
    </r>
  </si>
  <si>
    <r>
      <t>G</t>
    </r>
    <r>
      <rPr>
        <sz val="12"/>
        <color theme="1"/>
        <rFont val="Arial"/>
        <family val="2"/>
      </rPr>
      <t>GTCAGAATT</t>
    </r>
  </si>
  <si>
    <r>
      <t>G</t>
    </r>
    <r>
      <rPr>
        <sz val="12"/>
        <color theme="1"/>
        <rFont val="Arial"/>
        <family val="2"/>
      </rPr>
      <t>GGACTCCTA</t>
    </r>
  </si>
  <si>
    <r>
      <t>G</t>
    </r>
    <r>
      <rPr>
        <sz val="12"/>
        <color theme="1"/>
        <rFont val="Arial"/>
        <family val="2"/>
      </rPr>
      <t>TACACAAGC</t>
    </r>
  </si>
  <si>
    <r>
      <t>G</t>
    </r>
    <r>
      <rPr>
        <sz val="12"/>
        <color theme="1"/>
        <rFont val="Arial"/>
        <family val="2"/>
      </rPr>
      <t>GTTAACCCT</t>
    </r>
  </si>
  <si>
    <r>
      <t>G</t>
    </r>
    <r>
      <rPr>
        <sz val="12"/>
        <color theme="1"/>
        <rFont val="Arial"/>
        <family val="2"/>
      </rPr>
      <t>GTACATAAT</t>
    </r>
  </si>
  <si>
    <r>
      <t>G</t>
    </r>
    <r>
      <rPr>
        <sz val="12"/>
        <color theme="1"/>
        <rFont val="Arial"/>
        <family val="2"/>
      </rPr>
      <t>TGCCCACAG</t>
    </r>
  </si>
  <si>
    <r>
      <t>G</t>
    </r>
    <r>
      <rPr>
        <sz val="12"/>
        <color theme="1"/>
        <rFont val="Arial"/>
        <family val="2"/>
      </rPr>
      <t>GCTATTGAT</t>
    </r>
  </si>
  <si>
    <r>
      <t>G</t>
    </r>
    <r>
      <rPr>
        <sz val="12"/>
        <color theme="1"/>
        <rFont val="Arial"/>
        <family val="2"/>
      </rPr>
      <t>CTGCTCAGA</t>
    </r>
  </si>
  <si>
    <r>
      <t>G</t>
    </r>
    <r>
      <rPr>
        <sz val="12"/>
        <color theme="1"/>
        <rFont val="Arial"/>
        <family val="2"/>
      </rPr>
      <t>ATAAGTGGA</t>
    </r>
  </si>
  <si>
    <r>
      <t>G</t>
    </r>
    <r>
      <rPr>
        <sz val="12"/>
        <color theme="1"/>
        <rFont val="Arial"/>
        <family val="2"/>
      </rPr>
      <t>ATGACAGAA</t>
    </r>
  </si>
  <si>
    <r>
      <t>G</t>
    </r>
    <r>
      <rPr>
        <sz val="12"/>
        <color theme="1"/>
        <rFont val="Arial"/>
        <family val="2"/>
      </rPr>
      <t>TGATGCTCT</t>
    </r>
  </si>
  <si>
    <r>
      <t>G</t>
    </r>
    <r>
      <rPr>
        <sz val="12"/>
        <color theme="1"/>
        <rFont val="Arial"/>
        <family val="2"/>
      </rPr>
      <t>TCAAGAGTC</t>
    </r>
  </si>
  <si>
    <r>
      <t>G</t>
    </r>
    <r>
      <rPr>
        <sz val="12"/>
        <color theme="1"/>
        <rFont val="Arial"/>
        <family val="2"/>
      </rPr>
      <t>CCTTCTGCC</t>
    </r>
  </si>
  <si>
    <r>
      <t>C</t>
    </r>
    <r>
      <rPr>
        <sz val="12"/>
        <color theme="1"/>
        <rFont val="Arial"/>
        <family val="2"/>
      </rPr>
      <t>TGTGAAGAG</t>
    </r>
  </si>
  <si>
    <r>
      <t>G</t>
    </r>
    <r>
      <rPr>
        <sz val="12"/>
        <color theme="1"/>
        <rFont val="Arial"/>
        <family val="2"/>
      </rPr>
      <t>TGCTTACCA</t>
    </r>
  </si>
  <si>
    <r>
      <rPr>
        <sz val="11"/>
        <color theme="1"/>
        <rFont val="Arial"/>
        <family val="2"/>
      </rPr>
      <t>ATC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A</t>
    </r>
    <phoneticPr fontId="2"/>
  </si>
  <si>
    <r>
      <rPr>
        <sz val="11"/>
        <color theme="1"/>
        <rFont val="Arial"/>
        <family val="2"/>
      </rPr>
      <t>CA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CT</t>
    </r>
    <phoneticPr fontId="2"/>
  </si>
  <si>
    <r>
      <rPr>
        <sz val="11"/>
        <color theme="1"/>
        <rFont val="Arial"/>
        <family val="2"/>
      </rPr>
      <t>GCT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A</t>
    </r>
    <phoneticPr fontId="2"/>
  </si>
  <si>
    <r>
      <t>G</t>
    </r>
    <r>
      <rPr>
        <sz val="11"/>
        <color theme="1"/>
        <rFont val="Arial"/>
        <family val="2"/>
      </rPr>
      <t>AGGAGCACC</t>
    </r>
  </si>
  <si>
    <r>
      <t>G</t>
    </r>
    <r>
      <rPr>
        <sz val="11"/>
        <color theme="1"/>
        <rFont val="Arial"/>
        <family val="2"/>
      </rPr>
      <t>CCATGTCTC</t>
    </r>
  </si>
  <si>
    <r>
      <t>G</t>
    </r>
    <r>
      <rPr>
        <sz val="11"/>
        <color theme="1"/>
        <rFont val="Arial"/>
        <family val="2"/>
      </rPr>
      <t>TGCTCTCTC</t>
    </r>
  </si>
  <si>
    <r>
      <t>G</t>
    </r>
    <r>
      <rPr>
        <sz val="11"/>
        <color theme="1"/>
        <rFont val="Arial"/>
        <family val="2"/>
      </rPr>
      <t>TG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C</t>
    </r>
  </si>
  <si>
    <r>
      <t>G</t>
    </r>
    <r>
      <rPr>
        <sz val="11"/>
        <color theme="1"/>
        <rFont val="Arial"/>
        <family val="2"/>
      </rPr>
      <t>GATTATGGG</t>
    </r>
  </si>
  <si>
    <r>
      <t>G</t>
    </r>
    <r>
      <rPr>
        <sz val="11"/>
        <color theme="1"/>
        <rFont val="Arial"/>
        <family val="2"/>
      </rPr>
      <t>GCCTGTTTG</t>
    </r>
  </si>
  <si>
    <r>
      <t>G</t>
    </r>
    <r>
      <rPr>
        <sz val="11"/>
        <color theme="1"/>
        <rFont val="Arial"/>
        <family val="2"/>
      </rPr>
      <t>TAAGCATTT</t>
    </r>
  </si>
  <si>
    <r>
      <t>G</t>
    </r>
    <r>
      <rPr>
        <sz val="11"/>
        <color theme="1"/>
        <rFont val="Arial"/>
        <family val="2"/>
      </rPr>
      <t>TTTTACACC</t>
    </r>
  </si>
  <si>
    <r>
      <t>G</t>
    </r>
    <r>
      <rPr>
        <sz val="11"/>
        <color theme="1"/>
        <rFont val="Arial"/>
        <family val="2"/>
      </rPr>
      <t>CCATGTCAG</t>
    </r>
  </si>
  <si>
    <r>
      <t>G</t>
    </r>
    <r>
      <rPr>
        <sz val="11"/>
        <color theme="1"/>
        <rFont val="Arial"/>
        <family val="2"/>
      </rPr>
      <t>GGGTCTCAG</t>
    </r>
  </si>
  <si>
    <r>
      <t>G</t>
    </r>
    <r>
      <rPr>
        <sz val="11"/>
        <color theme="1"/>
        <rFont val="Arial"/>
        <family val="2"/>
      </rPr>
      <t>AGGTCACAG</t>
    </r>
  </si>
  <si>
    <r>
      <t>G</t>
    </r>
    <r>
      <rPr>
        <sz val="11"/>
        <color theme="1"/>
        <rFont val="Arial"/>
        <family val="2"/>
      </rPr>
      <t>TATAATACT</t>
    </r>
  </si>
  <si>
    <r>
      <t>G</t>
    </r>
    <r>
      <rPr>
        <sz val="11"/>
        <color theme="1"/>
        <rFont val="Arial"/>
        <family val="2"/>
      </rPr>
      <t>TGTTGAGTA</t>
    </r>
  </si>
  <si>
    <r>
      <t>G</t>
    </r>
    <r>
      <rPr>
        <sz val="11"/>
        <color theme="1"/>
        <rFont val="Arial"/>
        <family val="2"/>
      </rPr>
      <t>GAAGCCA</t>
    </r>
    <r>
      <rPr>
        <sz val="11"/>
        <color rgb="FFFF0000"/>
        <rFont val="Arial"/>
        <family val="2"/>
      </rPr>
      <t>CG</t>
    </r>
  </si>
  <si>
    <r>
      <t>G</t>
    </r>
    <r>
      <rPr>
        <sz val="11"/>
        <color theme="1"/>
        <rFont val="Arial"/>
        <family val="2"/>
      </rPr>
      <t>AAGTCAGAA</t>
    </r>
  </si>
  <si>
    <r>
      <t>G</t>
    </r>
    <r>
      <rPr>
        <sz val="11"/>
        <color theme="1"/>
        <rFont val="Arial"/>
        <family val="2"/>
      </rPr>
      <t>ATGTGGTGA</t>
    </r>
  </si>
  <si>
    <r>
      <t>G</t>
    </r>
    <r>
      <rPr>
        <sz val="11"/>
        <color theme="1"/>
        <rFont val="Arial"/>
        <family val="2"/>
      </rPr>
      <t>GGAAGAAGG</t>
    </r>
  </si>
  <si>
    <r>
      <t>G</t>
    </r>
    <r>
      <rPr>
        <sz val="11"/>
        <color theme="1"/>
        <rFont val="Arial"/>
        <family val="2"/>
      </rPr>
      <t>AAACAAAAA</t>
    </r>
  </si>
  <si>
    <r>
      <t>G</t>
    </r>
    <r>
      <rPr>
        <sz val="11"/>
        <color theme="1"/>
        <rFont val="Arial"/>
        <family val="2"/>
      </rPr>
      <t>GAGAGCAGA</t>
    </r>
  </si>
  <si>
    <r>
      <t>G</t>
    </r>
    <r>
      <rPr>
        <sz val="11"/>
        <color theme="1"/>
        <rFont val="Arial"/>
        <family val="2"/>
      </rPr>
      <t>AGGGGCTGT</t>
    </r>
  </si>
  <si>
    <r>
      <t>G</t>
    </r>
    <r>
      <rPr>
        <sz val="11"/>
        <color theme="1"/>
        <rFont val="Arial"/>
        <family val="2"/>
      </rPr>
      <t>TGTGTGTGT</t>
    </r>
  </si>
  <si>
    <r>
      <rPr>
        <sz val="11"/>
        <color theme="1"/>
        <rFont val="Arial"/>
        <family val="2"/>
      </rPr>
      <t>GGGCATTT</t>
    </r>
    <r>
      <rPr>
        <sz val="11"/>
        <color rgb="FFFF0000"/>
        <rFont val="Arial"/>
        <family val="2"/>
      </rPr>
      <t>CG</t>
    </r>
    <phoneticPr fontId="2"/>
  </si>
  <si>
    <r>
      <rPr>
        <sz val="11"/>
        <color theme="1"/>
        <rFont val="Arial"/>
        <family val="2"/>
      </rPr>
      <t>GGC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</t>
    </r>
    <phoneticPr fontId="2"/>
  </si>
  <si>
    <r>
      <rPr>
        <sz val="11"/>
        <color theme="1"/>
        <rFont val="Arial"/>
        <family val="2"/>
      </rPr>
      <t>GTGTG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  <phoneticPr fontId="2"/>
  </si>
  <si>
    <t>GGGCTAAGAT</t>
    <phoneticPr fontId="2"/>
  </si>
  <si>
    <r>
      <rPr>
        <sz val="12"/>
        <color theme="1"/>
        <rFont val="Arial"/>
        <family val="2"/>
      </rPr>
      <t>GG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AGGCAA</t>
    </r>
    <phoneticPr fontId="2"/>
  </si>
  <si>
    <t>AAGGAATTAT</t>
    <phoneticPr fontId="2"/>
  </si>
  <si>
    <t>TGAATTCTTC</t>
    <phoneticPr fontId="2"/>
  </si>
  <si>
    <t>TTTCAAACTC</t>
    <phoneticPr fontId="2"/>
  </si>
  <si>
    <t>GAACATAGTA</t>
    <phoneticPr fontId="2"/>
  </si>
  <si>
    <t>CCAGGGGCAA</t>
    <phoneticPr fontId="2"/>
  </si>
  <si>
    <t>TTTGATTTAG</t>
    <phoneticPr fontId="2"/>
  </si>
  <si>
    <t>TGTTGGAAGA</t>
    <phoneticPr fontId="2"/>
  </si>
  <si>
    <t>GACTCCTGAG</t>
    <phoneticPr fontId="2"/>
  </si>
  <si>
    <t>GGGATGTTTG</t>
    <phoneticPr fontId="2"/>
  </si>
  <si>
    <t>GTTTTTAGAG</t>
    <phoneticPr fontId="2"/>
  </si>
  <si>
    <t>TTTTAGAGTT</t>
  </si>
  <si>
    <t>TTAGGTACAG</t>
  </si>
  <si>
    <t>ATAGGCAAGC</t>
  </si>
  <si>
    <t>AAAACAGACC</t>
  </si>
  <si>
    <t>AATGGCTATT</t>
  </si>
  <si>
    <t>TAGAATGCTG</t>
  </si>
  <si>
    <t>AATTAGAGGA</t>
  </si>
  <si>
    <t>GTTTTGGGTG</t>
  </si>
  <si>
    <t>ATCTTTCAAA</t>
  </si>
  <si>
    <r>
      <rPr>
        <sz val="12"/>
        <color theme="1"/>
        <rFont val="Arial"/>
        <family val="2"/>
      </rPr>
      <t>GTTCCT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G</t>
    </r>
    <phoneticPr fontId="2"/>
  </si>
  <si>
    <r>
      <rPr>
        <sz val="12"/>
        <color theme="1"/>
        <rFont val="Arial"/>
        <family val="2"/>
      </rPr>
      <t>GG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ACAGTG</t>
    </r>
    <phoneticPr fontId="2"/>
  </si>
  <si>
    <t>AAGAAGGTGG</t>
  </si>
  <si>
    <t>CCTGGGGACA</t>
  </si>
  <si>
    <t>GTGCATGGAC</t>
  </si>
  <si>
    <t>CATAATTACA</t>
  </si>
  <si>
    <t>CAGTGTGCAA</t>
  </si>
  <si>
    <t>GAGGGGGGTT</t>
  </si>
  <si>
    <t>TGTGGGTTCC</t>
  </si>
  <si>
    <t>TGGTAAATGT</t>
  </si>
  <si>
    <t>CATGAGCCAG</t>
  </si>
  <si>
    <t>GAGTACTTCC</t>
  </si>
  <si>
    <t>CAATAGTGAA</t>
  </si>
  <si>
    <t>TACCTCATTT</t>
  </si>
  <si>
    <t>TCTATACCTC</t>
  </si>
  <si>
    <t>CAATCAATAT</t>
  </si>
  <si>
    <r>
      <rPr>
        <sz val="12"/>
        <color theme="1"/>
        <rFont val="Arial"/>
        <family val="2"/>
      </rPr>
      <t>G</t>
    </r>
    <r>
      <rPr>
        <sz val="12"/>
        <color rgb="FFFF0000"/>
        <rFont val="Arial"/>
        <family val="2"/>
      </rPr>
      <t>CGCGCG</t>
    </r>
    <r>
      <rPr>
        <sz val="12"/>
        <color theme="1"/>
        <rFont val="Arial"/>
        <family val="2"/>
      </rPr>
      <t>TGT</t>
    </r>
    <phoneticPr fontId="2"/>
  </si>
  <si>
    <t>GAGAGTTGAA</t>
  </si>
  <si>
    <t>TTTTTAAATG</t>
  </si>
  <si>
    <t>AATTAATTTA</t>
  </si>
  <si>
    <t>ACTGCAGATA</t>
  </si>
  <si>
    <t>GTGCTGGCTG</t>
  </si>
  <si>
    <t>TTTCTCAACA</t>
  </si>
  <si>
    <t>AAATCTTTTT</t>
  </si>
  <si>
    <t>TCCACAGCTC</t>
  </si>
  <si>
    <t>GGGAGCCTAG</t>
  </si>
  <si>
    <t>ATTTGTTTGA</t>
  </si>
  <si>
    <t>TTTTTCACTC</t>
  </si>
  <si>
    <t>GATGAAGACT</t>
  </si>
  <si>
    <t>AAACAGGTTT</t>
  </si>
  <si>
    <t>ATCTCAGTGG</t>
  </si>
  <si>
    <t>AAAACATACT</t>
  </si>
  <si>
    <r>
      <rPr>
        <sz val="12"/>
        <color theme="1"/>
        <rFont val="Arial"/>
        <family val="2"/>
      </rPr>
      <t>TAGT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GA</t>
    </r>
    <phoneticPr fontId="2"/>
  </si>
  <si>
    <t>CAAGGCACAT</t>
  </si>
  <si>
    <r>
      <rPr>
        <sz val="12"/>
        <color theme="1"/>
        <rFont val="Arial"/>
        <family val="2"/>
      </rPr>
      <t>A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TGTAG</t>
    </r>
    <phoneticPr fontId="2"/>
  </si>
  <si>
    <t>TCTATGGGCT</t>
  </si>
  <si>
    <t>TACCAATGCT</t>
  </si>
  <si>
    <t>CCAACAAACT</t>
  </si>
  <si>
    <t>CCCCATTTTT</t>
  </si>
  <si>
    <t>ATTAGTTTGT</t>
  </si>
  <si>
    <t>TCACCTTCTG</t>
  </si>
  <si>
    <t>TAAAACACAG</t>
  </si>
  <si>
    <t>GCAAGTTATT</t>
  </si>
  <si>
    <t>CATGGGTCAC</t>
  </si>
  <si>
    <r>
      <rPr>
        <sz val="12"/>
        <color theme="1"/>
        <rFont val="Arial"/>
        <family val="2"/>
      </rPr>
      <t>GGT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AAACC</t>
    </r>
    <phoneticPr fontId="2"/>
  </si>
  <si>
    <r>
      <rPr>
        <sz val="12"/>
        <color theme="1"/>
        <rFont val="Arial"/>
        <family val="2"/>
      </rPr>
      <t>G</t>
    </r>
    <r>
      <rPr>
        <sz val="12"/>
        <color rgb="FFFF0000"/>
        <rFont val="Arial"/>
        <family val="2"/>
      </rPr>
      <t>CGCG</t>
    </r>
    <r>
      <rPr>
        <sz val="12"/>
        <color theme="1"/>
        <rFont val="Arial"/>
        <family val="2"/>
      </rPr>
      <t>CATGT</t>
    </r>
    <phoneticPr fontId="2"/>
  </si>
  <si>
    <t>CCTCAAACTT</t>
  </si>
  <si>
    <r>
      <rPr>
        <sz val="12"/>
        <color theme="1"/>
        <rFont val="Arial"/>
        <family val="2"/>
      </rPr>
      <t>GAGGACTG</t>
    </r>
    <r>
      <rPr>
        <sz val="12"/>
        <color rgb="FFFF0000"/>
        <rFont val="Arial"/>
        <family val="2"/>
      </rPr>
      <t>CG</t>
    </r>
    <phoneticPr fontId="2"/>
  </si>
  <si>
    <t>GAAAATGAAT</t>
  </si>
  <si>
    <t>AACTTCAAGT</t>
  </si>
  <si>
    <t>ATTGGGGGCC</t>
  </si>
  <si>
    <t>CAGGGACAGT</t>
  </si>
  <si>
    <r>
      <rPr>
        <sz val="12"/>
        <color theme="1"/>
        <rFont val="Arial"/>
        <family val="2"/>
      </rPr>
      <t>AAAA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CCT</t>
    </r>
    <phoneticPr fontId="2"/>
  </si>
  <si>
    <t>CATAATGATA</t>
  </si>
  <si>
    <t>TCTTTATATA</t>
  </si>
  <si>
    <t>AGTGAAAAAT</t>
  </si>
  <si>
    <t>AGTGCCTCCC</t>
  </si>
  <si>
    <r>
      <rPr>
        <sz val="12"/>
        <color theme="1"/>
        <rFont val="Arial"/>
        <family val="2"/>
      </rPr>
      <t>AAGAGC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</t>
    </r>
    <phoneticPr fontId="2"/>
  </si>
  <si>
    <t>CCTTGCATAT</t>
  </si>
  <si>
    <t>CCCTTAGTTT</t>
  </si>
  <si>
    <t>CCCTGCAGAT</t>
  </si>
  <si>
    <t>TTCAAGGCAG</t>
  </si>
  <si>
    <t>TTACTGTTTG</t>
  </si>
  <si>
    <t>TTAGGTATTT</t>
  </si>
  <si>
    <r>
      <rPr>
        <sz val="12"/>
        <color theme="1"/>
        <rFont val="Arial"/>
        <family val="2"/>
      </rPr>
      <t>GGCAGC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</t>
    </r>
    <phoneticPr fontId="2"/>
  </si>
  <si>
    <t>GTTACCATGT</t>
  </si>
  <si>
    <t>ATTTCTGAGT</t>
  </si>
  <si>
    <r>
      <rPr>
        <sz val="12"/>
        <color theme="1"/>
        <rFont val="Arial"/>
        <family val="2"/>
      </rPr>
      <t>TTAGTAG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</t>
    </r>
    <phoneticPr fontId="2"/>
  </si>
  <si>
    <t>CTGGGTTTCT</t>
    <phoneticPr fontId="2"/>
  </si>
  <si>
    <t>TTGTTGTTGT</t>
  </si>
  <si>
    <r>
      <rPr>
        <sz val="12"/>
        <color theme="1"/>
        <rFont val="Arial"/>
        <family val="2"/>
      </rPr>
      <t>G</t>
    </r>
    <r>
      <rPr>
        <sz val="12"/>
        <color rgb="FFFF0000"/>
        <rFont val="Arial"/>
        <family val="2"/>
      </rPr>
      <t>CGCGCG</t>
    </r>
    <r>
      <rPr>
        <sz val="12"/>
        <color theme="1"/>
        <rFont val="Arial"/>
        <family val="2"/>
      </rPr>
      <t>CAC</t>
    </r>
    <phoneticPr fontId="2"/>
  </si>
  <si>
    <t>TTTCTCCTTA</t>
  </si>
  <si>
    <r>
      <rPr>
        <sz val="12"/>
        <color theme="1"/>
        <rFont val="Arial"/>
        <family val="2"/>
      </rPr>
      <t>CTCCTGTT</t>
    </r>
    <r>
      <rPr>
        <sz val="12"/>
        <color rgb="FFFF0000"/>
        <rFont val="Arial"/>
        <family val="2"/>
      </rPr>
      <t>CG</t>
    </r>
    <phoneticPr fontId="2"/>
  </si>
  <si>
    <t>ATGTAAATAT</t>
  </si>
  <si>
    <t>CCCAACCACT</t>
  </si>
  <si>
    <r>
      <rPr>
        <sz val="12"/>
        <color theme="1"/>
        <rFont val="Arial"/>
        <family val="2"/>
      </rPr>
      <t>AACCATTG</t>
    </r>
    <r>
      <rPr>
        <sz val="12"/>
        <color rgb="FFFF0000"/>
        <rFont val="Arial"/>
        <family val="2"/>
      </rPr>
      <t>CG</t>
    </r>
    <phoneticPr fontId="2"/>
  </si>
  <si>
    <t>AAACTTTAAC</t>
  </si>
  <si>
    <t>TCCTAGATTC</t>
  </si>
  <si>
    <t>GTTGATCTTC</t>
  </si>
  <si>
    <t>AGGCCACATC</t>
  </si>
  <si>
    <t>TTTACCCATG</t>
  </si>
  <si>
    <t>ACCTGAAAGA</t>
  </si>
  <si>
    <t>ATGTAAAAAA</t>
  </si>
  <si>
    <t>GTGGGGACTC</t>
  </si>
  <si>
    <t>CTATAGGAAT</t>
  </si>
  <si>
    <r>
      <rPr>
        <sz val="12"/>
        <color rgb="FFFF0000"/>
        <rFont val="Arial"/>
        <family val="2"/>
      </rPr>
      <t>G</t>
    </r>
    <r>
      <rPr>
        <sz val="12"/>
        <color theme="1"/>
        <rFont val="Arial"/>
        <family val="2"/>
      </rPr>
      <t>TCTGCAAAG</t>
    </r>
    <phoneticPr fontId="2"/>
  </si>
  <si>
    <t>GATGAAGAAC</t>
  </si>
  <si>
    <t>TGTGTGTCTG</t>
  </si>
  <si>
    <t>CAGAGGCCTC</t>
  </si>
  <si>
    <t>CACTAGTCCT</t>
  </si>
  <si>
    <t>TTCTCTTCAG</t>
  </si>
  <si>
    <t>TGTGCTCTCT</t>
  </si>
  <si>
    <t>GAAATTAAGT</t>
  </si>
  <si>
    <t>TAAAGGGACA</t>
  </si>
  <si>
    <r>
      <rPr>
        <sz val="12"/>
        <color theme="1"/>
        <rFont val="Arial"/>
        <family val="2"/>
      </rPr>
      <t>GGGGGG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G</t>
    </r>
    <phoneticPr fontId="2"/>
  </si>
  <si>
    <t>GGATCCTCCC</t>
    <phoneticPr fontId="2"/>
  </si>
  <si>
    <r>
      <rPr>
        <sz val="12"/>
        <color theme="1"/>
        <rFont val="Arial"/>
        <family val="2"/>
      </rPr>
      <t>GTAGGT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CA</t>
    </r>
    <phoneticPr fontId="2"/>
  </si>
  <si>
    <t>TCACCTGGAG</t>
  </si>
  <si>
    <t>CATCTATCTG</t>
  </si>
  <si>
    <t>AAGTGGCCTT</t>
  </si>
  <si>
    <t>GCTCTGTCTG</t>
  </si>
  <si>
    <t>AAAAAATAAA</t>
  </si>
  <si>
    <t>GATAAGAAAT</t>
  </si>
  <si>
    <r>
      <rPr>
        <sz val="12"/>
        <color theme="1"/>
        <rFont val="Arial"/>
        <family val="2"/>
      </rPr>
      <t>TC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ATTTT</t>
    </r>
    <phoneticPr fontId="2"/>
  </si>
  <si>
    <t>AGACTAGACA</t>
    <phoneticPr fontId="2"/>
  </si>
  <si>
    <t>AAGAAGGG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>
      <alignment vertical="center"/>
    </xf>
    <xf numFmtId="0" fontId="5" fillId="0" borderId="0" xfId="1" applyFont="1">
      <alignment vertical="center"/>
    </xf>
    <xf numFmtId="0" fontId="4" fillId="0" borderId="0" xfId="1" applyFont="1">
      <alignment vertical="center"/>
    </xf>
    <xf numFmtId="0" fontId="6" fillId="0" borderId="0" xfId="1" applyFont="1">
      <alignment vertical="center"/>
    </xf>
    <xf numFmtId="0" fontId="4" fillId="0" borderId="1" xfId="1" applyFont="1" applyBorder="1">
      <alignment vertical="center"/>
    </xf>
    <xf numFmtId="0" fontId="7" fillId="0" borderId="1" xfId="0" applyFont="1" applyBorder="1">
      <alignment vertical="center"/>
    </xf>
    <xf numFmtId="0" fontId="4" fillId="0" borderId="2" xfId="1" applyFont="1" applyBorder="1">
      <alignment vertical="center"/>
    </xf>
    <xf numFmtId="0" fontId="7" fillId="0" borderId="2" xfId="0" applyFont="1" applyBorder="1">
      <alignment vertical="center"/>
    </xf>
    <xf numFmtId="0" fontId="5" fillId="2" borderId="4" xfId="1" applyFont="1" applyFill="1" applyBorder="1">
      <alignment vertical="center"/>
    </xf>
    <xf numFmtId="0" fontId="5" fillId="2" borderId="5" xfId="1" applyFont="1" applyFill="1" applyBorder="1">
      <alignment vertical="center"/>
    </xf>
    <xf numFmtId="0" fontId="5" fillId="2" borderId="6" xfId="1" applyFont="1" applyFill="1" applyBorder="1">
      <alignment vertical="center"/>
    </xf>
    <xf numFmtId="0" fontId="5" fillId="2" borderId="7" xfId="1" applyFont="1" applyFill="1" applyBorder="1">
      <alignment vertical="center"/>
    </xf>
    <xf numFmtId="0" fontId="4" fillId="2" borderId="8" xfId="1" applyFont="1" applyFill="1" applyBorder="1">
      <alignment vertical="center"/>
    </xf>
    <xf numFmtId="0" fontId="1" fillId="2" borderId="9" xfId="1" applyFill="1" applyBorder="1">
      <alignment vertical="center"/>
    </xf>
    <xf numFmtId="0" fontId="4" fillId="2" borderId="9" xfId="1" applyFont="1" applyFill="1" applyBorder="1">
      <alignment vertical="center"/>
    </xf>
    <xf numFmtId="0" fontId="1" fillId="2" borderId="7" xfId="1" applyFill="1" applyBorder="1">
      <alignment vertical="center"/>
    </xf>
    <xf numFmtId="0" fontId="1" fillId="2" borderId="8" xfId="1" applyFill="1" applyBorder="1">
      <alignment vertical="center"/>
    </xf>
    <xf numFmtId="0" fontId="5" fillId="2" borderId="13" xfId="1" applyFont="1" applyFill="1" applyBorder="1">
      <alignment vertical="center"/>
    </xf>
    <xf numFmtId="0" fontId="5" fillId="2" borderId="12" xfId="1" applyFont="1" applyFill="1" applyBorder="1">
      <alignment vertical="center"/>
    </xf>
    <xf numFmtId="0" fontId="4" fillId="2" borderId="10" xfId="1" applyFont="1" applyFill="1" applyBorder="1">
      <alignment vertical="center"/>
    </xf>
    <xf numFmtId="0" fontId="1" fillId="2" borderId="10" xfId="1" applyFill="1" applyBorder="1">
      <alignment vertical="center"/>
    </xf>
    <xf numFmtId="0" fontId="8" fillId="0" borderId="2" xfId="1" applyFont="1" applyBorder="1">
      <alignment vertical="center"/>
    </xf>
    <xf numFmtId="0" fontId="9" fillId="0" borderId="1" xfId="0" applyFont="1" applyBorder="1">
      <alignment vertical="center"/>
    </xf>
    <xf numFmtId="0" fontId="8" fillId="0" borderId="1" xfId="1" applyFont="1" applyBorder="1">
      <alignment vertical="center"/>
    </xf>
    <xf numFmtId="0" fontId="5" fillId="2" borderId="8" xfId="1" applyFont="1" applyFill="1" applyBorder="1" applyAlignment="1">
      <alignment horizontal="center" vertical="center"/>
    </xf>
    <xf numFmtId="0" fontId="4" fillId="2" borderId="8" xfId="1" applyFont="1" applyFill="1" applyBorder="1" applyAlignment="1">
      <alignment horizontal="center" vertical="center"/>
    </xf>
    <xf numFmtId="0" fontId="1" fillId="2" borderId="8" xfId="1" applyFill="1" applyBorder="1" applyAlignment="1">
      <alignment horizontal="center" vertical="center"/>
    </xf>
    <xf numFmtId="0" fontId="5" fillId="2" borderId="10" xfId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center" vertical="center"/>
    </xf>
    <xf numFmtId="0" fontId="4" fillId="2" borderId="11" xfId="1" applyFont="1" applyFill="1" applyBorder="1" applyAlignment="1">
      <alignment horizontal="center" vertical="center"/>
    </xf>
    <xf numFmtId="0" fontId="1" fillId="2" borderId="3" xfId="1" applyFill="1" applyBorder="1" applyAlignment="1">
      <alignment horizontal="center" vertical="center"/>
    </xf>
    <xf numFmtId="0" fontId="1" fillId="2" borderId="11" xfId="1" applyFill="1" applyBorder="1" applyAlignment="1">
      <alignment horizontal="center" vertical="center"/>
    </xf>
  </cellXfs>
  <cellStyles count="2">
    <cellStyle name="標準" xfId="0" builtinId="0"/>
    <cellStyle name="標準 2" xfId="1" xr:uid="{0B168B0B-D08D-414A-B41C-05037FF067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F96E8-69EF-A346-8667-D6234A32917E}">
  <sheetPr codeName="Sheet1"/>
  <dimension ref="A1:N288"/>
  <sheetViews>
    <sheetView topLeftCell="A90" zoomScale="186" zoomScaleNormal="110" workbookViewId="0">
      <selection activeCell="E99" sqref="E99"/>
    </sheetView>
  </sheetViews>
  <sheetFormatPr baseColWidth="10" defaultColWidth="7.5703125" defaultRowHeight="18"/>
  <cols>
    <col min="1" max="1" width="7.5703125" style="1"/>
    <col min="2" max="2" width="15.7109375" style="1" bestFit="1" customWidth="1"/>
    <col min="3" max="4" width="7.5703125" style="1"/>
    <col min="5" max="5" width="14" style="1" customWidth="1"/>
    <col min="6" max="6" width="14.140625" style="1" customWidth="1"/>
    <col min="7" max="9" width="7.85546875" style="1" bestFit="1" customWidth="1"/>
    <col min="10" max="10" width="17" style="1" customWidth="1"/>
    <col min="11" max="11" width="23.28515625" style="1" customWidth="1"/>
    <col min="12" max="12" width="23.7109375" style="1" customWidth="1"/>
    <col min="13" max="13" width="15.5703125" style="1" customWidth="1"/>
    <col min="14" max="14" width="12" style="1" customWidth="1"/>
    <col min="15" max="16384" width="7.5703125" style="1"/>
  </cols>
  <sheetData>
    <row r="1" spans="1:14">
      <c r="A1" s="3" t="s">
        <v>2066</v>
      </c>
    </row>
    <row r="3" spans="1:14" ht="19" thickBot="1">
      <c r="A3" s="3" t="s">
        <v>206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4">
      <c r="A4" s="13"/>
      <c r="B4" s="14"/>
      <c r="C4" s="14"/>
      <c r="D4" s="14"/>
      <c r="E4" s="14"/>
      <c r="F4" s="14"/>
      <c r="G4" s="26" t="s">
        <v>2070</v>
      </c>
      <c r="H4" s="27"/>
      <c r="I4" s="27"/>
      <c r="J4" s="14"/>
      <c r="K4" s="14"/>
      <c r="L4" s="14"/>
      <c r="M4" s="14"/>
      <c r="N4" s="15"/>
    </row>
    <row r="5" spans="1:14" s="2" customFormat="1" ht="19" thickBot="1">
      <c r="A5" s="10" t="s">
        <v>0</v>
      </c>
      <c r="B5" s="11" t="s">
        <v>1</v>
      </c>
      <c r="C5" s="11" t="s">
        <v>2065</v>
      </c>
      <c r="D5" s="11" t="s">
        <v>3</v>
      </c>
      <c r="E5" s="11" t="s">
        <v>3706</v>
      </c>
      <c r="F5" s="11" t="s">
        <v>3707</v>
      </c>
      <c r="G5" s="11" t="s">
        <v>2040</v>
      </c>
      <c r="H5" s="11" t="s">
        <v>2041</v>
      </c>
      <c r="I5" s="11" t="s">
        <v>2042</v>
      </c>
      <c r="J5" s="11" t="s">
        <v>2043</v>
      </c>
      <c r="K5" s="11" t="s">
        <v>2067</v>
      </c>
      <c r="L5" s="11" t="s">
        <v>2044</v>
      </c>
      <c r="M5" s="11" t="s">
        <v>2045</v>
      </c>
      <c r="N5" s="12" t="s">
        <v>2050</v>
      </c>
    </row>
    <row r="6" spans="1:14">
      <c r="A6" s="8" t="s">
        <v>4</v>
      </c>
      <c r="B6" s="8">
        <v>38676875</v>
      </c>
      <c r="C6" s="23" t="s">
        <v>5</v>
      </c>
      <c r="D6" s="8" t="s">
        <v>6</v>
      </c>
      <c r="E6" s="8" t="s">
        <v>3211</v>
      </c>
      <c r="F6" s="8" t="s">
        <v>3848</v>
      </c>
      <c r="G6" s="8">
        <v>0.48</v>
      </c>
      <c r="H6" s="8">
        <v>0</v>
      </c>
      <c r="I6" s="8">
        <v>0</v>
      </c>
      <c r="J6" s="8" t="s">
        <v>8</v>
      </c>
      <c r="K6" s="8" t="s">
        <v>7</v>
      </c>
      <c r="L6" s="8" t="s">
        <v>7</v>
      </c>
      <c r="M6" s="8" t="s">
        <v>9</v>
      </c>
      <c r="N6" s="9"/>
    </row>
    <row r="7" spans="1:14">
      <c r="A7" s="6" t="s">
        <v>4</v>
      </c>
      <c r="B7" s="6">
        <v>69927888</v>
      </c>
      <c r="C7" s="6" t="s">
        <v>10</v>
      </c>
      <c r="D7" s="6" t="s">
        <v>6</v>
      </c>
      <c r="E7" s="8" t="s">
        <v>3212</v>
      </c>
      <c r="F7" s="8" t="s">
        <v>3213</v>
      </c>
      <c r="G7" s="6">
        <v>0.45161299999999999</v>
      </c>
      <c r="H7" s="6">
        <v>0</v>
      </c>
      <c r="I7" s="6">
        <v>0</v>
      </c>
      <c r="J7" s="6" t="s">
        <v>12</v>
      </c>
      <c r="K7" s="6" t="s">
        <v>11</v>
      </c>
      <c r="L7" s="6" t="s">
        <v>13</v>
      </c>
      <c r="M7" s="6" t="s">
        <v>14</v>
      </c>
      <c r="N7" s="7"/>
    </row>
    <row r="8" spans="1:14">
      <c r="A8" s="6" t="s">
        <v>4</v>
      </c>
      <c r="B8" s="6">
        <v>117546389</v>
      </c>
      <c r="C8" s="6" t="s">
        <v>10</v>
      </c>
      <c r="D8" s="6" t="s">
        <v>16</v>
      </c>
      <c r="E8" s="8" t="s">
        <v>3214</v>
      </c>
      <c r="F8" s="8" t="s">
        <v>3215</v>
      </c>
      <c r="G8" s="6">
        <v>0.44</v>
      </c>
      <c r="H8" s="6">
        <v>0</v>
      </c>
      <c r="I8" s="6">
        <v>0</v>
      </c>
      <c r="J8" s="6" t="s">
        <v>17</v>
      </c>
      <c r="K8" s="6" t="s">
        <v>7</v>
      </c>
      <c r="L8" s="6" t="s">
        <v>7</v>
      </c>
      <c r="M8" s="6" t="s">
        <v>18</v>
      </c>
      <c r="N8" s="7"/>
    </row>
    <row r="9" spans="1:14">
      <c r="A9" s="6" t="s">
        <v>4</v>
      </c>
      <c r="B9" s="6">
        <v>135233996</v>
      </c>
      <c r="C9" s="6" t="s">
        <v>5</v>
      </c>
      <c r="D9" s="6" t="s">
        <v>6</v>
      </c>
      <c r="E9" s="8" t="s">
        <v>3216</v>
      </c>
      <c r="F9" s="8" t="s">
        <v>3217</v>
      </c>
      <c r="G9" s="6">
        <v>0.32352900000000001</v>
      </c>
      <c r="H9" s="6">
        <v>0</v>
      </c>
      <c r="I9" s="6">
        <v>0</v>
      </c>
      <c r="J9" s="6" t="s">
        <v>20</v>
      </c>
      <c r="K9" s="6" t="s">
        <v>19</v>
      </c>
      <c r="L9" s="6" t="s">
        <v>13</v>
      </c>
      <c r="M9" s="6" t="s">
        <v>21</v>
      </c>
      <c r="N9" s="7"/>
    </row>
    <row r="10" spans="1:14">
      <c r="A10" s="6" t="s">
        <v>4</v>
      </c>
      <c r="B10" s="6">
        <v>169721773</v>
      </c>
      <c r="C10" s="6" t="s">
        <v>6</v>
      </c>
      <c r="D10" s="6" t="s">
        <v>5</v>
      </c>
      <c r="E10" s="8" t="s">
        <v>3218</v>
      </c>
      <c r="F10" s="8" t="s">
        <v>3219</v>
      </c>
      <c r="G10" s="6">
        <v>0.44</v>
      </c>
      <c r="H10" s="6">
        <v>0</v>
      </c>
      <c r="I10" s="6">
        <v>0</v>
      </c>
      <c r="J10" s="6" t="s">
        <v>22</v>
      </c>
      <c r="K10" s="6" t="s">
        <v>7</v>
      </c>
      <c r="L10" s="6" t="s">
        <v>7</v>
      </c>
      <c r="M10" s="6" t="s">
        <v>23</v>
      </c>
      <c r="N10" s="7"/>
    </row>
    <row r="11" spans="1:14">
      <c r="A11" s="6" t="s">
        <v>24</v>
      </c>
      <c r="B11" s="6">
        <v>105152676</v>
      </c>
      <c r="C11" s="6" t="s">
        <v>10</v>
      </c>
      <c r="D11" s="6" t="s">
        <v>6</v>
      </c>
      <c r="E11" s="8" t="s">
        <v>3220</v>
      </c>
      <c r="F11" s="8" t="s">
        <v>3221</v>
      </c>
      <c r="G11" s="6">
        <v>0.51851899999999995</v>
      </c>
      <c r="H11" s="6">
        <v>0</v>
      </c>
      <c r="I11" s="6">
        <v>0</v>
      </c>
      <c r="J11" s="6" t="s">
        <v>25</v>
      </c>
      <c r="K11" s="6" t="s">
        <v>7</v>
      </c>
      <c r="L11" s="6" t="s">
        <v>7</v>
      </c>
      <c r="M11" s="6" t="s">
        <v>26</v>
      </c>
      <c r="N11" s="7"/>
    </row>
    <row r="12" spans="1:14">
      <c r="A12" s="6" t="s">
        <v>27</v>
      </c>
      <c r="B12" s="6">
        <v>7124366</v>
      </c>
      <c r="C12" s="6" t="s">
        <v>5</v>
      </c>
      <c r="D12" s="6" t="s">
        <v>16</v>
      </c>
      <c r="E12" s="23" t="s">
        <v>3796</v>
      </c>
      <c r="F12" s="8" t="s">
        <v>3222</v>
      </c>
      <c r="G12" s="6">
        <v>0.33333299999999999</v>
      </c>
      <c r="H12" s="6">
        <v>0</v>
      </c>
      <c r="I12" s="6">
        <v>0</v>
      </c>
      <c r="J12" s="6" t="s">
        <v>28</v>
      </c>
      <c r="K12" s="6" t="s">
        <v>15</v>
      </c>
      <c r="L12" s="6" t="s">
        <v>13</v>
      </c>
      <c r="M12" s="6" t="s">
        <v>29</v>
      </c>
      <c r="N12" s="7"/>
    </row>
    <row r="13" spans="1:14">
      <c r="A13" s="6" t="s">
        <v>27</v>
      </c>
      <c r="B13" s="6">
        <v>53221114</v>
      </c>
      <c r="C13" s="25" t="s">
        <v>5</v>
      </c>
      <c r="D13" s="6" t="s">
        <v>16</v>
      </c>
      <c r="E13" s="8" t="s">
        <v>3223</v>
      </c>
      <c r="F13" s="8" t="s">
        <v>3849</v>
      </c>
      <c r="G13" s="6">
        <v>0.631579</v>
      </c>
      <c r="H13" s="6">
        <v>0</v>
      </c>
      <c r="I13" s="6">
        <v>0</v>
      </c>
      <c r="J13" s="6" t="s">
        <v>30</v>
      </c>
      <c r="K13" s="6" t="s">
        <v>7</v>
      </c>
      <c r="L13" s="6" t="s">
        <v>7</v>
      </c>
      <c r="M13" s="6" t="s">
        <v>31</v>
      </c>
      <c r="N13" s="7"/>
    </row>
    <row r="14" spans="1:14">
      <c r="A14" s="6" t="s">
        <v>32</v>
      </c>
      <c r="B14" s="6">
        <v>50488211</v>
      </c>
      <c r="C14" s="6" t="s">
        <v>10</v>
      </c>
      <c r="D14" s="6" t="s">
        <v>5</v>
      </c>
      <c r="E14" s="8" t="s">
        <v>3224</v>
      </c>
      <c r="F14" s="8" t="s">
        <v>3225</v>
      </c>
      <c r="G14" s="6">
        <v>0.52631600000000001</v>
      </c>
      <c r="H14" s="6">
        <v>0</v>
      </c>
      <c r="I14" s="6">
        <v>0</v>
      </c>
      <c r="J14" s="6" t="s">
        <v>33</v>
      </c>
      <c r="K14" s="6" t="s">
        <v>15</v>
      </c>
      <c r="L14" s="6" t="s">
        <v>13</v>
      </c>
      <c r="M14" s="6" t="s">
        <v>34</v>
      </c>
      <c r="N14" s="7"/>
    </row>
    <row r="15" spans="1:14">
      <c r="A15" s="6" t="s">
        <v>32</v>
      </c>
      <c r="B15" s="6">
        <v>50763840</v>
      </c>
      <c r="C15" s="6" t="s">
        <v>10</v>
      </c>
      <c r="D15" s="6" t="s">
        <v>16</v>
      </c>
      <c r="E15" s="8" t="s">
        <v>3226</v>
      </c>
      <c r="F15" s="8" t="s">
        <v>3227</v>
      </c>
      <c r="G15" s="6">
        <v>0.44444400000000001</v>
      </c>
      <c r="H15" s="6">
        <v>0</v>
      </c>
      <c r="I15" s="6">
        <v>0</v>
      </c>
      <c r="J15" s="6" t="s">
        <v>35</v>
      </c>
      <c r="K15" s="6" t="s">
        <v>7</v>
      </c>
      <c r="L15" s="6" t="s">
        <v>7</v>
      </c>
      <c r="M15" s="6" t="s">
        <v>36</v>
      </c>
      <c r="N15" s="7"/>
    </row>
    <row r="16" spans="1:14">
      <c r="A16" s="6" t="s">
        <v>32</v>
      </c>
      <c r="B16" s="6">
        <v>56185276</v>
      </c>
      <c r="C16" s="6" t="s">
        <v>5</v>
      </c>
      <c r="D16" s="6" t="s">
        <v>16</v>
      </c>
      <c r="E16" s="8" t="s">
        <v>3228</v>
      </c>
      <c r="F16" s="8" t="s">
        <v>3229</v>
      </c>
      <c r="G16" s="6">
        <v>0.42499999999999999</v>
      </c>
      <c r="H16" s="6">
        <v>0</v>
      </c>
      <c r="I16" s="6">
        <v>0</v>
      </c>
      <c r="J16" s="6" t="s">
        <v>37</v>
      </c>
      <c r="K16" s="6" t="s">
        <v>7</v>
      </c>
      <c r="L16" s="6" t="s">
        <v>7</v>
      </c>
      <c r="M16" s="6" t="s">
        <v>38</v>
      </c>
      <c r="N16" s="7"/>
    </row>
    <row r="17" spans="1:14">
      <c r="A17" s="6" t="s">
        <v>32</v>
      </c>
      <c r="B17" s="6">
        <v>78944402</v>
      </c>
      <c r="C17" s="6" t="s">
        <v>6</v>
      </c>
      <c r="D17" s="6" t="s">
        <v>5</v>
      </c>
      <c r="E17" s="8" t="s">
        <v>3230</v>
      </c>
      <c r="F17" s="8" t="s">
        <v>3231</v>
      </c>
      <c r="G17" s="6">
        <v>0.44444400000000001</v>
      </c>
      <c r="H17" s="6">
        <v>0</v>
      </c>
      <c r="I17" s="6">
        <v>0</v>
      </c>
      <c r="J17" s="6" t="s">
        <v>39</v>
      </c>
      <c r="K17" s="6" t="s">
        <v>7</v>
      </c>
      <c r="L17" s="6" t="s">
        <v>7</v>
      </c>
      <c r="M17" s="6" t="s">
        <v>40</v>
      </c>
      <c r="N17" s="7"/>
    </row>
    <row r="18" spans="1:14">
      <c r="A18" s="6" t="s">
        <v>41</v>
      </c>
      <c r="B18" s="6">
        <v>58523545</v>
      </c>
      <c r="C18" s="6" t="s">
        <v>5</v>
      </c>
      <c r="D18" s="6" t="s">
        <v>6</v>
      </c>
      <c r="E18" s="8" t="s">
        <v>3232</v>
      </c>
      <c r="F18" s="8" t="s">
        <v>3233</v>
      </c>
      <c r="G18" s="6">
        <v>0.6</v>
      </c>
      <c r="H18" s="6">
        <v>0</v>
      </c>
      <c r="I18" s="6">
        <v>0</v>
      </c>
      <c r="J18" s="6" t="s">
        <v>42</v>
      </c>
      <c r="K18" s="6" t="s">
        <v>7</v>
      </c>
      <c r="L18" s="6" t="s">
        <v>7</v>
      </c>
      <c r="M18" s="6" t="s">
        <v>43</v>
      </c>
      <c r="N18" s="7"/>
    </row>
    <row r="19" spans="1:14">
      <c r="A19" s="6" t="s">
        <v>44</v>
      </c>
      <c r="B19" s="6">
        <v>72478567</v>
      </c>
      <c r="C19" s="6" t="s">
        <v>5</v>
      </c>
      <c r="D19" s="6" t="s">
        <v>6</v>
      </c>
      <c r="E19" s="8" t="s">
        <v>3234</v>
      </c>
      <c r="F19" s="8" t="s">
        <v>3235</v>
      </c>
      <c r="G19" s="6">
        <v>0.47826099999999999</v>
      </c>
      <c r="H19" s="6">
        <v>0</v>
      </c>
      <c r="I19" s="6">
        <v>0</v>
      </c>
      <c r="J19" s="6" t="s">
        <v>45</v>
      </c>
      <c r="K19" s="6" t="s">
        <v>15</v>
      </c>
      <c r="L19" s="6" t="s">
        <v>13</v>
      </c>
      <c r="M19" s="6" t="s">
        <v>46</v>
      </c>
      <c r="N19" s="7"/>
    </row>
    <row r="20" spans="1:14">
      <c r="A20" s="6" t="s">
        <v>47</v>
      </c>
      <c r="B20" s="6">
        <v>72015180</v>
      </c>
      <c r="C20" s="6" t="s">
        <v>5</v>
      </c>
      <c r="D20" s="6" t="s">
        <v>16</v>
      </c>
      <c r="E20" s="8" t="s">
        <v>3236</v>
      </c>
      <c r="F20" s="8" t="s">
        <v>3237</v>
      </c>
      <c r="G20" s="6">
        <v>0.45161299999999999</v>
      </c>
      <c r="H20" s="6">
        <v>0</v>
      </c>
      <c r="I20" s="6">
        <v>0</v>
      </c>
      <c r="J20" s="6" t="s">
        <v>48</v>
      </c>
      <c r="K20" s="6" t="s">
        <v>15</v>
      </c>
      <c r="L20" s="6" t="s">
        <v>13</v>
      </c>
      <c r="M20" s="6" t="s">
        <v>49</v>
      </c>
      <c r="N20" s="7"/>
    </row>
    <row r="21" spans="1:14">
      <c r="A21" s="6" t="s">
        <v>47</v>
      </c>
      <c r="B21" s="6">
        <v>87374291</v>
      </c>
      <c r="C21" s="6" t="s">
        <v>6</v>
      </c>
      <c r="D21" s="6" t="s">
        <v>5</v>
      </c>
      <c r="E21" s="8" t="s">
        <v>3238</v>
      </c>
      <c r="F21" s="8" t="s">
        <v>3239</v>
      </c>
      <c r="G21" s="6">
        <v>0.48</v>
      </c>
      <c r="H21" s="6">
        <v>0</v>
      </c>
      <c r="I21" s="6">
        <v>0</v>
      </c>
      <c r="J21" s="6" t="s">
        <v>50</v>
      </c>
      <c r="K21" s="6" t="s">
        <v>7</v>
      </c>
      <c r="L21" s="6" t="s">
        <v>7</v>
      </c>
      <c r="M21" s="6" t="s">
        <v>51</v>
      </c>
      <c r="N21" s="7"/>
    </row>
    <row r="22" spans="1:14">
      <c r="A22" s="6" t="s">
        <v>52</v>
      </c>
      <c r="B22" s="6">
        <v>37758023</v>
      </c>
      <c r="C22" s="6" t="s">
        <v>10</v>
      </c>
      <c r="D22" s="6" t="s">
        <v>6</v>
      </c>
      <c r="E22" s="8" t="s">
        <v>3240</v>
      </c>
      <c r="F22" s="8" t="s">
        <v>3241</v>
      </c>
      <c r="G22" s="6">
        <v>0.61904800000000004</v>
      </c>
      <c r="H22" s="6">
        <v>0</v>
      </c>
      <c r="I22" s="6">
        <v>0</v>
      </c>
      <c r="J22" s="6" t="s">
        <v>53</v>
      </c>
      <c r="K22" s="6" t="s">
        <v>7</v>
      </c>
      <c r="L22" s="6" t="s">
        <v>7</v>
      </c>
      <c r="M22" s="6" t="s">
        <v>54</v>
      </c>
      <c r="N22" s="7"/>
    </row>
    <row r="23" spans="1:14">
      <c r="A23" s="6" t="s">
        <v>52</v>
      </c>
      <c r="B23" s="6">
        <v>75110018</v>
      </c>
      <c r="C23" s="6" t="s">
        <v>16</v>
      </c>
      <c r="D23" s="6" t="s">
        <v>5</v>
      </c>
      <c r="E23" s="8" t="s">
        <v>3242</v>
      </c>
      <c r="F23" s="8" t="s">
        <v>3243</v>
      </c>
      <c r="G23" s="6">
        <v>0.36363600000000001</v>
      </c>
      <c r="H23" s="6">
        <v>0</v>
      </c>
      <c r="I23" s="6">
        <v>0</v>
      </c>
      <c r="J23" s="6" t="s">
        <v>55</v>
      </c>
      <c r="K23" s="6" t="s">
        <v>7</v>
      </c>
      <c r="L23" s="6" t="s">
        <v>7</v>
      </c>
      <c r="M23" s="6" t="s">
        <v>56</v>
      </c>
      <c r="N23" s="7"/>
    </row>
    <row r="24" spans="1:14">
      <c r="A24" s="6" t="s">
        <v>52</v>
      </c>
      <c r="B24" s="6">
        <v>77128937</v>
      </c>
      <c r="C24" s="6" t="s">
        <v>10</v>
      </c>
      <c r="D24" s="6" t="s">
        <v>16</v>
      </c>
      <c r="E24" s="8" t="s">
        <v>3797</v>
      </c>
      <c r="F24" s="8" t="s">
        <v>3244</v>
      </c>
      <c r="G24" s="6">
        <v>0.5</v>
      </c>
      <c r="H24" s="6">
        <v>0</v>
      </c>
      <c r="I24" s="6">
        <v>0</v>
      </c>
      <c r="J24" s="6" t="s">
        <v>57</v>
      </c>
      <c r="K24" s="6" t="s">
        <v>7</v>
      </c>
      <c r="L24" s="6" t="s">
        <v>7</v>
      </c>
      <c r="M24" s="6" t="s">
        <v>58</v>
      </c>
      <c r="N24" s="7"/>
    </row>
    <row r="25" spans="1:14">
      <c r="A25" s="6" t="s">
        <v>52</v>
      </c>
      <c r="B25" s="6">
        <v>86641208</v>
      </c>
      <c r="C25" s="6" t="s">
        <v>10</v>
      </c>
      <c r="D25" s="6" t="s">
        <v>6</v>
      </c>
      <c r="E25" s="8" t="s">
        <v>3245</v>
      </c>
      <c r="F25" s="8" t="s">
        <v>3246</v>
      </c>
      <c r="G25" s="6">
        <v>0.30434800000000001</v>
      </c>
      <c r="H25" s="6">
        <v>0</v>
      </c>
      <c r="I25" s="6">
        <v>0</v>
      </c>
      <c r="J25" s="6" t="s">
        <v>59</v>
      </c>
      <c r="K25" s="6" t="s">
        <v>7</v>
      </c>
      <c r="L25" s="6" t="s">
        <v>7</v>
      </c>
      <c r="M25" s="6" t="s">
        <v>60</v>
      </c>
      <c r="N25" s="7"/>
    </row>
    <row r="26" spans="1:14">
      <c r="A26" s="6" t="s">
        <v>61</v>
      </c>
      <c r="B26" s="6">
        <v>10776555</v>
      </c>
      <c r="C26" s="6" t="s">
        <v>10</v>
      </c>
      <c r="D26" s="6" t="s">
        <v>16</v>
      </c>
      <c r="E26" s="8" t="s">
        <v>3247</v>
      </c>
      <c r="F26" s="8" t="s">
        <v>3248</v>
      </c>
      <c r="G26" s="6">
        <v>0.39130399999999999</v>
      </c>
      <c r="H26" s="6">
        <v>0</v>
      </c>
      <c r="I26" s="6">
        <v>0</v>
      </c>
      <c r="J26" s="6" t="s">
        <v>62</v>
      </c>
      <c r="K26" s="6" t="s">
        <v>15</v>
      </c>
      <c r="L26" s="6" t="s">
        <v>13</v>
      </c>
      <c r="M26" s="6" t="s">
        <v>63</v>
      </c>
      <c r="N26" s="7"/>
    </row>
    <row r="27" spans="1:14">
      <c r="A27" s="6" t="s">
        <v>64</v>
      </c>
      <c r="B27" s="6">
        <v>18746424</v>
      </c>
      <c r="C27" s="6" t="s">
        <v>10</v>
      </c>
      <c r="D27" s="6" t="s">
        <v>16</v>
      </c>
      <c r="E27" s="8" t="s">
        <v>3249</v>
      </c>
      <c r="F27" s="8" t="s">
        <v>3250</v>
      </c>
      <c r="G27" s="6">
        <v>0.56666700000000003</v>
      </c>
      <c r="H27" s="6">
        <v>0</v>
      </c>
      <c r="I27" s="6">
        <v>0</v>
      </c>
      <c r="J27" s="6" t="s">
        <v>66</v>
      </c>
      <c r="K27" s="6" t="s">
        <v>65</v>
      </c>
      <c r="L27" s="6" t="s">
        <v>13</v>
      </c>
      <c r="M27" s="6" t="s">
        <v>67</v>
      </c>
      <c r="N27" s="7"/>
    </row>
    <row r="28" spans="1:14">
      <c r="A28" s="6" t="s">
        <v>64</v>
      </c>
      <c r="B28" s="6">
        <v>28762124</v>
      </c>
      <c r="C28" s="6" t="s">
        <v>6</v>
      </c>
      <c r="D28" s="6" t="s">
        <v>10</v>
      </c>
      <c r="E28" s="8" t="s">
        <v>3251</v>
      </c>
      <c r="F28" s="8" t="s">
        <v>3252</v>
      </c>
      <c r="G28" s="6">
        <v>0.32352900000000001</v>
      </c>
      <c r="H28" s="6">
        <v>0</v>
      </c>
      <c r="I28" s="6">
        <v>0</v>
      </c>
      <c r="J28" s="6" t="s">
        <v>68</v>
      </c>
      <c r="K28" s="6" t="s">
        <v>19</v>
      </c>
      <c r="L28" s="6" t="s">
        <v>13</v>
      </c>
      <c r="M28" s="6" t="s">
        <v>69</v>
      </c>
      <c r="N28" s="7"/>
    </row>
    <row r="29" spans="1:14">
      <c r="A29" s="6" t="s">
        <v>70</v>
      </c>
      <c r="B29" s="6">
        <v>7958518</v>
      </c>
      <c r="C29" s="6" t="s">
        <v>10</v>
      </c>
      <c r="D29" s="6" t="s">
        <v>16</v>
      </c>
      <c r="E29" s="8" t="s">
        <v>3253</v>
      </c>
      <c r="F29" s="8" t="s">
        <v>3254</v>
      </c>
      <c r="G29" s="6">
        <v>0.41379300000000002</v>
      </c>
      <c r="H29" s="6">
        <v>0</v>
      </c>
      <c r="I29" s="6">
        <v>0</v>
      </c>
      <c r="J29" s="6" t="s">
        <v>71</v>
      </c>
      <c r="K29" s="6" t="s">
        <v>7</v>
      </c>
      <c r="L29" s="6" t="s">
        <v>7</v>
      </c>
      <c r="M29" s="6" t="s">
        <v>72</v>
      </c>
      <c r="N29" s="7"/>
    </row>
    <row r="30" spans="1:14">
      <c r="A30" s="6" t="s">
        <v>70</v>
      </c>
      <c r="B30" s="6">
        <v>154421759</v>
      </c>
      <c r="C30" s="6" t="s">
        <v>5</v>
      </c>
      <c r="D30" s="6" t="s">
        <v>6</v>
      </c>
      <c r="E30" s="8" t="s">
        <v>3255</v>
      </c>
      <c r="F30" s="8" t="s">
        <v>3256</v>
      </c>
      <c r="G30" s="6">
        <v>0.51351400000000003</v>
      </c>
      <c r="H30" s="6">
        <v>0</v>
      </c>
      <c r="I30" s="6">
        <v>0</v>
      </c>
      <c r="J30" s="6" t="s">
        <v>73</v>
      </c>
      <c r="K30" s="6" t="s">
        <v>7</v>
      </c>
      <c r="L30" s="6" t="s">
        <v>7</v>
      </c>
      <c r="M30" s="6" t="s">
        <v>74</v>
      </c>
      <c r="N30" s="7"/>
    </row>
    <row r="31" spans="1:14">
      <c r="A31" s="6" t="s">
        <v>70</v>
      </c>
      <c r="B31" s="6">
        <v>164172715</v>
      </c>
      <c r="C31" s="6" t="s">
        <v>16</v>
      </c>
      <c r="D31" s="6" t="s">
        <v>10</v>
      </c>
      <c r="E31" s="8" t="s">
        <v>3257</v>
      </c>
      <c r="F31" s="8" t="s">
        <v>3258</v>
      </c>
      <c r="G31" s="6">
        <v>0.48571399999999998</v>
      </c>
      <c r="H31" s="6">
        <v>0</v>
      </c>
      <c r="I31" s="6">
        <v>0</v>
      </c>
      <c r="J31" s="6" t="s">
        <v>75</v>
      </c>
      <c r="K31" s="6" t="s">
        <v>65</v>
      </c>
      <c r="L31" s="6" t="s">
        <v>13</v>
      </c>
      <c r="M31" s="6" t="s">
        <v>76</v>
      </c>
      <c r="N31" s="7"/>
    </row>
    <row r="32" spans="1:14">
      <c r="A32" s="6" t="s">
        <v>77</v>
      </c>
      <c r="B32" s="6">
        <v>17250494</v>
      </c>
      <c r="C32" s="6" t="s">
        <v>6</v>
      </c>
      <c r="D32" s="6" t="s">
        <v>5</v>
      </c>
      <c r="E32" s="8" t="s">
        <v>3259</v>
      </c>
      <c r="F32" s="8" t="s">
        <v>3260</v>
      </c>
      <c r="G32" s="6">
        <v>0.44</v>
      </c>
      <c r="H32" s="6">
        <v>0</v>
      </c>
      <c r="I32" s="6">
        <v>0</v>
      </c>
      <c r="J32" s="6" t="s">
        <v>78</v>
      </c>
      <c r="K32" s="6" t="s">
        <v>19</v>
      </c>
      <c r="L32" s="6" t="s">
        <v>13</v>
      </c>
      <c r="M32" s="6" t="s">
        <v>79</v>
      </c>
      <c r="N32" s="7"/>
    </row>
    <row r="33" spans="1:14">
      <c r="A33" s="6" t="s">
        <v>77</v>
      </c>
      <c r="B33" s="6">
        <v>68263392</v>
      </c>
      <c r="C33" s="6" t="s">
        <v>5</v>
      </c>
      <c r="D33" s="6" t="s">
        <v>6</v>
      </c>
      <c r="E33" s="8" t="s">
        <v>3261</v>
      </c>
      <c r="F33" s="8" t="s">
        <v>3262</v>
      </c>
      <c r="G33" s="6">
        <v>0.51515200000000005</v>
      </c>
      <c r="H33" s="6">
        <v>0</v>
      </c>
      <c r="I33" s="6">
        <v>0</v>
      </c>
      <c r="J33" s="6" t="s">
        <v>80</v>
      </c>
      <c r="K33" s="6" t="s">
        <v>15</v>
      </c>
      <c r="L33" s="6" t="s">
        <v>13</v>
      </c>
      <c r="M33" s="6" t="s">
        <v>81</v>
      </c>
      <c r="N33" s="7"/>
    </row>
    <row r="34" spans="1:14">
      <c r="A34" s="6" t="s">
        <v>77</v>
      </c>
      <c r="B34" s="6">
        <v>98148745</v>
      </c>
      <c r="C34" s="25" t="s">
        <v>5</v>
      </c>
      <c r="D34" s="6" t="s">
        <v>6</v>
      </c>
      <c r="E34" s="8" t="s">
        <v>3263</v>
      </c>
      <c r="F34" s="8" t="s">
        <v>3850</v>
      </c>
      <c r="G34" s="6">
        <v>0.44117600000000001</v>
      </c>
      <c r="H34" s="6">
        <v>0</v>
      </c>
      <c r="I34" s="6">
        <v>0</v>
      </c>
      <c r="J34" s="6" t="s">
        <v>83</v>
      </c>
      <c r="K34" s="6" t="s">
        <v>82</v>
      </c>
      <c r="L34" s="6" t="s">
        <v>13</v>
      </c>
      <c r="M34" s="6" t="s">
        <v>84</v>
      </c>
      <c r="N34" s="7"/>
    </row>
    <row r="35" spans="1:14">
      <c r="A35" s="6" t="s">
        <v>77</v>
      </c>
      <c r="B35" s="6">
        <v>131785253</v>
      </c>
      <c r="C35" s="6" t="s">
        <v>5</v>
      </c>
      <c r="D35" s="6" t="s">
        <v>16</v>
      </c>
      <c r="E35" s="8" t="s">
        <v>3264</v>
      </c>
      <c r="F35" s="8" t="s">
        <v>3265</v>
      </c>
      <c r="G35" s="6">
        <v>0.47499999999999998</v>
      </c>
      <c r="H35" s="6">
        <v>0</v>
      </c>
      <c r="I35" s="6">
        <v>0</v>
      </c>
      <c r="J35" s="6" t="s">
        <v>85</v>
      </c>
      <c r="K35" s="6" t="s">
        <v>15</v>
      </c>
      <c r="L35" s="6" t="s">
        <v>13</v>
      </c>
      <c r="M35" s="6" t="s">
        <v>86</v>
      </c>
      <c r="N35" s="7"/>
    </row>
    <row r="36" spans="1:14">
      <c r="A36" s="6" t="s">
        <v>87</v>
      </c>
      <c r="B36" s="6">
        <v>3999956</v>
      </c>
      <c r="C36" s="6" t="s">
        <v>16</v>
      </c>
      <c r="D36" s="6" t="s">
        <v>6</v>
      </c>
      <c r="E36" s="8" t="s">
        <v>3266</v>
      </c>
      <c r="F36" s="8" t="s">
        <v>3267</v>
      </c>
      <c r="G36" s="6">
        <v>0.40909099999999998</v>
      </c>
      <c r="H36" s="6">
        <v>0</v>
      </c>
      <c r="I36" s="6">
        <v>0</v>
      </c>
      <c r="J36" s="6" t="s">
        <v>88</v>
      </c>
      <c r="K36" s="6" t="s">
        <v>15</v>
      </c>
      <c r="L36" s="6" t="s">
        <v>13</v>
      </c>
      <c r="M36" s="6" t="s">
        <v>89</v>
      </c>
      <c r="N36" s="7"/>
    </row>
    <row r="37" spans="1:14">
      <c r="A37" s="6" t="s">
        <v>87</v>
      </c>
      <c r="B37" s="6">
        <v>40009634</v>
      </c>
      <c r="C37" s="6" t="s">
        <v>6</v>
      </c>
      <c r="D37" s="6" t="s">
        <v>10</v>
      </c>
      <c r="E37" s="8" t="s">
        <v>3268</v>
      </c>
      <c r="F37" s="8" t="s">
        <v>3269</v>
      </c>
      <c r="G37" s="6">
        <v>0.36666700000000002</v>
      </c>
      <c r="H37" s="6">
        <v>0</v>
      </c>
      <c r="I37" s="6">
        <v>0</v>
      </c>
      <c r="J37" s="6" t="s">
        <v>90</v>
      </c>
      <c r="K37" s="6" t="s">
        <v>7</v>
      </c>
      <c r="L37" s="6" t="s">
        <v>7</v>
      </c>
      <c r="M37" s="6" t="s">
        <v>91</v>
      </c>
      <c r="N37" s="7"/>
    </row>
    <row r="38" spans="1:14">
      <c r="A38" s="6" t="s">
        <v>87</v>
      </c>
      <c r="B38" s="6">
        <v>78558078</v>
      </c>
      <c r="C38" s="6" t="s">
        <v>6</v>
      </c>
      <c r="D38" s="6" t="s">
        <v>16</v>
      </c>
      <c r="E38" s="8" t="s">
        <v>3270</v>
      </c>
      <c r="F38" s="8" t="s">
        <v>3271</v>
      </c>
      <c r="G38" s="6">
        <v>0.40909099999999998</v>
      </c>
      <c r="H38" s="6">
        <v>0</v>
      </c>
      <c r="I38" s="6">
        <v>0</v>
      </c>
      <c r="J38" s="6" t="s">
        <v>92</v>
      </c>
      <c r="K38" s="6" t="s">
        <v>7</v>
      </c>
      <c r="L38" s="6" t="s">
        <v>7</v>
      </c>
      <c r="M38" s="6" t="s">
        <v>93</v>
      </c>
      <c r="N38" s="7"/>
    </row>
    <row r="39" spans="1:14">
      <c r="A39" s="6" t="s">
        <v>87</v>
      </c>
      <c r="B39" s="6">
        <v>79759162</v>
      </c>
      <c r="C39" s="6" t="s">
        <v>5</v>
      </c>
      <c r="D39" s="6" t="s">
        <v>6</v>
      </c>
      <c r="E39" s="8" t="s">
        <v>3272</v>
      </c>
      <c r="F39" s="8" t="s">
        <v>3273</v>
      </c>
      <c r="G39" s="6">
        <v>0.42857099999999998</v>
      </c>
      <c r="H39" s="6">
        <v>0</v>
      </c>
      <c r="I39" s="6">
        <v>0</v>
      </c>
      <c r="J39" s="6" t="s">
        <v>94</v>
      </c>
      <c r="K39" s="6" t="s">
        <v>7</v>
      </c>
      <c r="L39" s="6" t="s">
        <v>7</v>
      </c>
      <c r="M39" s="6" t="s">
        <v>95</v>
      </c>
      <c r="N39" s="7"/>
    </row>
    <row r="40" spans="1:14">
      <c r="A40" s="6" t="s">
        <v>87</v>
      </c>
      <c r="B40" s="6">
        <v>94459524</v>
      </c>
      <c r="C40" s="6" t="s">
        <v>5</v>
      </c>
      <c r="D40" s="6" t="s">
        <v>6</v>
      </c>
      <c r="E40" s="8" t="s">
        <v>3274</v>
      </c>
      <c r="F40" s="8" t="s">
        <v>3275</v>
      </c>
      <c r="G40" s="6">
        <v>0.54545500000000002</v>
      </c>
      <c r="H40" s="6">
        <v>0</v>
      </c>
      <c r="I40" s="6">
        <v>0</v>
      </c>
      <c r="J40" s="6" t="s">
        <v>96</v>
      </c>
      <c r="K40" s="6" t="s">
        <v>19</v>
      </c>
      <c r="L40" s="6" t="s">
        <v>13</v>
      </c>
      <c r="M40" s="6" t="s">
        <v>97</v>
      </c>
      <c r="N40" s="7"/>
    </row>
    <row r="41" spans="1:14">
      <c r="A41" s="6" t="s">
        <v>87</v>
      </c>
      <c r="B41" s="6">
        <v>97999678</v>
      </c>
      <c r="C41" s="6" t="s">
        <v>16</v>
      </c>
      <c r="D41" s="6" t="s">
        <v>6</v>
      </c>
      <c r="E41" s="8" t="s">
        <v>3276</v>
      </c>
      <c r="F41" s="8" t="s">
        <v>3277</v>
      </c>
      <c r="G41" s="6">
        <v>0.466667</v>
      </c>
      <c r="H41" s="6">
        <v>0</v>
      </c>
      <c r="I41" s="6">
        <v>0</v>
      </c>
      <c r="J41" s="6" t="s">
        <v>98</v>
      </c>
      <c r="K41" s="6" t="s">
        <v>15</v>
      </c>
      <c r="L41" s="6" t="s">
        <v>13</v>
      </c>
      <c r="M41" s="6" t="s">
        <v>99</v>
      </c>
      <c r="N41" s="7"/>
    </row>
    <row r="42" spans="1:14">
      <c r="A42" s="6" t="s">
        <v>87</v>
      </c>
      <c r="B42" s="6">
        <v>106225562</v>
      </c>
      <c r="C42" s="6" t="s">
        <v>10</v>
      </c>
      <c r="D42" s="6" t="s">
        <v>5</v>
      </c>
      <c r="E42" s="8" t="s">
        <v>3278</v>
      </c>
      <c r="F42" s="8" t="s">
        <v>3279</v>
      </c>
      <c r="G42" s="6">
        <v>0.68181800000000004</v>
      </c>
      <c r="H42" s="6">
        <v>0</v>
      </c>
      <c r="I42" s="6">
        <v>0</v>
      </c>
      <c r="J42" s="6" t="s">
        <v>100</v>
      </c>
      <c r="K42" s="6" t="s">
        <v>7</v>
      </c>
      <c r="L42" s="6" t="s">
        <v>7</v>
      </c>
      <c r="M42" s="6" t="s">
        <v>101</v>
      </c>
      <c r="N42" s="7"/>
    </row>
    <row r="43" spans="1:14">
      <c r="A43" s="6" t="s">
        <v>87</v>
      </c>
      <c r="B43" s="6">
        <v>108914100</v>
      </c>
      <c r="C43" s="6" t="s">
        <v>6</v>
      </c>
      <c r="D43" s="6" t="s">
        <v>10</v>
      </c>
      <c r="E43" s="8" t="s">
        <v>3280</v>
      </c>
      <c r="F43" s="8" t="s">
        <v>3281</v>
      </c>
      <c r="G43" s="6">
        <v>0.352941</v>
      </c>
      <c r="H43" s="6">
        <v>0</v>
      </c>
      <c r="I43" s="6">
        <v>0</v>
      </c>
      <c r="J43" s="6" t="s">
        <v>102</v>
      </c>
      <c r="K43" s="6" t="s">
        <v>15</v>
      </c>
      <c r="L43" s="6" t="s">
        <v>13</v>
      </c>
      <c r="M43" s="6" t="s">
        <v>103</v>
      </c>
      <c r="N43" s="7"/>
    </row>
    <row r="44" spans="1:14">
      <c r="A44" s="6" t="s">
        <v>104</v>
      </c>
      <c r="B44" s="6">
        <v>24730437</v>
      </c>
      <c r="C44" s="6" t="s">
        <v>5</v>
      </c>
      <c r="D44" s="6" t="s">
        <v>6</v>
      </c>
      <c r="E44" s="8" t="s">
        <v>3282</v>
      </c>
      <c r="F44" s="8" t="s">
        <v>3798</v>
      </c>
      <c r="G44" s="6">
        <v>0.63333300000000003</v>
      </c>
      <c r="H44" s="6">
        <v>0</v>
      </c>
      <c r="I44" s="6">
        <v>0</v>
      </c>
      <c r="J44" s="6" t="s">
        <v>106</v>
      </c>
      <c r="K44" s="6" t="s">
        <v>105</v>
      </c>
      <c r="L44" s="6" t="s">
        <v>13</v>
      </c>
      <c r="M44" s="6" t="s">
        <v>107</v>
      </c>
      <c r="N44" s="7"/>
    </row>
    <row r="45" spans="1:14">
      <c r="A45" s="6" t="s">
        <v>104</v>
      </c>
      <c r="B45" s="6">
        <v>69051049</v>
      </c>
      <c r="C45" s="6" t="s">
        <v>5</v>
      </c>
      <c r="D45" s="6" t="s">
        <v>6</v>
      </c>
      <c r="E45" s="8" t="s">
        <v>3283</v>
      </c>
      <c r="F45" s="8" t="s">
        <v>3284</v>
      </c>
      <c r="G45" s="6">
        <v>0.54838699999999996</v>
      </c>
      <c r="H45" s="6">
        <v>0</v>
      </c>
      <c r="I45" s="6">
        <v>0</v>
      </c>
      <c r="J45" s="6" t="s">
        <v>109</v>
      </c>
      <c r="K45" s="6" t="s">
        <v>7</v>
      </c>
      <c r="L45" s="6" t="s">
        <v>7</v>
      </c>
      <c r="M45" s="6" t="s">
        <v>110</v>
      </c>
      <c r="N45" s="7"/>
    </row>
    <row r="46" spans="1:14">
      <c r="A46" s="6" t="s">
        <v>104</v>
      </c>
      <c r="B46" s="6">
        <v>134458932</v>
      </c>
      <c r="C46" s="6" t="s">
        <v>10</v>
      </c>
      <c r="D46" s="6" t="s">
        <v>16</v>
      </c>
      <c r="E46" s="8" t="s">
        <v>3285</v>
      </c>
      <c r="F46" s="8" t="s">
        <v>3286</v>
      </c>
      <c r="G46" s="6">
        <v>0.461538</v>
      </c>
      <c r="H46" s="6">
        <v>0</v>
      </c>
      <c r="I46" s="6">
        <v>0</v>
      </c>
      <c r="J46" s="6" t="s">
        <v>111</v>
      </c>
      <c r="K46" s="6" t="s">
        <v>65</v>
      </c>
      <c r="L46" s="6" t="s">
        <v>13</v>
      </c>
      <c r="M46" s="6" t="s">
        <v>112</v>
      </c>
      <c r="N46" s="7"/>
    </row>
    <row r="47" spans="1:14">
      <c r="A47" s="6" t="s">
        <v>113</v>
      </c>
      <c r="B47" s="6">
        <v>23393848</v>
      </c>
      <c r="C47" s="6" t="s">
        <v>10</v>
      </c>
      <c r="D47" s="6" t="s">
        <v>6</v>
      </c>
      <c r="E47" s="8" t="s">
        <v>3799</v>
      </c>
      <c r="F47" s="8" t="s">
        <v>2111</v>
      </c>
      <c r="G47" s="6">
        <v>0.42307699999999998</v>
      </c>
      <c r="H47" s="6">
        <v>0</v>
      </c>
      <c r="I47" s="6">
        <v>0</v>
      </c>
      <c r="J47" s="6" t="s">
        <v>114</v>
      </c>
      <c r="K47" s="6" t="s">
        <v>15</v>
      </c>
      <c r="L47" s="6" t="s">
        <v>13</v>
      </c>
      <c r="M47" s="6" t="s">
        <v>115</v>
      </c>
      <c r="N47" s="7"/>
    </row>
    <row r="48" spans="1:14">
      <c r="A48" s="6" t="s">
        <v>113</v>
      </c>
      <c r="B48" s="6">
        <v>24237367</v>
      </c>
      <c r="C48" s="6" t="s">
        <v>16</v>
      </c>
      <c r="D48" s="6" t="s">
        <v>5</v>
      </c>
      <c r="E48" s="8" t="s">
        <v>3287</v>
      </c>
      <c r="F48" s="8" t="s">
        <v>3288</v>
      </c>
      <c r="G48" s="6">
        <v>0.48648599999999997</v>
      </c>
      <c r="H48" s="6">
        <v>0</v>
      </c>
      <c r="I48" s="6">
        <v>0</v>
      </c>
      <c r="J48" s="6" t="s">
        <v>116</v>
      </c>
      <c r="K48" s="6" t="s">
        <v>7</v>
      </c>
      <c r="L48" s="6" t="s">
        <v>7</v>
      </c>
      <c r="M48" s="6" t="s">
        <v>117</v>
      </c>
      <c r="N48" s="7"/>
    </row>
    <row r="49" spans="1:14">
      <c r="A49" s="6" t="s">
        <v>113</v>
      </c>
      <c r="B49" s="6">
        <v>80897424</v>
      </c>
      <c r="C49" s="6" t="s">
        <v>16</v>
      </c>
      <c r="D49" s="6" t="s">
        <v>5</v>
      </c>
      <c r="E49" s="8" t="s">
        <v>3289</v>
      </c>
      <c r="F49" s="8" t="s">
        <v>3290</v>
      </c>
      <c r="G49" s="6">
        <v>0.53333299999999995</v>
      </c>
      <c r="H49" s="6">
        <v>0</v>
      </c>
      <c r="I49" s="6">
        <v>0</v>
      </c>
      <c r="J49" s="6" t="s">
        <v>118</v>
      </c>
      <c r="K49" s="6" t="s">
        <v>7</v>
      </c>
      <c r="L49" s="6" t="s">
        <v>7</v>
      </c>
      <c r="M49" s="6" t="s">
        <v>119</v>
      </c>
      <c r="N49" s="7"/>
    </row>
    <row r="50" spans="1:14">
      <c r="A50" s="6" t="s">
        <v>120</v>
      </c>
      <c r="B50" s="6">
        <v>37497382</v>
      </c>
      <c r="C50" s="6" t="s">
        <v>5</v>
      </c>
      <c r="D50" s="6" t="s">
        <v>16</v>
      </c>
      <c r="E50" s="8" t="s">
        <v>2812</v>
      </c>
      <c r="F50" s="8" t="s">
        <v>2762</v>
      </c>
      <c r="G50" s="6">
        <v>0.51612899999999995</v>
      </c>
      <c r="H50" s="6">
        <v>0</v>
      </c>
      <c r="I50" s="6">
        <v>0</v>
      </c>
      <c r="J50" s="6" t="s">
        <v>121</v>
      </c>
      <c r="K50" s="6" t="s">
        <v>15</v>
      </c>
      <c r="L50" s="6" t="s">
        <v>13</v>
      </c>
      <c r="M50" s="6" t="s">
        <v>122</v>
      </c>
      <c r="N50" s="7"/>
    </row>
    <row r="51" spans="1:14">
      <c r="A51" s="6" t="s">
        <v>120</v>
      </c>
      <c r="B51" s="6">
        <v>120501697</v>
      </c>
      <c r="C51" s="6" t="s">
        <v>5</v>
      </c>
      <c r="D51" s="6" t="s">
        <v>16</v>
      </c>
      <c r="E51" s="8" t="s">
        <v>3291</v>
      </c>
      <c r="F51" s="8" t="s">
        <v>3292</v>
      </c>
      <c r="G51" s="6">
        <v>0.35</v>
      </c>
      <c r="H51" s="6">
        <v>0</v>
      </c>
      <c r="I51" s="6">
        <v>0</v>
      </c>
      <c r="J51" s="6" t="s">
        <v>124</v>
      </c>
      <c r="K51" s="6" t="s">
        <v>123</v>
      </c>
      <c r="L51" s="6" t="s">
        <v>13</v>
      </c>
      <c r="M51" s="6" t="s">
        <v>125</v>
      </c>
      <c r="N51" s="7"/>
    </row>
    <row r="52" spans="1:14">
      <c r="A52" s="6" t="s">
        <v>120</v>
      </c>
      <c r="B52" s="6">
        <v>135784636</v>
      </c>
      <c r="C52" s="6" t="s">
        <v>10</v>
      </c>
      <c r="D52" s="6" t="s">
        <v>5</v>
      </c>
      <c r="E52" s="8" t="s">
        <v>2783</v>
      </c>
      <c r="F52" s="8" t="s">
        <v>3293</v>
      </c>
      <c r="G52" s="6">
        <v>0.34210499999999999</v>
      </c>
      <c r="H52" s="6">
        <v>0</v>
      </c>
      <c r="I52" s="6">
        <v>0</v>
      </c>
      <c r="J52" s="6" t="s">
        <v>126</v>
      </c>
      <c r="K52" s="6" t="s">
        <v>15</v>
      </c>
      <c r="L52" s="6" t="s">
        <v>13</v>
      </c>
      <c r="M52" s="6" t="s">
        <v>127</v>
      </c>
      <c r="N52" s="7"/>
    </row>
    <row r="53" spans="1:14">
      <c r="A53" s="6" t="s">
        <v>128</v>
      </c>
      <c r="B53" s="6">
        <v>16253828</v>
      </c>
      <c r="C53" s="6" t="s">
        <v>10</v>
      </c>
      <c r="D53" s="6" t="s">
        <v>16</v>
      </c>
      <c r="E53" s="8" t="s">
        <v>3294</v>
      </c>
      <c r="F53" s="8" t="s">
        <v>3295</v>
      </c>
      <c r="G53" s="6">
        <v>0.31818200000000002</v>
      </c>
      <c r="H53" s="6">
        <v>0</v>
      </c>
      <c r="I53" s="6">
        <v>0</v>
      </c>
      <c r="J53" s="6" t="s">
        <v>129</v>
      </c>
      <c r="K53" s="6" t="s">
        <v>15</v>
      </c>
      <c r="L53" s="6" t="s">
        <v>13</v>
      </c>
      <c r="M53" s="6" t="s">
        <v>130</v>
      </c>
      <c r="N53" s="7"/>
    </row>
    <row r="54" spans="1:14">
      <c r="A54" s="6" t="s">
        <v>128</v>
      </c>
      <c r="B54" s="6">
        <v>25931319</v>
      </c>
      <c r="C54" s="6" t="s">
        <v>10</v>
      </c>
      <c r="D54" s="6" t="s">
        <v>16</v>
      </c>
      <c r="E54" s="8" t="s">
        <v>3296</v>
      </c>
      <c r="F54" s="8" t="s">
        <v>3297</v>
      </c>
      <c r="G54" s="6">
        <v>0.38461499999999998</v>
      </c>
      <c r="H54" s="6">
        <v>0</v>
      </c>
      <c r="I54" s="6">
        <v>0</v>
      </c>
      <c r="J54" s="6" t="s">
        <v>131</v>
      </c>
      <c r="K54" s="6" t="s">
        <v>15</v>
      </c>
      <c r="L54" s="6" t="s">
        <v>13</v>
      </c>
      <c r="M54" s="6" t="s">
        <v>132</v>
      </c>
      <c r="N54" s="7"/>
    </row>
    <row r="55" spans="1:14">
      <c r="A55" s="6" t="s">
        <v>128</v>
      </c>
      <c r="B55" s="6">
        <v>88256891</v>
      </c>
      <c r="C55" s="6" t="s">
        <v>10</v>
      </c>
      <c r="D55" s="6" t="s">
        <v>5</v>
      </c>
      <c r="E55" s="8" t="s">
        <v>3298</v>
      </c>
      <c r="F55" s="8" t="s">
        <v>3299</v>
      </c>
      <c r="G55" s="6">
        <v>0.484848</v>
      </c>
      <c r="H55" s="6">
        <v>0</v>
      </c>
      <c r="I55" s="6">
        <v>0</v>
      </c>
      <c r="J55" s="6" t="s">
        <v>133</v>
      </c>
      <c r="K55" s="6" t="s">
        <v>15</v>
      </c>
      <c r="L55" s="6" t="s">
        <v>13</v>
      </c>
      <c r="M55" s="6" t="s">
        <v>134</v>
      </c>
      <c r="N55" s="7"/>
    </row>
    <row r="56" spans="1:14">
      <c r="A56" s="6" t="s">
        <v>128</v>
      </c>
      <c r="B56" s="6">
        <v>97304033</v>
      </c>
      <c r="C56" s="6" t="s">
        <v>16</v>
      </c>
      <c r="D56" s="6" t="s">
        <v>6</v>
      </c>
      <c r="E56" s="8" t="s">
        <v>3300</v>
      </c>
      <c r="F56" s="8" t="s">
        <v>3301</v>
      </c>
      <c r="G56" s="6">
        <v>0.75</v>
      </c>
      <c r="H56" s="6">
        <v>0</v>
      </c>
      <c r="I56" s="6">
        <v>0</v>
      </c>
      <c r="J56" s="6" t="s">
        <v>135</v>
      </c>
      <c r="K56" s="6" t="s">
        <v>7</v>
      </c>
      <c r="L56" s="6" t="s">
        <v>7</v>
      </c>
      <c r="M56" s="6" t="s">
        <v>136</v>
      </c>
      <c r="N56" s="7"/>
    </row>
    <row r="57" spans="1:14">
      <c r="A57" s="6" t="s">
        <v>137</v>
      </c>
      <c r="B57" s="6">
        <v>18374922</v>
      </c>
      <c r="C57" s="6" t="s">
        <v>10</v>
      </c>
      <c r="D57" s="6" t="s">
        <v>6</v>
      </c>
      <c r="E57" s="8" t="s">
        <v>3302</v>
      </c>
      <c r="F57" s="8" t="s">
        <v>3303</v>
      </c>
      <c r="G57" s="6">
        <v>0.5</v>
      </c>
      <c r="H57" s="6">
        <v>0</v>
      </c>
      <c r="I57" s="6">
        <v>0</v>
      </c>
      <c r="J57" s="6" t="s">
        <v>138</v>
      </c>
      <c r="K57" s="6" t="s">
        <v>15</v>
      </c>
      <c r="L57" s="6" t="s">
        <v>13</v>
      </c>
      <c r="M57" s="6" t="s">
        <v>139</v>
      </c>
      <c r="N57" s="7"/>
    </row>
    <row r="58" spans="1:14">
      <c r="A58" s="6" t="s">
        <v>137</v>
      </c>
      <c r="B58" s="6">
        <v>21778679</v>
      </c>
      <c r="C58" s="6" t="s">
        <v>10</v>
      </c>
      <c r="D58" s="6" t="s">
        <v>16</v>
      </c>
      <c r="E58" s="8" t="s">
        <v>3304</v>
      </c>
      <c r="F58" s="8" t="s">
        <v>3305</v>
      </c>
      <c r="G58" s="6">
        <v>0.47058800000000001</v>
      </c>
      <c r="H58" s="6">
        <v>0</v>
      </c>
      <c r="I58" s="6">
        <v>0</v>
      </c>
      <c r="J58" s="6" t="s">
        <v>140</v>
      </c>
      <c r="K58" s="6" t="s">
        <v>15</v>
      </c>
      <c r="L58" s="6" t="s">
        <v>13</v>
      </c>
      <c r="M58" s="6" t="s">
        <v>141</v>
      </c>
      <c r="N58" s="7"/>
    </row>
    <row r="59" spans="1:14">
      <c r="A59" s="6" t="s">
        <v>137</v>
      </c>
      <c r="B59" s="6">
        <v>26350874</v>
      </c>
      <c r="C59" s="6" t="s">
        <v>16</v>
      </c>
      <c r="D59" s="6" t="s">
        <v>5</v>
      </c>
      <c r="E59" s="8" t="s">
        <v>3306</v>
      </c>
      <c r="F59" s="8" t="s">
        <v>3307</v>
      </c>
      <c r="G59" s="6">
        <v>0.4</v>
      </c>
      <c r="H59" s="6">
        <v>0</v>
      </c>
      <c r="I59" s="6">
        <v>0</v>
      </c>
      <c r="J59" s="6" t="s">
        <v>142</v>
      </c>
      <c r="K59" s="6" t="s">
        <v>7</v>
      </c>
      <c r="L59" s="6" t="s">
        <v>7</v>
      </c>
      <c r="M59" s="6" t="s">
        <v>143</v>
      </c>
      <c r="N59" s="7"/>
    </row>
    <row r="60" spans="1:14">
      <c r="A60" s="6" t="s">
        <v>137</v>
      </c>
      <c r="B60" s="6">
        <v>46542070</v>
      </c>
      <c r="C60" s="6" t="s">
        <v>6</v>
      </c>
      <c r="D60" s="6" t="s">
        <v>5</v>
      </c>
      <c r="E60" s="8" t="s">
        <v>3308</v>
      </c>
      <c r="F60" s="8" t="s">
        <v>3309</v>
      </c>
      <c r="G60" s="6">
        <v>0.5</v>
      </c>
      <c r="H60" s="6">
        <v>0</v>
      </c>
      <c r="I60" s="6">
        <v>0</v>
      </c>
      <c r="J60" s="6" t="s">
        <v>144</v>
      </c>
      <c r="K60" s="6" t="s">
        <v>7</v>
      </c>
      <c r="L60" s="6" t="s">
        <v>7</v>
      </c>
      <c r="M60" s="6" t="s">
        <v>145</v>
      </c>
      <c r="N60" s="7"/>
    </row>
    <row r="61" spans="1:14">
      <c r="A61" s="6" t="s">
        <v>137</v>
      </c>
      <c r="B61" s="6">
        <v>74558985</v>
      </c>
      <c r="C61" s="6" t="s">
        <v>6</v>
      </c>
      <c r="D61" s="6" t="s">
        <v>10</v>
      </c>
      <c r="E61" s="8" t="s">
        <v>3310</v>
      </c>
      <c r="F61" s="8" t="s">
        <v>3311</v>
      </c>
      <c r="G61" s="6">
        <v>0.36</v>
      </c>
      <c r="H61" s="6">
        <v>0</v>
      </c>
      <c r="I61" s="6">
        <v>0</v>
      </c>
      <c r="J61" s="6" t="s">
        <v>146</v>
      </c>
      <c r="K61" s="6" t="s">
        <v>19</v>
      </c>
      <c r="L61" s="6" t="s">
        <v>13</v>
      </c>
      <c r="M61" s="6" t="s">
        <v>147</v>
      </c>
      <c r="N61" s="7"/>
    </row>
    <row r="62" spans="1:14">
      <c r="A62" s="6" t="s">
        <v>137</v>
      </c>
      <c r="B62" s="6">
        <v>95195070</v>
      </c>
      <c r="C62" s="6" t="s">
        <v>5</v>
      </c>
      <c r="D62" s="6" t="s">
        <v>10</v>
      </c>
      <c r="E62" s="8" t="s">
        <v>3312</v>
      </c>
      <c r="F62" s="8" t="s">
        <v>3313</v>
      </c>
      <c r="G62" s="6">
        <v>0.57692299999999996</v>
      </c>
      <c r="H62" s="6">
        <v>0</v>
      </c>
      <c r="I62" s="6">
        <v>0</v>
      </c>
      <c r="J62" s="6" t="s">
        <v>149</v>
      </c>
      <c r="K62" s="6" t="s">
        <v>15</v>
      </c>
      <c r="L62" s="6" t="s">
        <v>13</v>
      </c>
      <c r="M62" s="6" t="s">
        <v>150</v>
      </c>
      <c r="N62" s="7"/>
    </row>
    <row r="63" spans="1:14">
      <c r="A63" s="6" t="s">
        <v>137</v>
      </c>
      <c r="B63" s="6">
        <v>105843670</v>
      </c>
      <c r="C63" s="6" t="s">
        <v>10</v>
      </c>
      <c r="D63" s="6" t="s">
        <v>16</v>
      </c>
      <c r="E63" s="8" t="s">
        <v>3314</v>
      </c>
      <c r="F63" s="8" t="s">
        <v>3315</v>
      </c>
      <c r="G63" s="6">
        <v>0.35714299999999999</v>
      </c>
      <c r="H63" s="6">
        <v>0</v>
      </c>
      <c r="I63" s="6">
        <v>0</v>
      </c>
      <c r="J63" s="6" t="s">
        <v>152</v>
      </c>
      <c r="K63" s="6" t="s">
        <v>151</v>
      </c>
      <c r="L63" s="6" t="s">
        <v>7</v>
      </c>
      <c r="M63" s="6" t="s">
        <v>153</v>
      </c>
      <c r="N63" s="7"/>
    </row>
    <row r="64" spans="1:14">
      <c r="A64" s="6" t="s">
        <v>137</v>
      </c>
      <c r="B64" s="6">
        <v>108123363</v>
      </c>
      <c r="C64" s="6" t="s">
        <v>10</v>
      </c>
      <c r="D64" s="6" t="s">
        <v>5</v>
      </c>
      <c r="E64" s="8" t="s">
        <v>3316</v>
      </c>
      <c r="F64" s="8" t="s">
        <v>3800</v>
      </c>
      <c r="G64" s="6">
        <v>0.59090900000000002</v>
      </c>
      <c r="H64" s="6">
        <v>0</v>
      </c>
      <c r="I64" s="6">
        <v>0</v>
      </c>
      <c r="J64" s="6" t="s">
        <v>155</v>
      </c>
      <c r="K64" s="6" t="s">
        <v>154</v>
      </c>
      <c r="L64" s="6" t="s">
        <v>13</v>
      </c>
      <c r="M64" s="6" t="s">
        <v>156</v>
      </c>
      <c r="N64" s="7"/>
    </row>
    <row r="65" spans="1:14">
      <c r="A65" s="6" t="s">
        <v>137</v>
      </c>
      <c r="B65" s="6">
        <v>121440703</v>
      </c>
      <c r="C65" s="6" t="s">
        <v>10</v>
      </c>
      <c r="D65" s="6" t="s">
        <v>16</v>
      </c>
      <c r="E65" s="8" t="s">
        <v>3801</v>
      </c>
      <c r="F65" s="8" t="s">
        <v>3317</v>
      </c>
      <c r="G65" s="6">
        <v>0.34482800000000002</v>
      </c>
      <c r="H65" s="6">
        <v>0</v>
      </c>
      <c r="I65" s="6">
        <v>0</v>
      </c>
      <c r="J65" s="6" t="s">
        <v>158</v>
      </c>
      <c r="K65" s="6" t="s">
        <v>157</v>
      </c>
      <c r="L65" s="6" t="s">
        <v>13</v>
      </c>
      <c r="M65" s="6" t="s">
        <v>159</v>
      </c>
      <c r="N65" s="7" t="s">
        <v>160</v>
      </c>
    </row>
    <row r="66" spans="1:14">
      <c r="A66" s="6" t="s">
        <v>4</v>
      </c>
      <c r="B66" s="6">
        <v>56113629</v>
      </c>
      <c r="C66" s="6" t="s">
        <v>6</v>
      </c>
      <c r="D66" s="6" t="s">
        <v>5</v>
      </c>
      <c r="E66" s="8" t="s">
        <v>3318</v>
      </c>
      <c r="F66" s="8" t="s">
        <v>3319</v>
      </c>
      <c r="G66" s="6">
        <v>0</v>
      </c>
      <c r="H66" s="6">
        <v>0.34285700000000002</v>
      </c>
      <c r="I66" s="6">
        <v>0</v>
      </c>
      <c r="J66" s="6" t="s">
        <v>162</v>
      </c>
      <c r="K66" s="6" t="s">
        <v>7</v>
      </c>
      <c r="L66" s="6" t="s">
        <v>7</v>
      </c>
      <c r="M66" s="6" t="s">
        <v>163</v>
      </c>
      <c r="N66" s="7"/>
    </row>
    <row r="67" spans="1:14">
      <c r="A67" s="6" t="s">
        <v>4</v>
      </c>
      <c r="B67" s="6">
        <v>77023006</v>
      </c>
      <c r="C67" s="6" t="s">
        <v>16</v>
      </c>
      <c r="D67" s="6" t="s">
        <v>10</v>
      </c>
      <c r="E67" s="8" t="s">
        <v>3320</v>
      </c>
      <c r="F67" s="8" t="s">
        <v>3321</v>
      </c>
      <c r="G67" s="6">
        <v>0</v>
      </c>
      <c r="H67" s="6">
        <v>0.33333299999999999</v>
      </c>
      <c r="I67" s="6">
        <v>0</v>
      </c>
      <c r="J67" s="6" t="s">
        <v>164</v>
      </c>
      <c r="K67" s="6" t="s">
        <v>15</v>
      </c>
      <c r="L67" s="6" t="s">
        <v>13</v>
      </c>
      <c r="M67" s="6" t="s">
        <v>165</v>
      </c>
      <c r="N67" s="7"/>
    </row>
    <row r="68" spans="1:14">
      <c r="A68" s="6" t="s">
        <v>4</v>
      </c>
      <c r="B68" s="6">
        <v>100545471</v>
      </c>
      <c r="C68" s="6" t="s">
        <v>6</v>
      </c>
      <c r="D68" s="6" t="s">
        <v>16</v>
      </c>
      <c r="E68" s="8" t="s">
        <v>3322</v>
      </c>
      <c r="F68" s="8" t="s">
        <v>3323</v>
      </c>
      <c r="G68" s="6">
        <v>0</v>
      </c>
      <c r="H68" s="6">
        <v>0.625</v>
      </c>
      <c r="I68" s="6">
        <v>0</v>
      </c>
      <c r="J68" s="6" t="s">
        <v>166</v>
      </c>
      <c r="K68" s="6" t="s">
        <v>7</v>
      </c>
      <c r="L68" s="6" t="s">
        <v>7</v>
      </c>
      <c r="M68" s="6" t="s">
        <v>167</v>
      </c>
      <c r="N68" s="7"/>
    </row>
    <row r="69" spans="1:14">
      <c r="A69" s="6" t="s">
        <v>4</v>
      </c>
      <c r="B69" s="6">
        <v>130854410</v>
      </c>
      <c r="C69" s="6" t="s">
        <v>6</v>
      </c>
      <c r="D69" s="6" t="s">
        <v>10</v>
      </c>
      <c r="E69" s="8" t="s">
        <v>3324</v>
      </c>
      <c r="F69" s="8" t="s">
        <v>3325</v>
      </c>
      <c r="G69" s="6">
        <v>0</v>
      </c>
      <c r="H69" s="6">
        <v>0.34482800000000002</v>
      </c>
      <c r="I69" s="6">
        <v>0</v>
      </c>
      <c r="J69" s="6" t="s">
        <v>168</v>
      </c>
      <c r="K69" s="6" t="s">
        <v>19</v>
      </c>
      <c r="L69" s="6" t="s">
        <v>13</v>
      </c>
      <c r="M69" s="6" t="s">
        <v>169</v>
      </c>
      <c r="N69" s="7"/>
    </row>
    <row r="70" spans="1:14">
      <c r="A70" s="6" t="s">
        <v>4</v>
      </c>
      <c r="B70" s="6">
        <v>135121349</v>
      </c>
      <c r="C70" s="6" t="s">
        <v>10</v>
      </c>
      <c r="D70" s="6" t="s">
        <v>16</v>
      </c>
      <c r="E70" s="8" t="s">
        <v>3326</v>
      </c>
      <c r="F70" s="8" t="s">
        <v>3327</v>
      </c>
      <c r="G70" s="6">
        <v>0</v>
      </c>
      <c r="H70" s="6">
        <v>0.56140400000000001</v>
      </c>
      <c r="I70" s="6">
        <v>0</v>
      </c>
      <c r="J70" s="6" t="s">
        <v>170</v>
      </c>
      <c r="K70" s="6" t="s">
        <v>15</v>
      </c>
      <c r="L70" s="6" t="s">
        <v>13</v>
      </c>
      <c r="M70" s="6" t="s">
        <v>171</v>
      </c>
      <c r="N70" s="7"/>
    </row>
    <row r="71" spans="1:14">
      <c r="A71" s="6" t="s">
        <v>4</v>
      </c>
      <c r="B71" s="6">
        <v>157834687</v>
      </c>
      <c r="C71" s="6" t="s">
        <v>10</v>
      </c>
      <c r="D71" s="6" t="s">
        <v>6</v>
      </c>
      <c r="E71" s="8" t="s">
        <v>3328</v>
      </c>
      <c r="F71" s="8" t="s">
        <v>3329</v>
      </c>
      <c r="G71" s="6">
        <v>0</v>
      </c>
      <c r="H71" s="6">
        <v>0.65909099999999998</v>
      </c>
      <c r="I71" s="6">
        <v>0</v>
      </c>
      <c r="J71" s="6" t="s">
        <v>172</v>
      </c>
      <c r="K71" s="6" t="s">
        <v>7</v>
      </c>
      <c r="L71" s="6" t="s">
        <v>7</v>
      </c>
      <c r="M71" s="6" t="s">
        <v>173</v>
      </c>
      <c r="N71" s="7"/>
    </row>
    <row r="72" spans="1:14">
      <c r="A72" s="6" t="s">
        <v>24</v>
      </c>
      <c r="B72" s="6">
        <v>15260007</v>
      </c>
      <c r="C72" s="25" t="s">
        <v>5</v>
      </c>
      <c r="D72" s="6" t="s">
        <v>6</v>
      </c>
      <c r="E72" s="8" t="s">
        <v>3330</v>
      </c>
      <c r="F72" s="8" t="s">
        <v>3851</v>
      </c>
      <c r="G72" s="6">
        <v>0</v>
      </c>
      <c r="H72" s="6">
        <v>0.45161299999999999</v>
      </c>
      <c r="I72" s="6">
        <v>0</v>
      </c>
      <c r="J72" s="6" t="s">
        <v>174</v>
      </c>
      <c r="K72" s="6" t="s">
        <v>7</v>
      </c>
      <c r="L72" s="6" t="s">
        <v>7</v>
      </c>
      <c r="M72" s="6" t="s">
        <v>175</v>
      </c>
      <c r="N72" s="7"/>
    </row>
    <row r="73" spans="1:14">
      <c r="A73" s="6" t="s">
        <v>24</v>
      </c>
      <c r="B73" s="6">
        <v>20559861</v>
      </c>
      <c r="C73" s="6" t="s">
        <v>10</v>
      </c>
      <c r="D73" s="6" t="s">
        <v>16</v>
      </c>
      <c r="E73" s="8" t="s">
        <v>3802</v>
      </c>
      <c r="F73" s="8" t="s">
        <v>3331</v>
      </c>
      <c r="G73" s="6">
        <v>0</v>
      </c>
      <c r="H73" s="6">
        <v>0.55769199999999997</v>
      </c>
      <c r="I73" s="6">
        <v>0</v>
      </c>
      <c r="J73" s="6" t="s">
        <v>176</v>
      </c>
      <c r="K73" s="6" t="s">
        <v>15</v>
      </c>
      <c r="L73" s="6" t="s">
        <v>13</v>
      </c>
      <c r="M73" s="6" t="s">
        <v>177</v>
      </c>
      <c r="N73" s="7"/>
    </row>
    <row r="74" spans="1:14">
      <c r="A74" s="6" t="s">
        <v>24</v>
      </c>
      <c r="B74" s="6">
        <v>29063764</v>
      </c>
      <c r="C74" s="6" t="s">
        <v>10</v>
      </c>
      <c r="D74" s="6" t="s">
        <v>16</v>
      </c>
      <c r="E74" s="8" t="s">
        <v>3332</v>
      </c>
      <c r="F74" s="8" t="s">
        <v>3333</v>
      </c>
      <c r="G74" s="6">
        <v>0</v>
      </c>
      <c r="H74" s="6">
        <v>0.40909099999999998</v>
      </c>
      <c r="I74" s="6">
        <v>0</v>
      </c>
      <c r="J74" s="6" t="s">
        <v>178</v>
      </c>
      <c r="K74" s="6" t="s">
        <v>7</v>
      </c>
      <c r="L74" s="6" t="s">
        <v>7</v>
      </c>
      <c r="M74" s="6" t="s">
        <v>179</v>
      </c>
      <c r="N74" s="7"/>
    </row>
    <row r="75" spans="1:14">
      <c r="A75" s="6" t="s">
        <v>24</v>
      </c>
      <c r="B75" s="6">
        <v>107550788</v>
      </c>
      <c r="C75" s="6" t="s">
        <v>5</v>
      </c>
      <c r="D75" s="6" t="s">
        <v>6</v>
      </c>
      <c r="E75" s="8" t="s">
        <v>3334</v>
      </c>
      <c r="F75" s="8" t="s">
        <v>3335</v>
      </c>
      <c r="G75" s="6">
        <v>0</v>
      </c>
      <c r="H75" s="6">
        <v>0.31578899999999999</v>
      </c>
      <c r="I75" s="6">
        <v>0</v>
      </c>
      <c r="J75" s="6" t="s">
        <v>180</v>
      </c>
      <c r="K75" s="6" t="s">
        <v>15</v>
      </c>
      <c r="L75" s="6" t="s">
        <v>13</v>
      </c>
      <c r="M75" s="6" t="s">
        <v>181</v>
      </c>
      <c r="N75" s="7"/>
    </row>
    <row r="76" spans="1:14">
      <c r="A76" s="6" t="s">
        <v>27</v>
      </c>
      <c r="B76" s="6">
        <v>8072124</v>
      </c>
      <c r="C76" s="6" t="s">
        <v>6</v>
      </c>
      <c r="D76" s="6" t="s">
        <v>16</v>
      </c>
      <c r="E76" s="8" t="s">
        <v>2760</v>
      </c>
      <c r="F76" s="8" t="s">
        <v>2762</v>
      </c>
      <c r="G76" s="6">
        <v>0</v>
      </c>
      <c r="H76" s="6">
        <v>0.418605</v>
      </c>
      <c r="I76" s="6">
        <v>0</v>
      </c>
      <c r="J76" s="6" t="s">
        <v>182</v>
      </c>
      <c r="K76" s="6" t="s">
        <v>7</v>
      </c>
      <c r="L76" s="6" t="s">
        <v>7</v>
      </c>
      <c r="M76" s="6" t="s">
        <v>183</v>
      </c>
      <c r="N76" s="7"/>
    </row>
    <row r="77" spans="1:14">
      <c r="A77" s="6" t="s">
        <v>27</v>
      </c>
      <c r="B77" s="6">
        <v>69845990</v>
      </c>
      <c r="C77" s="6" t="s">
        <v>16</v>
      </c>
      <c r="D77" s="6" t="s">
        <v>10</v>
      </c>
      <c r="E77" s="8" t="s">
        <v>3336</v>
      </c>
      <c r="F77" s="8" t="s">
        <v>3337</v>
      </c>
      <c r="G77" s="6">
        <v>0</v>
      </c>
      <c r="H77" s="6">
        <v>0.4</v>
      </c>
      <c r="I77" s="6">
        <v>0</v>
      </c>
      <c r="J77" s="6" t="s">
        <v>184</v>
      </c>
      <c r="K77" s="6" t="s">
        <v>65</v>
      </c>
      <c r="L77" s="6" t="s">
        <v>13</v>
      </c>
      <c r="M77" s="6" t="s">
        <v>185</v>
      </c>
      <c r="N77" s="7"/>
    </row>
    <row r="78" spans="1:14">
      <c r="A78" s="6" t="s">
        <v>27</v>
      </c>
      <c r="B78" s="6">
        <v>109931101</v>
      </c>
      <c r="C78" s="6" t="s">
        <v>6</v>
      </c>
      <c r="D78" s="6" t="s">
        <v>5</v>
      </c>
      <c r="E78" s="8" t="s">
        <v>3338</v>
      </c>
      <c r="F78" s="8" t="s">
        <v>3339</v>
      </c>
      <c r="G78" s="6">
        <v>0</v>
      </c>
      <c r="H78" s="6">
        <v>0.33333299999999999</v>
      </c>
      <c r="I78" s="6">
        <v>0</v>
      </c>
      <c r="J78" s="6" t="s">
        <v>186</v>
      </c>
      <c r="K78" s="6" t="s">
        <v>19</v>
      </c>
      <c r="L78" s="6" t="s">
        <v>13</v>
      </c>
      <c r="M78" s="6" t="s">
        <v>187</v>
      </c>
      <c r="N78" s="7"/>
    </row>
    <row r="79" spans="1:14">
      <c r="A79" s="6" t="s">
        <v>32</v>
      </c>
      <c r="B79" s="6">
        <v>43132515</v>
      </c>
      <c r="C79" s="6" t="s">
        <v>5</v>
      </c>
      <c r="D79" s="6" t="s">
        <v>10</v>
      </c>
      <c r="E79" s="8" t="s">
        <v>2762</v>
      </c>
      <c r="F79" s="8" t="s">
        <v>2535</v>
      </c>
      <c r="G79" s="6">
        <v>0</v>
      </c>
      <c r="H79" s="6">
        <v>0.51351400000000003</v>
      </c>
      <c r="I79" s="6">
        <v>0</v>
      </c>
      <c r="J79" s="6" t="s">
        <v>188</v>
      </c>
      <c r="K79" s="6" t="s">
        <v>7</v>
      </c>
      <c r="L79" s="6" t="s">
        <v>7</v>
      </c>
      <c r="M79" s="6" t="s">
        <v>189</v>
      </c>
      <c r="N79" s="7"/>
    </row>
    <row r="80" spans="1:14">
      <c r="A80" s="6" t="s">
        <v>32</v>
      </c>
      <c r="B80" s="6">
        <v>73468709</v>
      </c>
      <c r="C80" s="6" t="s">
        <v>10</v>
      </c>
      <c r="D80" s="6" t="s">
        <v>16</v>
      </c>
      <c r="E80" s="8" t="s">
        <v>3340</v>
      </c>
      <c r="F80" s="8" t="s">
        <v>3341</v>
      </c>
      <c r="G80" s="6">
        <v>0</v>
      </c>
      <c r="H80" s="6">
        <v>0.5</v>
      </c>
      <c r="I80" s="6">
        <v>0</v>
      </c>
      <c r="J80" s="6" t="s">
        <v>190</v>
      </c>
      <c r="K80" s="6" t="s">
        <v>7</v>
      </c>
      <c r="L80" s="6" t="s">
        <v>7</v>
      </c>
      <c r="M80" s="6" t="s">
        <v>191</v>
      </c>
      <c r="N80" s="7"/>
    </row>
    <row r="81" spans="1:14">
      <c r="A81" s="6" t="s">
        <v>32</v>
      </c>
      <c r="B81" s="6">
        <v>80781064</v>
      </c>
      <c r="C81" s="6" t="s">
        <v>6</v>
      </c>
      <c r="D81" s="6" t="s">
        <v>10</v>
      </c>
      <c r="E81" s="8" t="s">
        <v>3342</v>
      </c>
      <c r="F81" s="8" t="s">
        <v>3343</v>
      </c>
      <c r="G81" s="6">
        <v>0</v>
      </c>
      <c r="H81" s="6">
        <v>0.40384599999999998</v>
      </c>
      <c r="I81" s="6">
        <v>0</v>
      </c>
      <c r="J81" s="6" t="s">
        <v>192</v>
      </c>
      <c r="K81" s="6" t="s">
        <v>7</v>
      </c>
      <c r="L81" s="6" t="s">
        <v>7</v>
      </c>
      <c r="M81" s="6" t="s">
        <v>193</v>
      </c>
      <c r="N81" s="7"/>
    </row>
    <row r="82" spans="1:14">
      <c r="A82" s="6" t="s">
        <v>41</v>
      </c>
      <c r="B82" s="6">
        <v>11487702</v>
      </c>
      <c r="C82" s="6" t="s">
        <v>5</v>
      </c>
      <c r="D82" s="6" t="s">
        <v>6</v>
      </c>
      <c r="E82" s="8" t="s">
        <v>3344</v>
      </c>
      <c r="F82" s="8" t="s">
        <v>3803</v>
      </c>
      <c r="G82" s="6">
        <v>0</v>
      </c>
      <c r="H82" s="6">
        <v>0.45454499999999998</v>
      </c>
      <c r="I82" s="6">
        <v>0</v>
      </c>
      <c r="J82" s="6" t="s">
        <v>194</v>
      </c>
      <c r="K82" s="6" t="s">
        <v>7</v>
      </c>
      <c r="L82" s="6" t="s">
        <v>7</v>
      </c>
      <c r="M82" s="6" t="s">
        <v>195</v>
      </c>
      <c r="N82" s="7"/>
    </row>
    <row r="83" spans="1:14">
      <c r="A83" s="6" t="s">
        <v>41</v>
      </c>
      <c r="B83" s="6">
        <v>15219480</v>
      </c>
      <c r="C83" s="6" t="s">
        <v>6</v>
      </c>
      <c r="D83" s="6" t="s">
        <v>16</v>
      </c>
      <c r="E83" s="8" t="s">
        <v>3345</v>
      </c>
      <c r="F83" s="8" t="s">
        <v>3346</v>
      </c>
      <c r="G83" s="6">
        <v>0</v>
      </c>
      <c r="H83" s="6">
        <v>0.47499999999999998</v>
      </c>
      <c r="I83" s="6">
        <v>0</v>
      </c>
      <c r="J83" s="6" t="s">
        <v>196</v>
      </c>
      <c r="K83" s="6" t="s">
        <v>7</v>
      </c>
      <c r="L83" s="6" t="s">
        <v>7</v>
      </c>
      <c r="M83" s="6" t="s">
        <v>197</v>
      </c>
      <c r="N83" s="7"/>
    </row>
    <row r="84" spans="1:14">
      <c r="A84" s="6" t="s">
        <v>41</v>
      </c>
      <c r="B84" s="6">
        <v>43591004</v>
      </c>
      <c r="C84" s="6" t="s">
        <v>6</v>
      </c>
      <c r="D84" s="6" t="s">
        <v>5</v>
      </c>
      <c r="E84" s="8" t="s">
        <v>3347</v>
      </c>
      <c r="F84" s="8" t="s">
        <v>3804</v>
      </c>
      <c r="G84" s="6">
        <v>0</v>
      </c>
      <c r="H84" s="6">
        <v>0.32075500000000001</v>
      </c>
      <c r="I84" s="6">
        <v>0</v>
      </c>
      <c r="J84" s="6" t="s">
        <v>198</v>
      </c>
      <c r="K84" s="6" t="s">
        <v>7</v>
      </c>
      <c r="L84" s="6" t="s">
        <v>7</v>
      </c>
      <c r="M84" s="6" t="s">
        <v>199</v>
      </c>
      <c r="N84" s="7"/>
    </row>
    <row r="85" spans="1:14">
      <c r="A85" s="6" t="s">
        <v>44</v>
      </c>
      <c r="B85" s="6">
        <v>28660740</v>
      </c>
      <c r="C85" s="6" t="s">
        <v>10</v>
      </c>
      <c r="D85" s="6" t="s">
        <v>16</v>
      </c>
      <c r="E85" s="8" t="s">
        <v>3348</v>
      </c>
      <c r="F85" s="8" t="s">
        <v>3349</v>
      </c>
      <c r="G85" s="6">
        <v>0</v>
      </c>
      <c r="H85" s="6">
        <v>0.33333299999999999</v>
      </c>
      <c r="I85" s="6">
        <v>0</v>
      </c>
      <c r="J85" s="6" t="s">
        <v>200</v>
      </c>
      <c r="K85" s="6" t="s">
        <v>7</v>
      </c>
      <c r="L85" s="6" t="s">
        <v>7</v>
      </c>
      <c r="M85" s="6" t="s">
        <v>201</v>
      </c>
      <c r="N85" s="7"/>
    </row>
    <row r="86" spans="1:14">
      <c r="A86" s="6" t="s">
        <v>47</v>
      </c>
      <c r="B86" s="6">
        <v>52426483</v>
      </c>
      <c r="C86" s="6" t="s">
        <v>16</v>
      </c>
      <c r="D86" s="6" t="s">
        <v>10</v>
      </c>
      <c r="E86" s="8" t="s">
        <v>3350</v>
      </c>
      <c r="F86" s="8" t="s">
        <v>3351</v>
      </c>
      <c r="G86" s="6">
        <v>0</v>
      </c>
      <c r="H86" s="6">
        <v>0.39534900000000001</v>
      </c>
      <c r="I86" s="6">
        <v>0</v>
      </c>
      <c r="J86" s="6" t="s">
        <v>202</v>
      </c>
      <c r="K86" s="6" t="s">
        <v>7</v>
      </c>
      <c r="L86" s="6" t="s">
        <v>7</v>
      </c>
      <c r="M86" s="6" t="s">
        <v>203</v>
      </c>
      <c r="N86" s="7"/>
    </row>
    <row r="87" spans="1:14">
      <c r="A87" s="6" t="s">
        <v>47</v>
      </c>
      <c r="B87" s="6">
        <v>80576181</v>
      </c>
      <c r="C87" s="25" t="s">
        <v>5</v>
      </c>
      <c r="D87" s="6" t="s">
        <v>16</v>
      </c>
      <c r="E87" s="8" t="s">
        <v>3805</v>
      </c>
      <c r="F87" s="8" t="s">
        <v>3852</v>
      </c>
      <c r="G87" s="6">
        <v>0</v>
      </c>
      <c r="H87" s="6">
        <v>0.45714300000000002</v>
      </c>
      <c r="I87" s="6">
        <v>0</v>
      </c>
      <c r="J87" s="6" t="s">
        <v>204</v>
      </c>
      <c r="K87" s="6" t="s">
        <v>7</v>
      </c>
      <c r="L87" s="6" t="s">
        <v>7</v>
      </c>
      <c r="M87" s="6" t="s">
        <v>205</v>
      </c>
      <c r="N87" s="7"/>
    </row>
    <row r="88" spans="1:14">
      <c r="A88" s="6" t="s">
        <v>47</v>
      </c>
      <c r="B88" s="6">
        <v>80858927</v>
      </c>
      <c r="C88" s="6" t="s">
        <v>10</v>
      </c>
      <c r="D88" s="6" t="s">
        <v>6</v>
      </c>
      <c r="E88" s="8" t="s">
        <v>3352</v>
      </c>
      <c r="F88" s="8" t="s">
        <v>3353</v>
      </c>
      <c r="G88" s="6">
        <v>0</v>
      </c>
      <c r="H88" s="6">
        <v>0.41666700000000001</v>
      </c>
      <c r="I88" s="6">
        <v>0</v>
      </c>
      <c r="J88" s="6" t="s">
        <v>206</v>
      </c>
      <c r="K88" s="6" t="s">
        <v>15</v>
      </c>
      <c r="L88" s="6" t="s">
        <v>13</v>
      </c>
      <c r="M88" s="6" t="s">
        <v>207</v>
      </c>
      <c r="N88" s="7"/>
    </row>
    <row r="89" spans="1:14">
      <c r="A89" s="6" t="s">
        <v>47</v>
      </c>
      <c r="B89" s="6">
        <v>88438505</v>
      </c>
      <c r="C89" s="25" t="s">
        <v>5</v>
      </c>
      <c r="D89" s="6" t="s">
        <v>6</v>
      </c>
      <c r="E89" s="8" t="s">
        <v>3354</v>
      </c>
      <c r="F89" s="8" t="s">
        <v>3853</v>
      </c>
      <c r="G89" s="6">
        <v>0</v>
      </c>
      <c r="H89" s="6">
        <v>0.52631600000000001</v>
      </c>
      <c r="I89" s="6">
        <v>0</v>
      </c>
      <c r="J89" s="6" t="s">
        <v>208</v>
      </c>
      <c r="K89" s="6" t="s">
        <v>7</v>
      </c>
      <c r="L89" s="6" t="s">
        <v>7</v>
      </c>
      <c r="M89" s="6" t="s">
        <v>209</v>
      </c>
      <c r="N89" s="7"/>
    </row>
    <row r="90" spans="1:14">
      <c r="A90" s="6" t="s">
        <v>47</v>
      </c>
      <c r="B90" s="6">
        <v>93000581</v>
      </c>
      <c r="C90" s="6" t="s">
        <v>16</v>
      </c>
      <c r="D90" s="6" t="s">
        <v>10</v>
      </c>
      <c r="E90" s="8" t="s">
        <v>3355</v>
      </c>
      <c r="F90" s="8" t="s">
        <v>3356</v>
      </c>
      <c r="G90" s="6">
        <v>0</v>
      </c>
      <c r="H90" s="6">
        <v>0.375</v>
      </c>
      <c r="I90" s="6">
        <v>0</v>
      </c>
      <c r="J90" s="6" t="s">
        <v>210</v>
      </c>
      <c r="K90" s="6" t="s">
        <v>65</v>
      </c>
      <c r="L90" s="6" t="s">
        <v>13</v>
      </c>
      <c r="M90" s="6" t="s">
        <v>211</v>
      </c>
      <c r="N90" s="7"/>
    </row>
    <row r="91" spans="1:14">
      <c r="A91" s="6" t="s">
        <v>52</v>
      </c>
      <c r="B91" s="6">
        <v>17691971</v>
      </c>
      <c r="C91" s="6" t="s">
        <v>10</v>
      </c>
      <c r="D91" s="6" t="s">
        <v>16</v>
      </c>
      <c r="E91" s="8" t="s">
        <v>3357</v>
      </c>
      <c r="F91" s="8" t="s">
        <v>3358</v>
      </c>
      <c r="G91" s="6">
        <v>0</v>
      </c>
      <c r="H91" s="6">
        <v>0.48936200000000002</v>
      </c>
      <c r="I91" s="6">
        <v>0</v>
      </c>
      <c r="J91" s="6" t="s">
        <v>212</v>
      </c>
      <c r="K91" s="6" t="s">
        <v>15</v>
      </c>
      <c r="L91" s="6" t="s">
        <v>13</v>
      </c>
      <c r="M91" s="6" t="s">
        <v>213</v>
      </c>
      <c r="N91" s="7"/>
    </row>
    <row r="92" spans="1:14">
      <c r="A92" s="6" t="s">
        <v>52</v>
      </c>
      <c r="B92" s="6">
        <v>35606890</v>
      </c>
      <c r="C92" s="6" t="s">
        <v>5</v>
      </c>
      <c r="D92" s="6" t="s">
        <v>10</v>
      </c>
      <c r="E92" s="8" t="s">
        <v>3359</v>
      </c>
      <c r="F92" s="8" t="s">
        <v>3360</v>
      </c>
      <c r="G92" s="6">
        <v>0</v>
      </c>
      <c r="H92" s="6">
        <v>0.44444400000000001</v>
      </c>
      <c r="I92" s="6">
        <v>0</v>
      </c>
      <c r="J92" s="6" t="s">
        <v>214</v>
      </c>
      <c r="K92" s="6" t="s">
        <v>15</v>
      </c>
      <c r="L92" s="6" t="s">
        <v>13</v>
      </c>
      <c r="M92" s="6" t="s">
        <v>215</v>
      </c>
      <c r="N92" s="7"/>
    </row>
    <row r="93" spans="1:14">
      <c r="A93" s="6" t="s">
        <v>52</v>
      </c>
      <c r="B93" s="6">
        <v>37443116</v>
      </c>
      <c r="C93" s="25" t="s">
        <v>5</v>
      </c>
      <c r="D93" s="6" t="s">
        <v>6</v>
      </c>
      <c r="E93" s="8" t="s">
        <v>3361</v>
      </c>
      <c r="F93" s="8" t="s">
        <v>3854</v>
      </c>
      <c r="G93" s="6">
        <v>0</v>
      </c>
      <c r="H93" s="6">
        <v>0.477273</v>
      </c>
      <c r="I93" s="6">
        <v>0</v>
      </c>
      <c r="J93" s="6" t="s">
        <v>216</v>
      </c>
      <c r="K93" s="6" t="s">
        <v>7</v>
      </c>
      <c r="L93" s="6" t="s">
        <v>7</v>
      </c>
      <c r="M93" s="6" t="s">
        <v>217</v>
      </c>
      <c r="N93" s="7"/>
    </row>
    <row r="94" spans="1:14">
      <c r="A94" s="6" t="s">
        <v>52</v>
      </c>
      <c r="B94" s="6">
        <v>69496482</v>
      </c>
      <c r="C94" s="6" t="s">
        <v>16</v>
      </c>
      <c r="D94" s="6" t="s">
        <v>10</v>
      </c>
      <c r="E94" s="8" t="s">
        <v>3806</v>
      </c>
      <c r="F94" s="23" t="s">
        <v>3807</v>
      </c>
      <c r="G94" s="6">
        <v>0</v>
      </c>
      <c r="H94" s="6">
        <v>0.54347800000000002</v>
      </c>
      <c r="I94" s="6">
        <v>0</v>
      </c>
      <c r="J94" s="6" t="s">
        <v>218</v>
      </c>
      <c r="K94" s="6" t="s">
        <v>7</v>
      </c>
      <c r="L94" s="6" t="s">
        <v>7</v>
      </c>
      <c r="M94" s="6" t="s">
        <v>219</v>
      </c>
      <c r="N94" s="7"/>
    </row>
    <row r="95" spans="1:14">
      <c r="A95" s="6" t="s">
        <v>220</v>
      </c>
      <c r="B95" s="6">
        <v>45271610</v>
      </c>
      <c r="C95" s="6" t="s">
        <v>6</v>
      </c>
      <c r="D95" s="6" t="s">
        <v>5</v>
      </c>
      <c r="E95" s="8" t="s">
        <v>3362</v>
      </c>
      <c r="F95" s="8" t="s">
        <v>3363</v>
      </c>
      <c r="G95" s="6">
        <v>0</v>
      </c>
      <c r="H95" s="6">
        <v>0.33333299999999999</v>
      </c>
      <c r="I95" s="6">
        <v>0</v>
      </c>
      <c r="J95" s="6" t="s">
        <v>221</v>
      </c>
      <c r="K95" s="6" t="s">
        <v>7</v>
      </c>
      <c r="L95" s="6" t="s">
        <v>7</v>
      </c>
      <c r="M95" s="6" t="s">
        <v>222</v>
      </c>
      <c r="N95" s="7"/>
    </row>
    <row r="96" spans="1:14">
      <c r="A96" s="6" t="s">
        <v>220</v>
      </c>
      <c r="B96" s="6">
        <v>51661833</v>
      </c>
      <c r="C96" s="6" t="s">
        <v>10</v>
      </c>
      <c r="D96" s="6" t="s">
        <v>16</v>
      </c>
      <c r="E96" s="8" t="s">
        <v>3364</v>
      </c>
      <c r="F96" s="8" t="s">
        <v>3365</v>
      </c>
      <c r="G96" s="6">
        <v>0</v>
      </c>
      <c r="H96" s="6">
        <v>0.53658499999999998</v>
      </c>
      <c r="I96" s="6">
        <v>0</v>
      </c>
      <c r="J96" s="6" t="s">
        <v>223</v>
      </c>
      <c r="K96" s="6" t="s">
        <v>7</v>
      </c>
      <c r="L96" s="6" t="s">
        <v>7</v>
      </c>
      <c r="M96" s="6" t="s">
        <v>224</v>
      </c>
      <c r="N96" s="7"/>
    </row>
    <row r="97" spans="1:14">
      <c r="A97" s="6" t="s">
        <v>220</v>
      </c>
      <c r="B97" s="6">
        <v>53713366</v>
      </c>
      <c r="C97" s="6" t="s">
        <v>10</v>
      </c>
      <c r="D97" s="6" t="s">
        <v>5</v>
      </c>
      <c r="E97" s="8" t="s">
        <v>3366</v>
      </c>
      <c r="F97" s="8" t="s">
        <v>3367</v>
      </c>
      <c r="G97" s="6">
        <v>0</v>
      </c>
      <c r="H97" s="6">
        <v>0.6</v>
      </c>
      <c r="I97" s="6">
        <v>0</v>
      </c>
      <c r="J97" s="6" t="s">
        <v>225</v>
      </c>
      <c r="K97" s="6" t="s">
        <v>65</v>
      </c>
      <c r="L97" s="6" t="s">
        <v>13</v>
      </c>
      <c r="M97" s="6" t="s">
        <v>226</v>
      </c>
      <c r="N97" s="7"/>
    </row>
    <row r="98" spans="1:14">
      <c r="A98" s="6" t="s">
        <v>220</v>
      </c>
      <c r="B98" s="6">
        <v>81956441</v>
      </c>
      <c r="C98" s="6" t="s">
        <v>5</v>
      </c>
      <c r="D98" s="6" t="s">
        <v>16</v>
      </c>
      <c r="E98" s="8" t="s">
        <v>3368</v>
      </c>
      <c r="F98" s="8" t="s">
        <v>3369</v>
      </c>
      <c r="G98" s="6">
        <v>0</v>
      </c>
      <c r="H98" s="6">
        <v>0.538462</v>
      </c>
      <c r="I98" s="6">
        <v>0</v>
      </c>
      <c r="J98" s="6" t="s">
        <v>227</v>
      </c>
      <c r="K98" s="6" t="s">
        <v>7</v>
      </c>
      <c r="L98" s="6" t="s">
        <v>7</v>
      </c>
      <c r="M98" s="6" t="s">
        <v>228</v>
      </c>
      <c r="N98" s="7"/>
    </row>
    <row r="99" spans="1:14">
      <c r="A99" s="6" t="s">
        <v>220</v>
      </c>
      <c r="B99" s="6">
        <v>86035647</v>
      </c>
      <c r="C99" s="25" t="s">
        <v>5</v>
      </c>
      <c r="D99" s="6" t="s">
        <v>16</v>
      </c>
      <c r="E99" s="8" t="s">
        <v>3370</v>
      </c>
      <c r="F99" s="8" t="s">
        <v>3855</v>
      </c>
      <c r="G99" s="6">
        <v>0</v>
      </c>
      <c r="H99" s="6">
        <v>0.31914900000000002</v>
      </c>
      <c r="I99" s="6">
        <v>0</v>
      </c>
      <c r="J99" s="6" t="s">
        <v>229</v>
      </c>
      <c r="K99" s="6" t="s">
        <v>15</v>
      </c>
      <c r="L99" s="6" t="s">
        <v>13</v>
      </c>
      <c r="M99" s="6" t="s">
        <v>230</v>
      </c>
      <c r="N99" s="7"/>
    </row>
    <row r="100" spans="1:14">
      <c r="A100" s="6" t="s">
        <v>61</v>
      </c>
      <c r="B100" s="6">
        <v>15686619</v>
      </c>
      <c r="C100" s="6" t="s">
        <v>5</v>
      </c>
      <c r="D100" s="6" t="s">
        <v>10</v>
      </c>
      <c r="E100" s="8" t="s">
        <v>3371</v>
      </c>
      <c r="F100" s="8" t="s">
        <v>3372</v>
      </c>
      <c r="G100" s="6">
        <v>0</v>
      </c>
      <c r="H100" s="6">
        <v>0.65517199999999998</v>
      </c>
      <c r="I100" s="6">
        <v>0</v>
      </c>
      <c r="J100" s="6" t="s">
        <v>231</v>
      </c>
      <c r="K100" s="6" t="s">
        <v>15</v>
      </c>
      <c r="L100" s="6" t="s">
        <v>13</v>
      </c>
      <c r="M100" s="6" t="s">
        <v>232</v>
      </c>
      <c r="N100" s="7"/>
    </row>
    <row r="101" spans="1:14">
      <c r="A101" s="6" t="s">
        <v>61</v>
      </c>
      <c r="B101" s="6">
        <v>26046570</v>
      </c>
      <c r="C101" s="6" t="s">
        <v>5</v>
      </c>
      <c r="D101" s="6" t="s">
        <v>16</v>
      </c>
      <c r="E101" s="8" t="s">
        <v>3373</v>
      </c>
      <c r="F101" s="8" t="s">
        <v>3374</v>
      </c>
      <c r="G101" s="6">
        <v>0</v>
      </c>
      <c r="H101" s="6">
        <v>0.56140400000000001</v>
      </c>
      <c r="I101" s="6">
        <v>0</v>
      </c>
      <c r="J101" s="6" t="s">
        <v>233</v>
      </c>
      <c r="K101" s="6" t="s">
        <v>7</v>
      </c>
      <c r="L101" s="6" t="s">
        <v>7</v>
      </c>
      <c r="M101" s="6" t="s">
        <v>234</v>
      </c>
      <c r="N101" s="7"/>
    </row>
    <row r="102" spans="1:14">
      <c r="A102" s="6" t="s">
        <v>61</v>
      </c>
      <c r="B102" s="6">
        <v>35486574</v>
      </c>
      <c r="C102" s="6" t="s">
        <v>10</v>
      </c>
      <c r="D102" s="6" t="s">
        <v>5</v>
      </c>
      <c r="E102" s="8" t="s">
        <v>3375</v>
      </c>
      <c r="F102" s="8" t="s">
        <v>3376</v>
      </c>
      <c r="G102" s="6">
        <v>0</v>
      </c>
      <c r="H102" s="6">
        <v>0.51219499999999996</v>
      </c>
      <c r="I102" s="6">
        <v>0</v>
      </c>
      <c r="J102" s="6" t="s">
        <v>235</v>
      </c>
      <c r="K102" s="6" t="s">
        <v>15</v>
      </c>
      <c r="L102" s="6" t="s">
        <v>13</v>
      </c>
      <c r="M102" s="6" t="s">
        <v>236</v>
      </c>
      <c r="N102" s="7"/>
    </row>
    <row r="103" spans="1:14">
      <c r="A103" s="6" t="s">
        <v>61</v>
      </c>
      <c r="B103" s="6">
        <v>38361223</v>
      </c>
      <c r="C103" s="6" t="s">
        <v>5</v>
      </c>
      <c r="D103" s="6" t="s">
        <v>6</v>
      </c>
      <c r="E103" s="8" t="s">
        <v>3377</v>
      </c>
      <c r="F103" s="8" t="s">
        <v>3378</v>
      </c>
      <c r="G103" s="6">
        <v>0</v>
      </c>
      <c r="H103" s="6">
        <v>0.48780499999999999</v>
      </c>
      <c r="I103" s="6">
        <v>0</v>
      </c>
      <c r="J103" s="6" t="s">
        <v>237</v>
      </c>
      <c r="K103" s="6" t="s">
        <v>19</v>
      </c>
      <c r="L103" s="6" t="s">
        <v>13</v>
      </c>
      <c r="M103" s="6" t="s">
        <v>238</v>
      </c>
      <c r="N103" s="7"/>
    </row>
    <row r="104" spans="1:14">
      <c r="A104" s="6" t="s">
        <v>61</v>
      </c>
      <c r="B104" s="6">
        <v>61855612</v>
      </c>
      <c r="C104" s="6" t="s">
        <v>5</v>
      </c>
      <c r="D104" s="6" t="s">
        <v>16</v>
      </c>
      <c r="E104" s="8" t="s">
        <v>3379</v>
      </c>
      <c r="F104" s="8" t="s">
        <v>3380</v>
      </c>
      <c r="G104" s="6">
        <v>0</v>
      </c>
      <c r="H104" s="6">
        <v>0.5</v>
      </c>
      <c r="I104" s="6">
        <v>0</v>
      </c>
      <c r="J104" s="6" t="s">
        <v>239</v>
      </c>
      <c r="K104" s="6" t="s">
        <v>15</v>
      </c>
      <c r="L104" s="6" t="s">
        <v>13</v>
      </c>
      <c r="M104" s="6" t="s">
        <v>240</v>
      </c>
      <c r="N104" s="7"/>
    </row>
    <row r="105" spans="1:14">
      <c r="A105" s="6" t="s">
        <v>61</v>
      </c>
      <c r="B105" s="6">
        <v>88577124</v>
      </c>
      <c r="C105" s="6" t="s">
        <v>10</v>
      </c>
      <c r="D105" s="6" t="s">
        <v>16</v>
      </c>
      <c r="E105" s="8" t="s">
        <v>3381</v>
      </c>
      <c r="F105" s="8" t="s">
        <v>3382</v>
      </c>
      <c r="G105" s="6">
        <v>0</v>
      </c>
      <c r="H105" s="6">
        <v>0.483871</v>
      </c>
      <c r="I105" s="6">
        <v>0</v>
      </c>
      <c r="J105" s="6" t="s">
        <v>241</v>
      </c>
      <c r="K105" s="6" t="s">
        <v>7</v>
      </c>
      <c r="L105" s="6" t="s">
        <v>7</v>
      </c>
      <c r="M105" s="6" t="s">
        <v>242</v>
      </c>
      <c r="N105" s="7"/>
    </row>
    <row r="106" spans="1:14">
      <c r="A106" s="6" t="s">
        <v>61</v>
      </c>
      <c r="B106" s="6">
        <v>89642398</v>
      </c>
      <c r="C106" s="6" t="s">
        <v>16</v>
      </c>
      <c r="D106" s="6" t="s">
        <v>5</v>
      </c>
      <c r="E106" s="8" t="s">
        <v>3383</v>
      </c>
      <c r="F106" s="8" t="s">
        <v>3384</v>
      </c>
      <c r="G106" s="6">
        <v>0</v>
      </c>
      <c r="H106" s="6">
        <v>0.41304299999999999</v>
      </c>
      <c r="I106" s="6">
        <v>0</v>
      </c>
      <c r="J106" s="6" t="s">
        <v>243</v>
      </c>
      <c r="K106" s="6" t="s">
        <v>15</v>
      </c>
      <c r="L106" s="6" t="s">
        <v>13</v>
      </c>
      <c r="M106" s="6" t="s">
        <v>244</v>
      </c>
      <c r="N106" s="7"/>
    </row>
    <row r="107" spans="1:14">
      <c r="A107" s="6" t="s">
        <v>64</v>
      </c>
      <c r="B107" s="6">
        <v>11846759</v>
      </c>
      <c r="C107" s="6" t="s">
        <v>10</v>
      </c>
      <c r="D107" s="6" t="s">
        <v>16</v>
      </c>
      <c r="E107" s="8" t="s">
        <v>3385</v>
      </c>
      <c r="F107" s="8" t="s">
        <v>3386</v>
      </c>
      <c r="G107" s="6">
        <v>0</v>
      </c>
      <c r="H107" s="6">
        <v>0.56363600000000003</v>
      </c>
      <c r="I107" s="6">
        <v>0</v>
      </c>
      <c r="J107" s="6" t="s">
        <v>245</v>
      </c>
      <c r="K107" s="6" t="s">
        <v>7</v>
      </c>
      <c r="L107" s="6" t="s">
        <v>7</v>
      </c>
      <c r="M107" s="6" t="s">
        <v>246</v>
      </c>
      <c r="N107" s="7"/>
    </row>
    <row r="108" spans="1:14">
      <c r="A108" s="6" t="s">
        <v>64</v>
      </c>
      <c r="B108" s="6">
        <v>20434796</v>
      </c>
      <c r="C108" s="6" t="s">
        <v>10</v>
      </c>
      <c r="D108" s="6" t="s">
        <v>5</v>
      </c>
      <c r="E108" s="8" t="s">
        <v>3387</v>
      </c>
      <c r="F108" s="8" t="s">
        <v>3388</v>
      </c>
      <c r="G108" s="6">
        <v>0</v>
      </c>
      <c r="H108" s="6">
        <v>0.52777799999999997</v>
      </c>
      <c r="I108" s="6">
        <v>0</v>
      </c>
      <c r="J108" s="6" t="s">
        <v>247</v>
      </c>
      <c r="K108" s="6" t="s">
        <v>7</v>
      </c>
      <c r="L108" s="6" t="s">
        <v>7</v>
      </c>
      <c r="M108" s="6" t="s">
        <v>248</v>
      </c>
      <c r="N108" s="7"/>
    </row>
    <row r="109" spans="1:14">
      <c r="A109" s="6" t="s">
        <v>64</v>
      </c>
      <c r="B109" s="6">
        <v>35015440</v>
      </c>
      <c r="C109" s="6" t="s">
        <v>10</v>
      </c>
      <c r="D109" s="6" t="s">
        <v>16</v>
      </c>
      <c r="E109" s="8" t="s">
        <v>3389</v>
      </c>
      <c r="F109" s="8" t="s">
        <v>3390</v>
      </c>
      <c r="G109" s="6">
        <v>0</v>
      </c>
      <c r="H109" s="6">
        <v>0.45833299999999999</v>
      </c>
      <c r="I109" s="6">
        <v>0</v>
      </c>
      <c r="J109" s="6" t="s">
        <v>249</v>
      </c>
      <c r="K109" s="6" t="s">
        <v>7</v>
      </c>
      <c r="L109" s="6" t="s">
        <v>7</v>
      </c>
      <c r="M109" s="6" t="s">
        <v>250</v>
      </c>
      <c r="N109" s="7"/>
    </row>
    <row r="110" spans="1:14">
      <c r="A110" s="6" t="s">
        <v>64</v>
      </c>
      <c r="B110" s="6">
        <v>47017926</v>
      </c>
      <c r="C110" s="6" t="s">
        <v>10</v>
      </c>
      <c r="D110" s="6" t="s">
        <v>5</v>
      </c>
      <c r="E110" s="8" t="s">
        <v>3163</v>
      </c>
      <c r="F110" s="8" t="s">
        <v>3808</v>
      </c>
      <c r="G110" s="6">
        <v>0</v>
      </c>
      <c r="H110" s="6">
        <v>0.55263200000000001</v>
      </c>
      <c r="I110" s="6">
        <v>0</v>
      </c>
      <c r="J110" s="6" t="s">
        <v>251</v>
      </c>
      <c r="K110" s="6" t="s">
        <v>65</v>
      </c>
      <c r="L110" s="6" t="s">
        <v>13</v>
      </c>
      <c r="M110" s="6" t="s">
        <v>252</v>
      </c>
      <c r="N110" s="7"/>
    </row>
    <row r="111" spans="1:14">
      <c r="A111" s="6" t="s">
        <v>70</v>
      </c>
      <c r="B111" s="6">
        <v>33731483</v>
      </c>
      <c r="C111" s="6" t="s">
        <v>6</v>
      </c>
      <c r="D111" s="6" t="s">
        <v>5</v>
      </c>
      <c r="E111" s="23" t="s">
        <v>3809</v>
      </c>
      <c r="F111" s="8" t="s">
        <v>3391</v>
      </c>
      <c r="G111" s="6">
        <v>0</v>
      </c>
      <c r="H111" s="6">
        <v>0.39130399999999999</v>
      </c>
      <c r="I111" s="6">
        <v>0</v>
      </c>
      <c r="J111" s="6" t="s">
        <v>254</v>
      </c>
      <c r="K111" s="6" t="s">
        <v>253</v>
      </c>
      <c r="L111" s="6" t="s">
        <v>13</v>
      </c>
      <c r="M111" s="6" t="s">
        <v>255</v>
      </c>
      <c r="N111" s="7"/>
    </row>
    <row r="112" spans="1:14">
      <c r="A112" s="6" t="s">
        <v>70</v>
      </c>
      <c r="B112" s="6">
        <v>69132850</v>
      </c>
      <c r="C112" s="6" t="s">
        <v>5</v>
      </c>
      <c r="D112" s="6" t="s">
        <v>6</v>
      </c>
      <c r="E112" s="8" t="s">
        <v>3392</v>
      </c>
      <c r="F112" s="8" t="s">
        <v>3393</v>
      </c>
      <c r="G112" s="6">
        <v>0</v>
      </c>
      <c r="H112" s="6">
        <v>0.519231</v>
      </c>
      <c r="I112" s="6">
        <v>0</v>
      </c>
      <c r="J112" s="6" t="s">
        <v>256</v>
      </c>
      <c r="K112" s="6" t="s">
        <v>65</v>
      </c>
      <c r="L112" s="6" t="s">
        <v>13</v>
      </c>
      <c r="M112" s="6" t="s">
        <v>257</v>
      </c>
      <c r="N112" s="7"/>
    </row>
    <row r="113" spans="1:14">
      <c r="A113" s="6" t="s">
        <v>70</v>
      </c>
      <c r="B113" s="6">
        <v>79839866</v>
      </c>
      <c r="C113" s="6" t="s">
        <v>3833</v>
      </c>
      <c r="D113" s="6" t="s">
        <v>10</v>
      </c>
      <c r="E113" s="8" t="s">
        <v>3844</v>
      </c>
      <c r="F113" s="8" t="s">
        <v>3394</v>
      </c>
      <c r="G113" s="6">
        <v>0</v>
      </c>
      <c r="H113" s="6">
        <v>0.40625</v>
      </c>
      <c r="I113" s="6">
        <v>0</v>
      </c>
      <c r="J113" s="6" t="s">
        <v>258</v>
      </c>
      <c r="K113" s="6" t="s">
        <v>15</v>
      </c>
      <c r="L113" s="6" t="s">
        <v>13</v>
      </c>
      <c r="M113" s="6" t="s">
        <v>259</v>
      </c>
      <c r="N113" s="7"/>
    </row>
    <row r="114" spans="1:14">
      <c r="A114" s="6" t="s">
        <v>70</v>
      </c>
      <c r="B114" s="6">
        <v>82614204</v>
      </c>
      <c r="C114" s="6" t="s">
        <v>5</v>
      </c>
      <c r="D114" s="6" t="s">
        <v>16</v>
      </c>
      <c r="E114" s="8" t="s">
        <v>3395</v>
      </c>
      <c r="F114" s="8" t="s">
        <v>3396</v>
      </c>
      <c r="G114" s="6">
        <v>0</v>
      </c>
      <c r="H114" s="6">
        <v>0.538462</v>
      </c>
      <c r="I114" s="6">
        <v>0</v>
      </c>
      <c r="J114" s="6" t="s">
        <v>260</v>
      </c>
      <c r="K114" s="6" t="s">
        <v>7</v>
      </c>
      <c r="L114" s="6" t="s">
        <v>7</v>
      </c>
      <c r="M114" s="6" t="s">
        <v>261</v>
      </c>
      <c r="N114" s="7"/>
    </row>
    <row r="115" spans="1:14">
      <c r="A115" s="6" t="s">
        <v>70</v>
      </c>
      <c r="B115" s="6">
        <v>97970501</v>
      </c>
      <c r="C115" s="6" t="s">
        <v>10</v>
      </c>
      <c r="D115" s="6" t="s">
        <v>6</v>
      </c>
      <c r="E115" s="8" t="s">
        <v>3397</v>
      </c>
      <c r="F115" s="8" t="s">
        <v>3398</v>
      </c>
      <c r="G115" s="6">
        <v>0</v>
      </c>
      <c r="H115" s="6">
        <v>0.30769200000000002</v>
      </c>
      <c r="I115" s="6">
        <v>0</v>
      </c>
      <c r="J115" s="6" t="s">
        <v>262</v>
      </c>
      <c r="K115" s="6" t="s">
        <v>7</v>
      </c>
      <c r="L115" s="6" t="s">
        <v>7</v>
      </c>
      <c r="M115" s="6" t="s">
        <v>263</v>
      </c>
      <c r="N115" s="7"/>
    </row>
    <row r="116" spans="1:14">
      <c r="A116" s="6" t="s">
        <v>70</v>
      </c>
      <c r="B116" s="6">
        <v>97976236</v>
      </c>
      <c r="C116" s="6" t="s">
        <v>10</v>
      </c>
      <c r="D116" s="6" t="s">
        <v>16</v>
      </c>
      <c r="E116" s="8" t="s">
        <v>3399</v>
      </c>
      <c r="F116" s="8" t="s">
        <v>3400</v>
      </c>
      <c r="G116" s="6">
        <v>0</v>
      </c>
      <c r="H116" s="6">
        <v>0.57142899999999996</v>
      </c>
      <c r="I116" s="6">
        <v>0</v>
      </c>
      <c r="J116" s="6" t="s">
        <v>262</v>
      </c>
      <c r="K116" s="6" t="s">
        <v>7</v>
      </c>
      <c r="L116" s="6" t="s">
        <v>7</v>
      </c>
      <c r="M116" s="6" t="s">
        <v>264</v>
      </c>
      <c r="N116" s="7"/>
    </row>
    <row r="117" spans="1:14">
      <c r="A117" s="6" t="s">
        <v>70</v>
      </c>
      <c r="B117" s="6">
        <v>127952021</v>
      </c>
      <c r="C117" s="6" t="s">
        <v>10</v>
      </c>
      <c r="D117" s="6" t="s">
        <v>6</v>
      </c>
      <c r="E117" s="8" t="s">
        <v>3401</v>
      </c>
      <c r="F117" s="8" t="s">
        <v>3402</v>
      </c>
      <c r="G117" s="6">
        <v>0</v>
      </c>
      <c r="H117" s="6">
        <v>0.5</v>
      </c>
      <c r="I117" s="6">
        <v>0</v>
      </c>
      <c r="J117" s="6" t="s">
        <v>265</v>
      </c>
      <c r="K117" s="6" t="s">
        <v>15</v>
      </c>
      <c r="L117" s="6" t="s">
        <v>13</v>
      </c>
      <c r="M117" s="6" t="s">
        <v>266</v>
      </c>
      <c r="N117" s="7"/>
    </row>
    <row r="118" spans="1:14">
      <c r="A118" s="6" t="s">
        <v>70</v>
      </c>
      <c r="B118" s="6">
        <v>131404002</v>
      </c>
      <c r="C118" s="6" t="s">
        <v>16</v>
      </c>
      <c r="D118" s="6" t="s">
        <v>10</v>
      </c>
      <c r="E118" s="8" t="s">
        <v>3403</v>
      </c>
      <c r="F118" s="8" t="s">
        <v>3404</v>
      </c>
      <c r="G118" s="6">
        <v>0</v>
      </c>
      <c r="H118" s="6">
        <v>0.34545500000000001</v>
      </c>
      <c r="I118" s="6">
        <v>0</v>
      </c>
      <c r="J118" s="6" t="s">
        <v>267</v>
      </c>
      <c r="K118" s="6" t="s">
        <v>7</v>
      </c>
      <c r="L118" s="6" t="s">
        <v>7</v>
      </c>
      <c r="M118" s="6" t="s">
        <v>268</v>
      </c>
      <c r="N118" s="7"/>
    </row>
    <row r="119" spans="1:14">
      <c r="A119" s="6" t="s">
        <v>70</v>
      </c>
      <c r="B119" s="6">
        <v>133988314</v>
      </c>
      <c r="C119" s="6" t="s">
        <v>3833</v>
      </c>
      <c r="D119" s="6" t="s">
        <v>10</v>
      </c>
      <c r="E119" s="8" t="s">
        <v>3845</v>
      </c>
      <c r="F119" s="8" t="s">
        <v>3405</v>
      </c>
      <c r="G119" s="6">
        <v>0</v>
      </c>
      <c r="H119" s="6">
        <v>0.5625</v>
      </c>
      <c r="I119" s="6">
        <v>0</v>
      </c>
      <c r="J119" s="6" t="s">
        <v>269</v>
      </c>
      <c r="K119" s="6" t="s">
        <v>7</v>
      </c>
      <c r="L119" s="6" t="s">
        <v>7</v>
      </c>
      <c r="M119" s="6" t="s">
        <v>270</v>
      </c>
      <c r="N119" s="7"/>
    </row>
    <row r="120" spans="1:14">
      <c r="A120" s="6" t="s">
        <v>70</v>
      </c>
      <c r="B120" s="6">
        <v>164140416</v>
      </c>
      <c r="C120" s="25" t="s">
        <v>5</v>
      </c>
      <c r="D120" s="6" t="s">
        <v>6</v>
      </c>
      <c r="E120" s="8" t="s">
        <v>3406</v>
      </c>
      <c r="F120" s="8" t="s">
        <v>3856</v>
      </c>
      <c r="G120" s="6">
        <v>0</v>
      </c>
      <c r="H120" s="6">
        <v>0.45454499999999998</v>
      </c>
      <c r="I120" s="6">
        <v>0</v>
      </c>
      <c r="J120" s="6" t="s">
        <v>271</v>
      </c>
      <c r="K120" s="6" t="s">
        <v>15</v>
      </c>
      <c r="L120" s="6" t="s">
        <v>13</v>
      </c>
      <c r="M120" s="6" t="s">
        <v>272</v>
      </c>
      <c r="N120" s="7"/>
    </row>
    <row r="121" spans="1:14">
      <c r="A121" s="6" t="s">
        <v>70</v>
      </c>
      <c r="B121" s="6">
        <v>181088497</v>
      </c>
      <c r="C121" s="6" t="s">
        <v>10</v>
      </c>
      <c r="D121" s="6" t="s">
        <v>16</v>
      </c>
      <c r="E121" s="8" t="s">
        <v>3407</v>
      </c>
      <c r="F121" s="8" t="s">
        <v>3408</v>
      </c>
      <c r="G121" s="6">
        <v>0</v>
      </c>
      <c r="H121" s="6">
        <v>0.53061199999999997</v>
      </c>
      <c r="I121" s="6">
        <v>0</v>
      </c>
      <c r="J121" s="6" t="s">
        <v>2059</v>
      </c>
      <c r="K121" s="6" t="s">
        <v>273</v>
      </c>
      <c r="L121" s="6" t="s">
        <v>13</v>
      </c>
      <c r="M121" s="6" t="s">
        <v>274</v>
      </c>
      <c r="N121" s="7" t="s">
        <v>275</v>
      </c>
    </row>
    <row r="122" spans="1:14">
      <c r="A122" s="6" t="s">
        <v>77</v>
      </c>
      <c r="B122" s="6">
        <v>26553061</v>
      </c>
      <c r="C122" s="6" t="s">
        <v>10</v>
      </c>
      <c r="D122" s="6" t="s">
        <v>6</v>
      </c>
      <c r="E122" s="8" t="s">
        <v>3409</v>
      </c>
      <c r="F122" s="23" t="s">
        <v>3810</v>
      </c>
      <c r="G122" s="6">
        <v>0</v>
      </c>
      <c r="H122" s="6">
        <v>0.64</v>
      </c>
      <c r="I122" s="6">
        <v>0</v>
      </c>
      <c r="J122" s="6" t="s">
        <v>276</v>
      </c>
      <c r="K122" s="6" t="s">
        <v>7</v>
      </c>
      <c r="L122" s="6" t="s">
        <v>7</v>
      </c>
      <c r="M122" s="6" t="s">
        <v>277</v>
      </c>
      <c r="N122" s="7"/>
    </row>
    <row r="123" spans="1:14">
      <c r="A123" s="6" t="s">
        <v>77</v>
      </c>
      <c r="B123" s="6">
        <v>47810906</v>
      </c>
      <c r="C123" s="6" t="s">
        <v>5</v>
      </c>
      <c r="D123" s="6" t="s">
        <v>16</v>
      </c>
      <c r="E123" s="8" t="s">
        <v>3410</v>
      </c>
      <c r="F123" s="8" t="s">
        <v>3411</v>
      </c>
      <c r="G123" s="6">
        <v>0</v>
      </c>
      <c r="H123" s="6">
        <v>0.48837199999999997</v>
      </c>
      <c r="I123" s="6">
        <v>0</v>
      </c>
      <c r="J123" s="6" t="s">
        <v>278</v>
      </c>
      <c r="K123" s="6" t="s">
        <v>7</v>
      </c>
      <c r="L123" s="6" t="s">
        <v>7</v>
      </c>
      <c r="M123" s="6" t="s">
        <v>279</v>
      </c>
      <c r="N123" s="7"/>
    </row>
    <row r="124" spans="1:14">
      <c r="A124" s="6" t="s">
        <v>77</v>
      </c>
      <c r="B124" s="6">
        <v>53542525</v>
      </c>
      <c r="C124" s="6" t="s">
        <v>6</v>
      </c>
      <c r="D124" s="6" t="s">
        <v>16</v>
      </c>
      <c r="E124" s="8" t="s">
        <v>3412</v>
      </c>
      <c r="F124" s="8" t="s">
        <v>3413</v>
      </c>
      <c r="G124" s="6">
        <v>0</v>
      </c>
      <c r="H124" s="6">
        <v>0.324324</v>
      </c>
      <c r="I124" s="6">
        <v>0</v>
      </c>
      <c r="J124" s="6" t="s">
        <v>280</v>
      </c>
      <c r="K124" s="6" t="s">
        <v>15</v>
      </c>
      <c r="L124" s="6" t="s">
        <v>13</v>
      </c>
      <c r="M124" s="6" t="s">
        <v>281</v>
      </c>
      <c r="N124" s="7"/>
    </row>
    <row r="125" spans="1:14">
      <c r="A125" s="6" t="s">
        <v>77</v>
      </c>
      <c r="B125" s="6">
        <v>93185138</v>
      </c>
      <c r="C125" s="6" t="s">
        <v>5</v>
      </c>
      <c r="D125" s="6" t="s">
        <v>6</v>
      </c>
      <c r="E125" s="8" t="s">
        <v>3414</v>
      </c>
      <c r="F125" s="8" t="s">
        <v>3415</v>
      </c>
      <c r="G125" s="6">
        <v>0</v>
      </c>
      <c r="H125" s="6">
        <v>0.58823499999999995</v>
      </c>
      <c r="I125" s="6">
        <v>0</v>
      </c>
      <c r="J125" s="6" t="s">
        <v>282</v>
      </c>
      <c r="K125" s="6" t="s">
        <v>7</v>
      </c>
      <c r="L125" s="6" t="s">
        <v>7</v>
      </c>
      <c r="M125" s="6" t="s">
        <v>283</v>
      </c>
      <c r="N125" s="7"/>
    </row>
    <row r="126" spans="1:14">
      <c r="A126" s="6" t="s">
        <v>77</v>
      </c>
      <c r="B126" s="6">
        <v>117450764</v>
      </c>
      <c r="C126" s="6" t="s">
        <v>10</v>
      </c>
      <c r="D126" s="6" t="s">
        <v>16</v>
      </c>
      <c r="E126" s="8" t="s">
        <v>3416</v>
      </c>
      <c r="F126" s="8" t="s">
        <v>3417</v>
      </c>
      <c r="G126" s="6">
        <v>0</v>
      </c>
      <c r="H126" s="6">
        <v>0.47368399999999999</v>
      </c>
      <c r="I126" s="6">
        <v>0</v>
      </c>
      <c r="J126" s="6" t="s">
        <v>284</v>
      </c>
      <c r="K126" s="6" t="s">
        <v>7</v>
      </c>
      <c r="L126" s="6" t="s">
        <v>7</v>
      </c>
      <c r="M126" s="6" t="s">
        <v>285</v>
      </c>
      <c r="N126" s="7"/>
    </row>
    <row r="127" spans="1:14">
      <c r="A127" s="6" t="s">
        <v>77</v>
      </c>
      <c r="B127" s="6">
        <v>117450765</v>
      </c>
      <c r="C127" s="6" t="s">
        <v>5</v>
      </c>
      <c r="D127" s="6" t="s">
        <v>6</v>
      </c>
      <c r="E127" s="8" t="s">
        <v>3418</v>
      </c>
      <c r="F127" s="8" t="s">
        <v>3419</v>
      </c>
      <c r="G127" s="6">
        <v>0</v>
      </c>
      <c r="H127" s="6">
        <v>0.47368399999999999</v>
      </c>
      <c r="I127" s="6">
        <v>0</v>
      </c>
      <c r="J127" s="6" t="s">
        <v>284</v>
      </c>
      <c r="K127" s="6" t="s">
        <v>7</v>
      </c>
      <c r="L127" s="6" t="s">
        <v>7</v>
      </c>
      <c r="M127" s="6" t="s">
        <v>286</v>
      </c>
      <c r="N127" s="7"/>
    </row>
    <row r="128" spans="1:14">
      <c r="A128" s="6" t="s">
        <v>77</v>
      </c>
      <c r="B128" s="6">
        <v>132901561</v>
      </c>
      <c r="C128" s="25" t="s">
        <v>5</v>
      </c>
      <c r="D128" s="6" t="s">
        <v>6</v>
      </c>
      <c r="E128" s="8" t="s">
        <v>3420</v>
      </c>
      <c r="F128" s="8" t="s">
        <v>3857</v>
      </c>
      <c r="G128" s="6">
        <v>0</v>
      </c>
      <c r="H128" s="6">
        <v>0.408163</v>
      </c>
      <c r="I128" s="6">
        <v>0</v>
      </c>
      <c r="J128" s="6" t="s">
        <v>287</v>
      </c>
      <c r="K128" s="6" t="s">
        <v>15</v>
      </c>
      <c r="L128" s="6" t="s">
        <v>13</v>
      </c>
      <c r="M128" s="6" t="s">
        <v>288</v>
      </c>
      <c r="N128" s="7"/>
    </row>
    <row r="129" spans="1:14">
      <c r="A129" s="6" t="s">
        <v>87</v>
      </c>
      <c r="B129" s="6">
        <v>15751478</v>
      </c>
      <c r="C129" s="6" t="s">
        <v>5</v>
      </c>
      <c r="D129" s="6" t="s">
        <v>16</v>
      </c>
      <c r="E129" s="8" t="s">
        <v>3421</v>
      </c>
      <c r="F129" s="8" t="s">
        <v>3422</v>
      </c>
      <c r="G129" s="6">
        <v>0</v>
      </c>
      <c r="H129" s="6">
        <v>0.56000000000000005</v>
      </c>
      <c r="I129" s="6">
        <v>0</v>
      </c>
      <c r="J129" s="6" t="s">
        <v>289</v>
      </c>
      <c r="K129" s="6" t="s">
        <v>7</v>
      </c>
      <c r="L129" s="6" t="s">
        <v>7</v>
      </c>
      <c r="M129" s="6" t="s">
        <v>290</v>
      </c>
      <c r="N129" s="7"/>
    </row>
    <row r="130" spans="1:14">
      <c r="A130" s="6" t="s">
        <v>87</v>
      </c>
      <c r="B130" s="6">
        <v>37349788</v>
      </c>
      <c r="C130" s="6" t="s">
        <v>6</v>
      </c>
      <c r="D130" s="6" t="s">
        <v>5</v>
      </c>
      <c r="E130" s="8" t="s">
        <v>3423</v>
      </c>
      <c r="F130" s="8" t="s">
        <v>3424</v>
      </c>
      <c r="G130" s="6">
        <v>0</v>
      </c>
      <c r="H130" s="6">
        <v>0.39215699999999998</v>
      </c>
      <c r="I130" s="6">
        <v>0</v>
      </c>
      <c r="J130" s="6" t="s">
        <v>291</v>
      </c>
      <c r="K130" s="6" t="s">
        <v>7</v>
      </c>
      <c r="L130" s="6" t="s">
        <v>7</v>
      </c>
      <c r="M130" s="6" t="s">
        <v>292</v>
      </c>
      <c r="N130" s="7"/>
    </row>
    <row r="131" spans="1:14">
      <c r="A131" s="6" t="s">
        <v>87</v>
      </c>
      <c r="B131" s="6">
        <v>59070066</v>
      </c>
      <c r="C131" s="6" t="s">
        <v>6</v>
      </c>
      <c r="D131" s="6" t="s">
        <v>16</v>
      </c>
      <c r="E131" s="8" t="s">
        <v>3425</v>
      </c>
      <c r="F131" s="8" t="s">
        <v>3426</v>
      </c>
      <c r="G131" s="6">
        <v>0</v>
      </c>
      <c r="H131" s="6">
        <v>0.60377400000000003</v>
      </c>
      <c r="I131" s="6">
        <v>0</v>
      </c>
      <c r="J131" s="6" t="s">
        <v>293</v>
      </c>
      <c r="K131" s="6" t="s">
        <v>15</v>
      </c>
      <c r="L131" s="6" t="s">
        <v>13</v>
      </c>
      <c r="M131" s="6" t="s">
        <v>294</v>
      </c>
      <c r="N131" s="7"/>
    </row>
    <row r="132" spans="1:14">
      <c r="A132" s="6" t="s">
        <v>87</v>
      </c>
      <c r="B132" s="6">
        <v>59070067</v>
      </c>
      <c r="C132" s="6" t="s">
        <v>5</v>
      </c>
      <c r="D132" s="6" t="s">
        <v>6</v>
      </c>
      <c r="E132" s="8" t="s">
        <v>3427</v>
      </c>
      <c r="F132" s="8" t="s">
        <v>3428</v>
      </c>
      <c r="G132" s="6">
        <v>0</v>
      </c>
      <c r="H132" s="6">
        <v>0.60377400000000003</v>
      </c>
      <c r="I132" s="6">
        <v>0</v>
      </c>
      <c r="J132" s="6" t="s">
        <v>293</v>
      </c>
      <c r="K132" s="6" t="s">
        <v>15</v>
      </c>
      <c r="L132" s="6" t="s">
        <v>13</v>
      </c>
      <c r="M132" s="6" t="s">
        <v>295</v>
      </c>
      <c r="N132" s="7"/>
    </row>
    <row r="133" spans="1:14">
      <c r="A133" s="6" t="s">
        <v>104</v>
      </c>
      <c r="B133" s="6">
        <v>34675713</v>
      </c>
      <c r="C133" s="6" t="s">
        <v>5</v>
      </c>
      <c r="D133" s="6" t="s">
        <v>16</v>
      </c>
      <c r="E133" s="8" t="s">
        <v>3429</v>
      </c>
      <c r="F133" s="8" t="s">
        <v>3811</v>
      </c>
      <c r="G133" s="6">
        <v>0</v>
      </c>
      <c r="H133" s="6">
        <v>0.5</v>
      </c>
      <c r="I133" s="6">
        <v>0</v>
      </c>
      <c r="J133" s="6" t="s">
        <v>296</v>
      </c>
      <c r="K133" s="6" t="s">
        <v>19</v>
      </c>
      <c r="L133" s="6" t="s">
        <v>13</v>
      </c>
      <c r="M133" s="6" t="s">
        <v>297</v>
      </c>
      <c r="N133" s="7"/>
    </row>
    <row r="134" spans="1:14">
      <c r="A134" s="6" t="s">
        <v>104</v>
      </c>
      <c r="B134" s="6">
        <v>61905570</v>
      </c>
      <c r="C134" s="25" t="s">
        <v>3833</v>
      </c>
      <c r="D134" s="6" t="s">
        <v>10</v>
      </c>
      <c r="E134" s="8" t="s">
        <v>3430</v>
      </c>
      <c r="F134" s="8" t="s">
        <v>3847</v>
      </c>
      <c r="G134" s="6">
        <v>0</v>
      </c>
      <c r="H134" s="6">
        <v>0.42222199999999999</v>
      </c>
      <c r="I134" s="6">
        <v>0</v>
      </c>
      <c r="J134" s="6" t="s">
        <v>298</v>
      </c>
      <c r="K134" s="6" t="s">
        <v>7</v>
      </c>
      <c r="L134" s="6" t="s">
        <v>7</v>
      </c>
      <c r="M134" s="6" t="s">
        <v>299</v>
      </c>
      <c r="N134" s="7"/>
    </row>
    <row r="135" spans="1:14">
      <c r="A135" s="6" t="s">
        <v>104</v>
      </c>
      <c r="B135" s="6">
        <v>85484612</v>
      </c>
      <c r="C135" s="6" t="s">
        <v>10</v>
      </c>
      <c r="D135" s="6" t="s">
        <v>5</v>
      </c>
      <c r="E135" s="8" t="s">
        <v>3431</v>
      </c>
      <c r="F135" s="8" t="s">
        <v>3432</v>
      </c>
      <c r="G135" s="6">
        <v>0</v>
      </c>
      <c r="H135" s="6">
        <v>0.42857099999999998</v>
      </c>
      <c r="I135" s="6">
        <v>0</v>
      </c>
      <c r="J135" s="6" t="s">
        <v>300</v>
      </c>
      <c r="K135" s="6" t="s">
        <v>7</v>
      </c>
      <c r="L135" s="6" t="s">
        <v>7</v>
      </c>
      <c r="M135" s="6" t="s">
        <v>301</v>
      </c>
      <c r="N135" s="7"/>
    </row>
    <row r="136" spans="1:14">
      <c r="A136" s="6" t="s">
        <v>113</v>
      </c>
      <c r="B136" s="6">
        <v>91840069</v>
      </c>
      <c r="C136" s="6" t="s">
        <v>16</v>
      </c>
      <c r="D136" s="6" t="s">
        <v>5</v>
      </c>
      <c r="E136" s="8" t="s">
        <v>3812</v>
      </c>
      <c r="F136" s="8" t="s">
        <v>3433</v>
      </c>
      <c r="G136" s="6">
        <v>0</v>
      </c>
      <c r="H136" s="6">
        <v>0.44</v>
      </c>
      <c r="I136" s="6">
        <v>0</v>
      </c>
      <c r="J136" s="6" t="s">
        <v>302</v>
      </c>
      <c r="K136" s="6" t="s">
        <v>7</v>
      </c>
      <c r="L136" s="6" t="s">
        <v>7</v>
      </c>
      <c r="M136" s="6" t="s">
        <v>303</v>
      </c>
      <c r="N136" s="7"/>
    </row>
    <row r="137" spans="1:14">
      <c r="A137" s="6" t="s">
        <v>113</v>
      </c>
      <c r="B137" s="6">
        <v>101864558</v>
      </c>
      <c r="C137" s="6" t="s">
        <v>10</v>
      </c>
      <c r="D137" s="6" t="s">
        <v>16</v>
      </c>
      <c r="E137" s="8" t="s">
        <v>3434</v>
      </c>
      <c r="F137" s="8" t="s">
        <v>3435</v>
      </c>
      <c r="G137" s="6">
        <v>0</v>
      </c>
      <c r="H137" s="6">
        <v>0.59523800000000004</v>
      </c>
      <c r="I137" s="6">
        <v>0</v>
      </c>
      <c r="J137" s="6" t="s">
        <v>304</v>
      </c>
      <c r="K137" s="6" t="s">
        <v>7</v>
      </c>
      <c r="L137" s="6" t="s">
        <v>7</v>
      </c>
      <c r="M137" s="6" t="s">
        <v>305</v>
      </c>
      <c r="N137" s="7"/>
    </row>
    <row r="138" spans="1:14">
      <c r="A138" s="6" t="s">
        <v>113</v>
      </c>
      <c r="B138" s="6">
        <v>115736601</v>
      </c>
      <c r="C138" s="6" t="s">
        <v>16</v>
      </c>
      <c r="D138" s="6" t="s">
        <v>5</v>
      </c>
      <c r="E138" s="8" t="s">
        <v>3436</v>
      </c>
      <c r="F138" s="8" t="s">
        <v>3437</v>
      </c>
      <c r="G138" s="6">
        <v>0</v>
      </c>
      <c r="H138" s="6">
        <v>0.45762700000000001</v>
      </c>
      <c r="I138" s="6">
        <v>0</v>
      </c>
      <c r="J138" s="6" t="s">
        <v>306</v>
      </c>
      <c r="K138" s="6" t="s">
        <v>65</v>
      </c>
      <c r="L138" s="6" t="s">
        <v>13</v>
      </c>
      <c r="M138" s="6" t="s">
        <v>307</v>
      </c>
      <c r="N138" s="7"/>
    </row>
    <row r="139" spans="1:14">
      <c r="A139" s="6" t="s">
        <v>113</v>
      </c>
      <c r="B139" s="6">
        <v>131823761</v>
      </c>
      <c r="C139" s="6" t="s">
        <v>10</v>
      </c>
      <c r="D139" s="6" t="s">
        <v>16</v>
      </c>
      <c r="E139" s="8" t="s">
        <v>3438</v>
      </c>
      <c r="F139" s="8" t="s">
        <v>3439</v>
      </c>
      <c r="G139" s="6">
        <v>0</v>
      </c>
      <c r="H139" s="6">
        <v>0.52381</v>
      </c>
      <c r="I139" s="6">
        <v>0</v>
      </c>
      <c r="J139" s="6" t="s">
        <v>308</v>
      </c>
      <c r="K139" s="6" t="s">
        <v>7</v>
      </c>
      <c r="L139" s="6" t="s">
        <v>7</v>
      </c>
      <c r="M139" s="6" t="s">
        <v>309</v>
      </c>
      <c r="N139" s="7"/>
    </row>
    <row r="140" spans="1:14">
      <c r="A140" s="6" t="s">
        <v>113</v>
      </c>
      <c r="B140" s="6">
        <v>140125914</v>
      </c>
      <c r="C140" s="6" t="s">
        <v>6</v>
      </c>
      <c r="D140" s="6" t="s">
        <v>10</v>
      </c>
      <c r="E140" s="8" t="s">
        <v>3440</v>
      </c>
      <c r="F140" s="8" t="s">
        <v>3441</v>
      </c>
      <c r="G140" s="6">
        <v>0</v>
      </c>
      <c r="H140" s="6">
        <v>0.4</v>
      </c>
      <c r="I140" s="6">
        <v>0</v>
      </c>
      <c r="J140" s="6" t="s">
        <v>310</v>
      </c>
      <c r="K140" s="6" t="s">
        <v>7</v>
      </c>
      <c r="L140" s="6" t="s">
        <v>7</v>
      </c>
      <c r="M140" s="6" t="s">
        <v>311</v>
      </c>
      <c r="N140" s="7"/>
    </row>
    <row r="141" spans="1:14">
      <c r="A141" s="6" t="s">
        <v>120</v>
      </c>
      <c r="B141" s="6">
        <v>124766718</v>
      </c>
      <c r="C141" s="6" t="s">
        <v>10</v>
      </c>
      <c r="D141" s="6" t="s">
        <v>6</v>
      </c>
      <c r="E141" s="8" t="s">
        <v>3442</v>
      </c>
      <c r="F141" s="8" t="s">
        <v>3443</v>
      </c>
      <c r="G141" s="6">
        <v>0</v>
      </c>
      <c r="H141" s="6">
        <v>0.51063800000000004</v>
      </c>
      <c r="I141" s="6">
        <v>0</v>
      </c>
      <c r="J141" s="6" t="s">
        <v>312</v>
      </c>
      <c r="K141" s="6" t="s">
        <v>7</v>
      </c>
      <c r="L141" s="6" t="s">
        <v>7</v>
      </c>
      <c r="M141" s="6" t="s">
        <v>313</v>
      </c>
      <c r="N141" s="7"/>
    </row>
    <row r="142" spans="1:14">
      <c r="A142" s="6" t="s">
        <v>120</v>
      </c>
      <c r="B142" s="6">
        <v>139131851</v>
      </c>
      <c r="C142" s="25" t="s">
        <v>5</v>
      </c>
      <c r="D142" s="6" t="s">
        <v>6</v>
      </c>
      <c r="E142" s="8" t="s">
        <v>3444</v>
      </c>
      <c r="F142" s="8" t="s">
        <v>3858</v>
      </c>
      <c r="G142" s="6">
        <v>0</v>
      </c>
      <c r="H142" s="6">
        <v>0.45945900000000001</v>
      </c>
      <c r="I142" s="6">
        <v>0</v>
      </c>
      <c r="J142" s="6" t="s">
        <v>314</v>
      </c>
      <c r="K142" s="6" t="s">
        <v>15</v>
      </c>
      <c r="L142" s="6" t="s">
        <v>13</v>
      </c>
      <c r="M142" s="6" t="s">
        <v>315</v>
      </c>
      <c r="N142" s="7"/>
    </row>
    <row r="143" spans="1:14">
      <c r="A143" s="6" t="s">
        <v>128</v>
      </c>
      <c r="B143" s="6">
        <v>35544583</v>
      </c>
      <c r="C143" s="6" t="s">
        <v>10</v>
      </c>
      <c r="D143" s="6" t="s">
        <v>6</v>
      </c>
      <c r="E143" s="8" t="s">
        <v>3445</v>
      </c>
      <c r="F143" s="8" t="s">
        <v>3446</v>
      </c>
      <c r="G143" s="6">
        <v>0</v>
      </c>
      <c r="H143" s="6">
        <v>0.43396200000000001</v>
      </c>
      <c r="I143" s="6">
        <v>0</v>
      </c>
      <c r="J143" s="6" t="s">
        <v>316</v>
      </c>
      <c r="K143" s="6" t="s">
        <v>7</v>
      </c>
      <c r="L143" s="6" t="s">
        <v>7</v>
      </c>
      <c r="M143" s="6" t="s">
        <v>317</v>
      </c>
      <c r="N143" s="7"/>
    </row>
    <row r="144" spans="1:14">
      <c r="A144" s="6" t="s">
        <v>128</v>
      </c>
      <c r="B144" s="6">
        <v>41077900</v>
      </c>
      <c r="C144" s="6" t="s">
        <v>5</v>
      </c>
      <c r="D144" s="6" t="s">
        <v>6</v>
      </c>
      <c r="E144" s="8" t="s">
        <v>3447</v>
      </c>
      <c r="F144" s="8" t="s">
        <v>3448</v>
      </c>
      <c r="G144" s="6">
        <v>0</v>
      </c>
      <c r="H144" s="6">
        <v>0.56521699999999997</v>
      </c>
      <c r="I144" s="6">
        <v>0</v>
      </c>
      <c r="J144" s="6" t="s">
        <v>318</v>
      </c>
      <c r="K144" s="6" t="s">
        <v>15</v>
      </c>
      <c r="L144" s="6" t="s">
        <v>13</v>
      </c>
      <c r="M144" s="6" t="s">
        <v>319</v>
      </c>
      <c r="N144" s="7"/>
    </row>
    <row r="145" spans="1:14">
      <c r="A145" s="6" t="s">
        <v>128</v>
      </c>
      <c r="B145" s="6">
        <v>58290438</v>
      </c>
      <c r="C145" s="6" t="s">
        <v>16</v>
      </c>
      <c r="D145" s="6" t="s">
        <v>10</v>
      </c>
      <c r="E145" s="8" t="s">
        <v>3449</v>
      </c>
      <c r="F145" s="8" t="s">
        <v>3450</v>
      </c>
      <c r="G145" s="6">
        <v>0</v>
      </c>
      <c r="H145" s="6">
        <v>0.42105300000000001</v>
      </c>
      <c r="I145" s="6">
        <v>0</v>
      </c>
      <c r="J145" s="6" t="s">
        <v>320</v>
      </c>
      <c r="K145" s="6" t="s">
        <v>15</v>
      </c>
      <c r="L145" s="6" t="s">
        <v>13</v>
      </c>
      <c r="M145" s="6" t="s">
        <v>321</v>
      </c>
      <c r="N145" s="7"/>
    </row>
    <row r="146" spans="1:14">
      <c r="A146" s="6" t="s">
        <v>137</v>
      </c>
      <c r="B146" s="6">
        <v>59845024</v>
      </c>
      <c r="C146" s="6" t="s">
        <v>16</v>
      </c>
      <c r="D146" s="6" t="s">
        <v>10</v>
      </c>
      <c r="E146" s="8" t="s">
        <v>3451</v>
      </c>
      <c r="F146" s="8" t="s">
        <v>3452</v>
      </c>
      <c r="G146" s="6">
        <v>0</v>
      </c>
      <c r="H146" s="6">
        <v>0.56521699999999997</v>
      </c>
      <c r="I146" s="6">
        <v>0</v>
      </c>
      <c r="J146" s="6" t="s">
        <v>322</v>
      </c>
      <c r="K146" s="6" t="s">
        <v>65</v>
      </c>
      <c r="L146" s="6" t="s">
        <v>13</v>
      </c>
      <c r="M146" s="6" t="s">
        <v>323</v>
      </c>
      <c r="N146" s="7"/>
    </row>
    <row r="147" spans="1:14">
      <c r="A147" s="6" t="s">
        <v>137</v>
      </c>
      <c r="B147" s="6">
        <v>61497493</v>
      </c>
      <c r="C147" s="6" t="s">
        <v>5</v>
      </c>
      <c r="D147" s="6" t="s">
        <v>6</v>
      </c>
      <c r="E147" s="8" t="s">
        <v>3453</v>
      </c>
      <c r="F147" s="8" t="s">
        <v>3454</v>
      </c>
      <c r="G147" s="6">
        <v>0</v>
      </c>
      <c r="H147" s="6">
        <v>0.61702100000000004</v>
      </c>
      <c r="I147" s="6">
        <v>0</v>
      </c>
      <c r="J147" s="6" t="s">
        <v>324</v>
      </c>
      <c r="K147" s="6" t="s">
        <v>7</v>
      </c>
      <c r="L147" s="6" t="s">
        <v>7</v>
      </c>
      <c r="M147" s="6" t="s">
        <v>325</v>
      </c>
      <c r="N147" s="7"/>
    </row>
    <row r="148" spans="1:14">
      <c r="A148" s="6" t="s">
        <v>137</v>
      </c>
      <c r="B148" s="6">
        <v>94133097</v>
      </c>
      <c r="C148" s="6" t="s">
        <v>6</v>
      </c>
      <c r="D148" s="6" t="s">
        <v>5</v>
      </c>
      <c r="E148" s="8" t="s">
        <v>3455</v>
      </c>
      <c r="F148" s="8" t="s">
        <v>3456</v>
      </c>
      <c r="G148" s="6">
        <v>0</v>
      </c>
      <c r="H148" s="6">
        <v>0.59375</v>
      </c>
      <c r="I148" s="6">
        <v>0</v>
      </c>
      <c r="J148" s="6" t="s">
        <v>326</v>
      </c>
      <c r="K148" s="6" t="s">
        <v>7</v>
      </c>
      <c r="L148" s="6" t="s">
        <v>7</v>
      </c>
      <c r="M148" s="6" t="s">
        <v>327</v>
      </c>
      <c r="N148" s="7"/>
    </row>
    <row r="149" spans="1:14">
      <c r="A149" s="6" t="s">
        <v>4</v>
      </c>
      <c r="B149" s="6">
        <v>13499747</v>
      </c>
      <c r="C149" s="6" t="s">
        <v>6</v>
      </c>
      <c r="D149" s="6" t="s">
        <v>5</v>
      </c>
      <c r="E149" s="8" t="s">
        <v>3457</v>
      </c>
      <c r="F149" s="8" t="s">
        <v>3458</v>
      </c>
      <c r="G149" s="6">
        <v>0</v>
      </c>
      <c r="H149" s="6">
        <v>0</v>
      </c>
      <c r="I149" s="6">
        <v>0.62790699999999999</v>
      </c>
      <c r="J149" s="6" t="s">
        <v>328</v>
      </c>
      <c r="K149" s="6" t="s">
        <v>7</v>
      </c>
      <c r="L149" s="6" t="s">
        <v>7</v>
      </c>
      <c r="M149" s="6" t="s">
        <v>329</v>
      </c>
      <c r="N149" s="7"/>
    </row>
    <row r="150" spans="1:14">
      <c r="A150" s="6" t="s">
        <v>4</v>
      </c>
      <c r="B150" s="6">
        <v>17104919</v>
      </c>
      <c r="C150" s="6" t="s">
        <v>6</v>
      </c>
      <c r="D150" s="6" t="s">
        <v>5</v>
      </c>
      <c r="E150" s="8" t="s">
        <v>3459</v>
      </c>
      <c r="F150" s="8" t="s">
        <v>3460</v>
      </c>
      <c r="G150" s="6">
        <v>0</v>
      </c>
      <c r="H150" s="6">
        <v>0</v>
      </c>
      <c r="I150" s="6">
        <v>0.52381</v>
      </c>
      <c r="J150" s="6" t="s">
        <v>330</v>
      </c>
      <c r="K150" s="6" t="s">
        <v>7</v>
      </c>
      <c r="L150" s="6" t="s">
        <v>7</v>
      </c>
      <c r="M150" s="6" t="s">
        <v>331</v>
      </c>
      <c r="N150" s="7"/>
    </row>
    <row r="151" spans="1:14">
      <c r="A151" s="6" t="s">
        <v>4</v>
      </c>
      <c r="B151" s="6">
        <v>18720990</v>
      </c>
      <c r="C151" s="6" t="s">
        <v>10</v>
      </c>
      <c r="D151" s="6" t="s">
        <v>6</v>
      </c>
      <c r="E151" s="8" t="s">
        <v>3461</v>
      </c>
      <c r="F151" s="8" t="s">
        <v>3462</v>
      </c>
      <c r="G151" s="6">
        <v>0</v>
      </c>
      <c r="H151" s="6">
        <v>0</v>
      </c>
      <c r="I151" s="6">
        <v>0.51515200000000005</v>
      </c>
      <c r="J151" s="6" t="s">
        <v>332</v>
      </c>
      <c r="K151" s="6" t="s">
        <v>7</v>
      </c>
      <c r="L151" s="6" t="s">
        <v>7</v>
      </c>
      <c r="M151" s="6" t="s">
        <v>333</v>
      </c>
      <c r="N151" s="7"/>
    </row>
    <row r="152" spans="1:14">
      <c r="A152" s="6" t="s">
        <v>4</v>
      </c>
      <c r="B152" s="6">
        <v>38772484</v>
      </c>
      <c r="C152" s="6" t="s">
        <v>10</v>
      </c>
      <c r="D152" s="6" t="s">
        <v>16</v>
      </c>
      <c r="E152" s="8" t="s">
        <v>3463</v>
      </c>
      <c r="F152" s="8" t="s">
        <v>3464</v>
      </c>
      <c r="G152" s="6">
        <v>0</v>
      </c>
      <c r="H152" s="6">
        <v>0</v>
      </c>
      <c r="I152" s="6">
        <v>0.46875</v>
      </c>
      <c r="J152" s="6" t="s">
        <v>334</v>
      </c>
      <c r="K152" s="6" t="s">
        <v>19</v>
      </c>
      <c r="L152" s="6" t="s">
        <v>13</v>
      </c>
      <c r="M152" s="6" t="s">
        <v>335</v>
      </c>
      <c r="N152" s="7"/>
    </row>
    <row r="153" spans="1:14">
      <c r="A153" s="6" t="s">
        <v>4</v>
      </c>
      <c r="B153" s="6">
        <v>94552546</v>
      </c>
      <c r="C153" s="6" t="s">
        <v>10</v>
      </c>
      <c r="D153" s="6" t="s">
        <v>5</v>
      </c>
      <c r="E153" s="8" t="s">
        <v>3465</v>
      </c>
      <c r="F153" s="8" t="s">
        <v>3466</v>
      </c>
      <c r="G153" s="6">
        <v>0</v>
      </c>
      <c r="H153" s="6">
        <v>0</v>
      </c>
      <c r="I153" s="6">
        <v>0.33333299999999999</v>
      </c>
      <c r="J153" s="6" t="s">
        <v>336</v>
      </c>
      <c r="K153" s="6" t="s">
        <v>7</v>
      </c>
      <c r="L153" s="6" t="s">
        <v>7</v>
      </c>
      <c r="M153" s="6" t="s">
        <v>337</v>
      </c>
      <c r="N153" s="7"/>
    </row>
    <row r="154" spans="1:14">
      <c r="A154" s="6" t="s">
        <v>4</v>
      </c>
      <c r="B154" s="6">
        <v>120431144</v>
      </c>
      <c r="C154" s="6" t="s">
        <v>5</v>
      </c>
      <c r="D154" s="6" t="s">
        <v>16</v>
      </c>
      <c r="E154" s="8" t="s">
        <v>3467</v>
      </c>
      <c r="F154" s="8" t="s">
        <v>3468</v>
      </c>
      <c r="G154" s="6">
        <v>0</v>
      </c>
      <c r="H154" s="6">
        <v>0</v>
      </c>
      <c r="I154" s="6">
        <v>0.41379300000000002</v>
      </c>
      <c r="J154" s="6" t="s">
        <v>338</v>
      </c>
      <c r="K154" s="6" t="s">
        <v>65</v>
      </c>
      <c r="L154" s="6" t="s">
        <v>13</v>
      </c>
      <c r="M154" s="6" t="s">
        <v>339</v>
      </c>
      <c r="N154" s="7"/>
    </row>
    <row r="155" spans="1:14">
      <c r="A155" s="6" t="s">
        <v>4</v>
      </c>
      <c r="B155" s="6">
        <v>144560347</v>
      </c>
      <c r="C155" s="6" t="s">
        <v>5</v>
      </c>
      <c r="D155" s="6" t="s">
        <v>16</v>
      </c>
      <c r="E155" s="8" t="s">
        <v>3469</v>
      </c>
      <c r="F155" s="8" t="s">
        <v>3470</v>
      </c>
      <c r="G155" s="6">
        <v>0</v>
      </c>
      <c r="H155" s="6">
        <v>0</v>
      </c>
      <c r="I155" s="6">
        <v>0.58823499999999995</v>
      </c>
      <c r="J155" s="6" t="s">
        <v>340</v>
      </c>
      <c r="K155" s="6" t="s">
        <v>15</v>
      </c>
      <c r="L155" s="6" t="s">
        <v>13</v>
      </c>
      <c r="M155" s="6" t="s">
        <v>341</v>
      </c>
      <c r="N155" s="7"/>
    </row>
    <row r="156" spans="1:14">
      <c r="A156" s="6" t="s">
        <v>4</v>
      </c>
      <c r="B156" s="6">
        <v>155503682</v>
      </c>
      <c r="C156" s="6" t="s">
        <v>10</v>
      </c>
      <c r="D156" s="6" t="s">
        <v>16</v>
      </c>
      <c r="E156" s="8" t="s">
        <v>3471</v>
      </c>
      <c r="F156" s="8" t="s">
        <v>3472</v>
      </c>
      <c r="G156" s="6">
        <v>0</v>
      </c>
      <c r="H156" s="6">
        <v>0</v>
      </c>
      <c r="I156" s="6">
        <v>0.48717899999999997</v>
      </c>
      <c r="J156" s="6" t="s">
        <v>342</v>
      </c>
      <c r="K156" s="6" t="s">
        <v>7</v>
      </c>
      <c r="L156" s="6" t="s">
        <v>7</v>
      </c>
      <c r="M156" s="6" t="s">
        <v>343</v>
      </c>
      <c r="N156" s="7"/>
    </row>
    <row r="157" spans="1:14">
      <c r="A157" s="6" t="s">
        <v>4</v>
      </c>
      <c r="B157" s="6">
        <v>175301574</v>
      </c>
      <c r="C157" s="6" t="s">
        <v>5</v>
      </c>
      <c r="D157" s="6" t="s">
        <v>6</v>
      </c>
      <c r="E157" s="8" t="s">
        <v>3473</v>
      </c>
      <c r="F157" s="8" t="s">
        <v>3474</v>
      </c>
      <c r="G157" s="6">
        <v>0</v>
      </c>
      <c r="H157" s="6">
        <v>0</v>
      </c>
      <c r="I157" s="6">
        <v>0.48717899999999997</v>
      </c>
      <c r="J157" s="6" t="s">
        <v>344</v>
      </c>
      <c r="K157" s="6" t="s">
        <v>15</v>
      </c>
      <c r="L157" s="6" t="s">
        <v>13</v>
      </c>
      <c r="M157" s="6" t="s">
        <v>345</v>
      </c>
      <c r="N157" s="7"/>
    </row>
    <row r="158" spans="1:14">
      <c r="A158" s="6" t="s">
        <v>24</v>
      </c>
      <c r="B158" s="6">
        <v>46906253</v>
      </c>
      <c r="C158" s="6" t="s">
        <v>10</v>
      </c>
      <c r="D158" s="6" t="s">
        <v>6</v>
      </c>
      <c r="E158" s="8" t="s">
        <v>3475</v>
      </c>
      <c r="F158" s="8" t="s">
        <v>3476</v>
      </c>
      <c r="G158" s="6">
        <v>0</v>
      </c>
      <c r="H158" s="6">
        <v>0</v>
      </c>
      <c r="I158" s="6">
        <v>0.42424200000000001</v>
      </c>
      <c r="J158" s="6" t="s">
        <v>346</v>
      </c>
      <c r="K158" s="6" t="s">
        <v>7</v>
      </c>
      <c r="L158" s="6" t="s">
        <v>7</v>
      </c>
      <c r="M158" s="6" t="s">
        <v>347</v>
      </c>
      <c r="N158" s="7"/>
    </row>
    <row r="159" spans="1:14">
      <c r="A159" s="6" t="s">
        <v>24</v>
      </c>
      <c r="B159" s="6">
        <v>68603414</v>
      </c>
      <c r="C159" s="6" t="s">
        <v>5</v>
      </c>
      <c r="D159" s="6" t="s">
        <v>6</v>
      </c>
      <c r="E159" s="8" t="s">
        <v>3477</v>
      </c>
      <c r="F159" s="8" t="s">
        <v>3478</v>
      </c>
      <c r="G159" s="6">
        <v>0</v>
      </c>
      <c r="H159" s="6">
        <v>0</v>
      </c>
      <c r="I159" s="6">
        <v>0.41025600000000001</v>
      </c>
      <c r="J159" s="6" t="s">
        <v>348</v>
      </c>
      <c r="K159" s="6" t="s">
        <v>7</v>
      </c>
      <c r="L159" s="6" t="s">
        <v>7</v>
      </c>
      <c r="M159" s="6" t="s">
        <v>349</v>
      </c>
      <c r="N159" s="7"/>
    </row>
    <row r="160" spans="1:14">
      <c r="A160" s="6" t="s">
        <v>24</v>
      </c>
      <c r="B160" s="6">
        <v>73869104</v>
      </c>
      <c r="C160" s="6" t="s">
        <v>5</v>
      </c>
      <c r="D160" s="6" t="s">
        <v>6</v>
      </c>
      <c r="E160" s="8" t="s">
        <v>3479</v>
      </c>
      <c r="F160" s="8" t="s">
        <v>3480</v>
      </c>
      <c r="G160" s="6">
        <v>0</v>
      </c>
      <c r="H160" s="6">
        <v>0</v>
      </c>
      <c r="I160" s="6">
        <v>0.57575799999999999</v>
      </c>
      <c r="J160" s="6" t="s">
        <v>350</v>
      </c>
      <c r="K160" s="6" t="s">
        <v>15</v>
      </c>
      <c r="L160" s="6" t="s">
        <v>13</v>
      </c>
      <c r="M160" s="6" t="s">
        <v>351</v>
      </c>
      <c r="N160" s="7"/>
    </row>
    <row r="161" spans="1:14">
      <c r="A161" s="6" t="s">
        <v>24</v>
      </c>
      <c r="B161" s="6">
        <v>94067870</v>
      </c>
      <c r="C161" s="6" t="s">
        <v>6</v>
      </c>
      <c r="D161" s="6" t="s">
        <v>16</v>
      </c>
      <c r="E161" s="8" t="s">
        <v>2111</v>
      </c>
      <c r="F161" s="8" t="s">
        <v>3481</v>
      </c>
      <c r="G161" s="6">
        <v>0</v>
      </c>
      <c r="H161" s="6">
        <v>0</v>
      </c>
      <c r="I161" s="6">
        <v>0.53658499999999998</v>
      </c>
      <c r="J161" s="6" t="s">
        <v>352</v>
      </c>
      <c r="K161" s="6" t="s">
        <v>65</v>
      </c>
      <c r="L161" s="6" t="s">
        <v>13</v>
      </c>
      <c r="M161" s="6" t="s">
        <v>353</v>
      </c>
      <c r="N161" s="7"/>
    </row>
    <row r="162" spans="1:14">
      <c r="A162" s="6" t="s">
        <v>24</v>
      </c>
      <c r="B162" s="6">
        <v>100833256</v>
      </c>
      <c r="C162" s="6" t="s">
        <v>10</v>
      </c>
      <c r="D162" s="6" t="s">
        <v>16</v>
      </c>
      <c r="E162" s="8" t="s">
        <v>3482</v>
      </c>
      <c r="F162" s="8" t="s">
        <v>3483</v>
      </c>
      <c r="G162" s="6">
        <v>0</v>
      </c>
      <c r="H162" s="6">
        <v>0</v>
      </c>
      <c r="I162" s="6">
        <v>0.4</v>
      </c>
      <c r="J162" s="6" t="s">
        <v>354</v>
      </c>
      <c r="K162" s="6" t="s">
        <v>7</v>
      </c>
      <c r="L162" s="6" t="s">
        <v>7</v>
      </c>
      <c r="M162" s="6" t="s">
        <v>355</v>
      </c>
      <c r="N162" s="7"/>
    </row>
    <row r="163" spans="1:14">
      <c r="A163" s="6" t="s">
        <v>24</v>
      </c>
      <c r="B163" s="6">
        <v>109289015</v>
      </c>
      <c r="C163" s="6" t="s">
        <v>6</v>
      </c>
      <c r="D163" s="6" t="s">
        <v>10</v>
      </c>
      <c r="E163" s="8" t="s">
        <v>3484</v>
      </c>
      <c r="F163" s="8" t="s">
        <v>3485</v>
      </c>
      <c r="G163" s="6">
        <v>0</v>
      </c>
      <c r="H163" s="6">
        <v>0</v>
      </c>
      <c r="I163" s="6">
        <v>0.39534900000000001</v>
      </c>
      <c r="J163" s="6" t="s">
        <v>356</v>
      </c>
      <c r="K163" s="6" t="s">
        <v>7</v>
      </c>
      <c r="L163" s="6" t="s">
        <v>7</v>
      </c>
      <c r="M163" s="6" t="s">
        <v>357</v>
      </c>
      <c r="N163" s="7"/>
    </row>
    <row r="164" spans="1:14">
      <c r="A164" s="6" t="s">
        <v>24</v>
      </c>
      <c r="B164" s="6">
        <v>109289016</v>
      </c>
      <c r="C164" s="6" t="s">
        <v>5</v>
      </c>
      <c r="D164" s="6" t="s">
        <v>6</v>
      </c>
      <c r="E164" s="8" t="s">
        <v>3486</v>
      </c>
      <c r="F164" s="8" t="s">
        <v>3487</v>
      </c>
      <c r="G164" s="6">
        <v>0</v>
      </c>
      <c r="H164" s="6">
        <v>0</v>
      </c>
      <c r="I164" s="6">
        <v>0.39534900000000001</v>
      </c>
      <c r="J164" s="6" t="s">
        <v>356</v>
      </c>
      <c r="K164" s="6" t="s">
        <v>7</v>
      </c>
      <c r="L164" s="6" t="s">
        <v>7</v>
      </c>
      <c r="M164" s="6" t="s">
        <v>358</v>
      </c>
      <c r="N164" s="7"/>
    </row>
    <row r="165" spans="1:14">
      <c r="A165" s="6" t="s">
        <v>24</v>
      </c>
      <c r="B165" s="6">
        <v>110815631</v>
      </c>
      <c r="C165" s="6" t="s">
        <v>5</v>
      </c>
      <c r="D165" s="6" t="s">
        <v>6</v>
      </c>
      <c r="E165" s="8" t="s">
        <v>3488</v>
      </c>
      <c r="F165" s="8" t="s">
        <v>3489</v>
      </c>
      <c r="G165" s="6">
        <v>0</v>
      </c>
      <c r="H165" s="6">
        <v>0</v>
      </c>
      <c r="I165" s="6">
        <v>0.65625</v>
      </c>
      <c r="J165" s="6" t="s">
        <v>359</v>
      </c>
      <c r="K165" s="6" t="s">
        <v>15</v>
      </c>
      <c r="L165" s="6" t="s">
        <v>13</v>
      </c>
      <c r="M165" s="6" t="s">
        <v>360</v>
      </c>
      <c r="N165" s="7"/>
    </row>
    <row r="166" spans="1:14">
      <c r="A166" s="6" t="s">
        <v>24</v>
      </c>
      <c r="B166" s="6">
        <v>126076736</v>
      </c>
      <c r="C166" s="6" t="s">
        <v>16</v>
      </c>
      <c r="D166" s="6" t="s">
        <v>10</v>
      </c>
      <c r="E166" s="8" t="s">
        <v>3490</v>
      </c>
      <c r="F166" s="8" t="s">
        <v>3491</v>
      </c>
      <c r="G166" s="6">
        <v>0</v>
      </c>
      <c r="H166" s="6">
        <v>0</v>
      </c>
      <c r="I166" s="6">
        <v>0.56666700000000003</v>
      </c>
      <c r="J166" s="6" t="s">
        <v>361</v>
      </c>
      <c r="K166" s="6" t="s">
        <v>7</v>
      </c>
      <c r="L166" s="6" t="s">
        <v>7</v>
      </c>
      <c r="M166" s="6" t="s">
        <v>362</v>
      </c>
      <c r="N166" s="7"/>
    </row>
    <row r="167" spans="1:14">
      <c r="A167" s="6" t="s">
        <v>27</v>
      </c>
      <c r="B167" s="6">
        <v>11746774</v>
      </c>
      <c r="C167" s="6" t="s">
        <v>5</v>
      </c>
      <c r="D167" s="6" t="s">
        <v>6</v>
      </c>
      <c r="E167" s="8" t="s">
        <v>3492</v>
      </c>
      <c r="F167" s="8" t="s">
        <v>3493</v>
      </c>
      <c r="G167" s="6">
        <v>0</v>
      </c>
      <c r="H167" s="6">
        <v>0</v>
      </c>
      <c r="I167" s="6">
        <v>0.5</v>
      </c>
      <c r="J167" s="6" t="s">
        <v>363</v>
      </c>
      <c r="K167" s="6" t="s">
        <v>15</v>
      </c>
      <c r="L167" s="6" t="s">
        <v>13</v>
      </c>
      <c r="M167" s="6" t="s">
        <v>364</v>
      </c>
      <c r="N167" s="7"/>
    </row>
    <row r="168" spans="1:14">
      <c r="A168" s="6" t="s">
        <v>27</v>
      </c>
      <c r="B168" s="6">
        <v>24567287</v>
      </c>
      <c r="C168" s="6" t="s">
        <v>10</v>
      </c>
      <c r="D168" s="6" t="s">
        <v>6</v>
      </c>
      <c r="E168" s="8" t="s">
        <v>3494</v>
      </c>
      <c r="F168" s="8" t="s">
        <v>3495</v>
      </c>
      <c r="G168" s="6">
        <v>0</v>
      </c>
      <c r="H168" s="6">
        <v>0</v>
      </c>
      <c r="I168" s="6">
        <v>0.58620700000000003</v>
      </c>
      <c r="J168" s="6" t="s">
        <v>365</v>
      </c>
      <c r="K168" s="6" t="s">
        <v>15</v>
      </c>
      <c r="L168" s="6" t="s">
        <v>13</v>
      </c>
      <c r="M168" s="6" t="s">
        <v>366</v>
      </c>
      <c r="N168" s="7"/>
    </row>
    <row r="169" spans="1:14">
      <c r="A169" s="6" t="s">
        <v>27</v>
      </c>
      <c r="B169" s="6">
        <v>25101491</v>
      </c>
      <c r="C169" s="6" t="s">
        <v>6</v>
      </c>
      <c r="D169" s="6" t="s">
        <v>10</v>
      </c>
      <c r="E169" s="8" t="s">
        <v>3496</v>
      </c>
      <c r="F169" s="8" t="s">
        <v>3497</v>
      </c>
      <c r="G169" s="6">
        <v>0</v>
      </c>
      <c r="H169" s="6">
        <v>0</v>
      </c>
      <c r="I169" s="6">
        <v>0.44444400000000001</v>
      </c>
      <c r="J169" s="6" t="s">
        <v>367</v>
      </c>
      <c r="K169" s="6" t="s">
        <v>7</v>
      </c>
      <c r="L169" s="6" t="s">
        <v>7</v>
      </c>
      <c r="M169" s="6" t="s">
        <v>368</v>
      </c>
      <c r="N169" s="7"/>
    </row>
    <row r="170" spans="1:14">
      <c r="A170" s="6" t="s">
        <v>27</v>
      </c>
      <c r="B170" s="6">
        <v>32440660</v>
      </c>
      <c r="C170" s="6" t="s">
        <v>6</v>
      </c>
      <c r="D170" s="6" t="s">
        <v>16</v>
      </c>
      <c r="E170" s="8" t="s">
        <v>2110</v>
      </c>
      <c r="F170" s="8" t="s">
        <v>2111</v>
      </c>
      <c r="G170" s="6">
        <v>0</v>
      </c>
      <c r="H170" s="6">
        <v>0</v>
      </c>
      <c r="I170" s="6">
        <v>0.40740700000000002</v>
      </c>
      <c r="J170" s="6" t="s">
        <v>369</v>
      </c>
      <c r="K170" s="6" t="s">
        <v>7</v>
      </c>
      <c r="L170" s="6" t="s">
        <v>7</v>
      </c>
      <c r="M170" s="6" t="s">
        <v>370</v>
      </c>
      <c r="N170" s="7"/>
    </row>
    <row r="171" spans="1:14">
      <c r="A171" s="6" t="s">
        <v>27</v>
      </c>
      <c r="B171" s="6">
        <v>41062514</v>
      </c>
      <c r="C171" s="6" t="s">
        <v>10</v>
      </c>
      <c r="D171" s="6" t="s">
        <v>16</v>
      </c>
      <c r="E171" s="8" t="s">
        <v>3498</v>
      </c>
      <c r="F171" s="8" t="s">
        <v>3499</v>
      </c>
      <c r="G171" s="6">
        <v>0</v>
      </c>
      <c r="H171" s="6">
        <v>0</v>
      </c>
      <c r="I171" s="6">
        <v>0.56410300000000002</v>
      </c>
      <c r="J171" s="6" t="s">
        <v>371</v>
      </c>
      <c r="K171" s="6" t="s">
        <v>7</v>
      </c>
      <c r="L171" s="6" t="s">
        <v>7</v>
      </c>
      <c r="M171" s="6" t="s">
        <v>372</v>
      </c>
      <c r="N171" s="7"/>
    </row>
    <row r="172" spans="1:14">
      <c r="A172" s="6" t="s">
        <v>27</v>
      </c>
      <c r="B172" s="6">
        <v>48142686</v>
      </c>
      <c r="C172" s="25" t="s">
        <v>5</v>
      </c>
      <c r="D172" s="6" t="s">
        <v>6</v>
      </c>
      <c r="E172" s="8" t="s">
        <v>3500</v>
      </c>
      <c r="F172" s="8" t="s">
        <v>3859</v>
      </c>
      <c r="G172" s="6">
        <v>0</v>
      </c>
      <c r="H172" s="6">
        <v>0</v>
      </c>
      <c r="I172" s="6">
        <v>0.36111100000000002</v>
      </c>
      <c r="J172" s="6" t="s">
        <v>373</v>
      </c>
      <c r="K172" s="6" t="s">
        <v>7</v>
      </c>
      <c r="L172" s="6" t="s">
        <v>7</v>
      </c>
      <c r="M172" s="6" t="s">
        <v>374</v>
      </c>
      <c r="N172" s="7"/>
    </row>
    <row r="173" spans="1:14">
      <c r="A173" s="6" t="s">
        <v>27</v>
      </c>
      <c r="B173" s="6">
        <v>85735165</v>
      </c>
      <c r="C173" s="6" t="s">
        <v>5</v>
      </c>
      <c r="D173" s="6" t="s">
        <v>6</v>
      </c>
      <c r="E173" s="8" t="s">
        <v>3501</v>
      </c>
      <c r="F173" s="8" t="s">
        <v>3502</v>
      </c>
      <c r="G173" s="6">
        <v>0</v>
      </c>
      <c r="H173" s="6">
        <v>0</v>
      </c>
      <c r="I173" s="6">
        <v>0.52727299999999999</v>
      </c>
      <c r="J173" s="6" t="s">
        <v>375</v>
      </c>
      <c r="K173" s="6" t="s">
        <v>15</v>
      </c>
      <c r="L173" s="6" t="s">
        <v>13</v>
      </c>
      <c r="M173" s="6" t="s">
        <v>376</v>
      </c>
      <c r="N173" s="7"/>
    </row>
    <row r="174" spans="1:14">
      <c r="A174" s="6" t="s">
        <v>27</v>
      </c>
      <c r="B174" s="6">
        <v>86062031</v>
      </c>
      <c r="C174" s="6" t="s">
        <v>6</v>
      </c>
      <c r="D174" s="6" t="s">
        <v>5</v>
      </c>
      <c r="E174" s="8" t="s">
        <v>3503</v>
      </c>
      <c r="F174" s="8" t="s">
        <v>3504</v>
      </c>
      <c r="G174" s="6">
        <v>0</v>
      </c>
      <c r="H174" s="6">
        <v>0</v>
      </c>
      <c r="I174" s="6">
        <v>0.39024399999999998</v>
      </c>
      <c r="J174" s="6" t="s">
        <v>377</v>
      </c>
      <c r="K174" s="6" t="s">
        <v>161</v>
      </c>
      <c r="L174" s="6" t="s">
        <v>13</v>
      </c>
      <c r="M174" s="6" t="s">
        <v>378</v>
      </c>
      <c r="N174" s="7" t="s">
        <v>379</v>
      </c>
    </row>
    <row r="175" spans="1:14">
      <c r="A175" s="6" t="s">
        <v>27</v>
      </c>
      <c r="B175" s="6">
        <v>99248964</v>
      </c>
      <c r="C175" s="6" t="s">
        <v>5</v>
      </c>
      <c r="D175" s="6" t="s">
        <v>16</v>
      </c>
      <c r="E175" s="8" t="s">
        <v>3505</v>
      </c>
      <c r="F175" s="8" t="s">
        <v>3506</v>
      </c>
      <c r="G175" s="6">
        <v>0</v>
      </c>
      <c r="H175" s="6">
        <v>0</v>
      </c>
      <c r="I175" s="6">
        <v>0.41304299999999999</v>
      </c>
      <c r="J175" s="6" t="s">
        <v>380</v>
      </c>
      <c r="K175" s="6" t="s">
        <v>65</v>
      </c>
      <c r="L175" s="6" t="s">
        <v>13</v>
      </c>
      <c r="M175" s="6" t="s">
        <v>381</v>
      </c>
      <c r="N175" s="7"/>
    </row>
    <row r="176" spans="1:14">
      <c r="A176" s="6" t="s">
        <v>27</v>
      </c>
      <c r="B176" s="6">
        <v>101203707</v>
      </c>
      <c r="C176" s="6" t="s">
        <v>10</v>
      </c>
      <c r="D176" s="6" t="s">
        <v>6</v>
      </c>
      <c r="E176" s="8" t="s">
        <v>3507</v>
      </c>
      <c r="F176" s="8" t="s">
        <v>3508</v>
      </c>
      <c r="G176" s="6">
        <v>0</v>
      </c>
      <c r="H176" s="6">
        <v>0</v>
      </c>
      <c r="I176" s="6">
        <v>0.32692300000000002</v>
      </c>
      <c r="J176" s="6" t="s">
        <v>382</v>
      </c>
      <c r="K176" s="6" t="s">
        <v>65</v>
      </c>
      <c r="L176" s="6" t="s">
        <v>13</v>
      </c>
      <c r="M176" s="6" t="s">
        <v>383</v>
      </c>
      <c r="N176" s="7"/>
    </row>
    <row r="177" spans="1:14">
      <c r="A177" s="6" t="s">
        <v>32</v>
      </c>
      <c r="B177" s="6">
        <v>10566617</v>
      </c>
      <c r="C177" s="6" t="s">
        <v>10</v>
      </c>
      <c r="D177" s="6" t="s">
        <v>16</v>
      </c>
      <c r="E177" s="8" t="s">
        <v>3509</v>
      </c>
      <c r="F177" s="8" t="s">
        <v>3510</v>
      </c>
      <c r="G177" s="6">
        <v>0</v>
      </c>
      <c r="H177" s="6">
        <v>0</v>
      </c>
      <c r="I177" s="6">
        <v>0.62790699999999999</v>
      </c>
      <c r="J177" s="6" t="s">
        <v>384</v>
      </c>
      <c r="K177" s="6" t="s">
        <v>7</v>
      </c>
      <c r="L177" s="6" t="s">
        <v>7</v>
      </c>
      <c r="M177" s="6" t="s">
        <v>385</v>
      </c>
      <c r="N177" s="7"/>
    </row>
    <row r="178" spans="1:14">
      <c r="A178" s="6" t="s">
        <v>32</v>
      </c>
      <c r="B178" s="6">
        <v>28418041</v>
      </c>
      <c r="C178" s="6" t="s">
        <v>6</v>
      </c>
      <c r="D178" s="6" t="s">
        <v>10</v>
      </c>
      <c r="E178" s="8" t="s">
        <v>3511</v>
      </c>
      <c r="F178" s="8" t="s">
        <v>3512</v>
      </c>
      <c r="G178" s="6">
        <v>0</v>
      </c>
      <c r="H178" s="6">
        <v>0</v>
      </c>
      <c r="I178" s="6">
        <v>0.68</v>
      </c>
      <c r="J178" s="6" t="s">
        <v>386</v>
      </c>
      <c r="K178" s="6" t="s">
        <v>7</v>
      </c>
      <c r="L178" s="6" t="s">
        <v>7</v>
      </c>
      <c r="M178" s="6" t="s">
        <v>387</v>
      </c>
      <c r="N178" s="7"/>
    </row>
    <row r="179" spans="1:14">
      <c r="A179" s="6" t="s">
        <v>32</v>
      </c>
      <c r="B179" s="6">
        <v>43123901</v>
      </c>
      <c r="C179" s="6" t="s">
        <v>5</v>
      </c>
      <c r="D179" s="6" t="s">
        <v>6</v>
      </c>
      <c r="E179" s="8" t="s">
        <v>3513</v>
      </c>
      <c r="F179" s="23" t="s">
        <v>3813</v>
      </c>
      <c r="G179" s="6">
        <v>0</v>
      </c>
      <c r="H179" s="6">
        <v>0</v>
      </c>
      <c r="I179" s="6">
        <v>0.48717899999999997</v>
      </c>
      <c r="J179" s="6" t="s">
        <v>188</v>
      </c>
      <c r="K179" s="6" t="s">
        <v>7</v>
      </c>
      <c r="L179" s="6" t="s">
        <v>7</v>
      </c>
      <c r="M179" s="6" t="s">
        <v>388</v>
      </c>
      <c r="N179" s="7"/>
    </row>
    <row r="180" spans="1:14">
      <c r="A180" s="6" t="s">
        <v>32</v>
      </c>
      <c r="B180" s="6">
        <v>102083881</v>
      </c>
      <c r="C180" s="6" t="s">
        <v>5</v>
      </c>
      <c r="D180" s="6" t="s">
        <v>16</v>
      </c>
      <c r="E180" s="8" t="s">
        <v>3514</v>
      </c>
      <c r="F180" s="8" t="s">
        <v>3515</v>
      </c>
      <c r="G180" s="6">
        <v>0</v>
      </c>
      <c r="H180" s="6">
        <v>0</v>
      </c>
      <c r="I180" s="6">
        <v>0.34883700000000001</v>
      </c>
      <c r="J180" s="6" t="s">
        <v>389</v>
      </c>
      <c r="K180" s="6" t="s">
        <v>7</v>
      </c>
      <c r="L180" s="6" t="s">
        <v>7</v>
      </c>
      <c r="M180" s="6" t="s">
        <v>390</v>
      </c>
      <c r="N180" s="7"/>
    </row>
    <row r="181" spans="1:14">
      <c r="A181" s="6" t="s">
        <v>41</v>
      </c>
      <c r="B181" s="6">
        <v>54041331</v>
      </c>
      <c r="C181" s="6" t="s">
        <v>16</v>
      </c>
      <c r="D181" s="6" t="s">
        <v>10</v>
      </c>
      <c r="E181" s="8" t="s">
        <v>3814</v>
      </c>
      <c r="F181" s="8" t="s">
        <v>3516</v>
      </c>
      <c r="G181" s="6">
        <v>0</v>
      </c>
      <c r="H181" s="6">
        <v>0</v>
      </c>
      <c r="I181" s="6">
        <v>0.58333299999999999</v>
      </c>
      <c r="J181" s="6" t="s">
        <v>391</v>
      </c>
      <c r="K181" s="6" t="s">
        <v>7</v>
      </c>
      <c r="L181" s="6" t="s">
        <v>7</v>
      </c>
      <c r="M181" s="6" t="s">
        <v>392</v>
      </c>
      <c r="N181" s="7"/>
    </row>
    <row r="182" spans="1:14">
      <c r="A182" s="6" t="s">
        <v>41</v>
      </c>
      <c r="B182" s="6">
        <v>75975887</v>
      </c>
      <c r="C182" s="6" t="s">
        <v>5</v>
      </c>
      <c r="D182" s="6" t="s">
        <v>6</v>
      </c>
      <c r="E182" s="8" t="s">
        <v>3517</v>
      </c>
      <c r="F182" s="8" t="s">
        <v>3518</v>
      </c>
      <c r="G182" s="6">
        <v>0</v>
      </c>
      <c r="H182" s="6">
        <v>0</v>
      </c>
      <c r="I182" s="6">
        <v>0.51351400000000003</v>
      </c>
      <c r="J182" s="6" t="s">
        <v>393</v>
      </c>
      <c r="K182" s="6" t="s">
        <v>15</v>
      </c>
      <c r="L182" s="6" t="s">
        <v>13</v>
      </c>
      <c r="M182" s="6" t="s">
        <v>394</v>
      </c>
      <c r="N182" s="7"/>
    </row>
    <row r="183" spans="1:14">
      <c r="A183" s="6" t="s">
        <v>41</v>
      </c>
      <c r="B183" s="6">
        <v>76879321</v>
      </c>
      <c r="C183" s="6" t="s">
        <v>10</v>
      </c>
      <c r="D183" s="6" t="s">
        <v>6</v>
      </c>
      <c r="E183" s="8" t="s">
        <v>3519</v>
      </c>
      <c r="F183" s="8" t="s">
        <v>3520</v>
      </c>
      <c r="G183" s="6">
        <v>0</v>
      </c>
      <c r="H183" s="6">
        <v>0</v>
      </c>
      <c r="I183" s="6">
        <v>0.625</v>
      </c>
      <c r="J183" s="6" t="s">
        <v>395</v>
      </c>
      <c r="K183" s="6" t="s">
        <v>15</v>
      </c>
      <c r="L183" s="6" t="s">
        <v>13</v>
      </c>
      <c r="M183" s="6" t="s">
        <v>396</v>
      </c>
      <c r="N183" s="7"/>
    </row>
    <row r="184" spans="1:14">
      <c r="A184" s="6" t="s">
        <v>41</v>
      </c>
      <c r="B184" s="6">
        <v>81943950</v>
      </c>
      <c r="C184" s="6" t="s">
        <v>6</v>
      </c>
      <c r="D184" s="6" t="s">
        <v>16</v>
      </c>
      <c r="E184" s="8" t="s">
        <v>3521</v>
      </c>
      <c r="F184" s="8" t="s">
        <v>3522</v>
      </c>
      <c r="G184" s="6">
        <v>0</v>
      </c>
      <c r="H184" s="6">
        <v>0</v>
      </c>
      <c r="I184" s="6">
        <v>0.59574499999999997</v>
      </c>
      <c r="J184" s="6" t="s">
        <v>397</v>
      </c>
      <c r="K184" s="6" t="s">
        <v>7</v>
      </c>
      <c r="L184" s="6" t="s">
        <v>7</v>
      </c>
      <c r="M184" s="6" t="s">
        <v>398</v>
      </c>
      <c r="N184" s="7"/>
    </row>
    <row r="185" spans="1:14">
      <c r="A185" s="6" t="s">
        <v>41</v>
      </c>
      <c r="B185" s="6">
        <v>107244360</v>
      </c>
      <c r="C185" s="6" t="s">
        <v>10</v>
      </c>
      <c r="D185" s="6" t="s">
        <v>6</v>
      </c>
      <c r="E185" s="8" t="s">
        <v>3523</v>
      </c>
      <c r="F185" s="8" t="s">
        <v>3524</v>
      </c>
      <c r="G185" s="6">
        <v>0</v>
      </c>
      <c r="H185" s="6">
        <v>0</v>
      </c>
      <c r="I185" s="6">
        <v>0.55813999999999997</v>
      </c>
      <c r="J185" s="6" t="s">
        <v>399</v>
      </c>
      <c r="K185" s="6" t="s">
        <v>7</v>
      </c>
      <c r="L185" s="6" t="s">
        <v>7</v>
      </c>
      <c r="M185" s="6" t="s">
        <v>400</v>
      </c>
      <c r="N185" s="7"/>
    </row>
    <row r="186" spans="1:14">
      <c r="A186" s="6" t="s">
        <v>41</v>
      </c>
      <c r="B186" s="6">
        <v>114928045</v>
      </c>
      <c r="C186" s="6" t="s">
        <v>16</v>
      </c>
      <c r="D186" s="6" t="s">
        <v>10</v>
      </c>
      <c r="E186" s="8" t="s">
        <v>3525</v>
      </c>
      <c r="F186" s="8" t="s">
        <v>3526</v>
      </c>
      <c r="G186" s="6">
        <v>0</v>
      </c>
      <c r="H186" s="6">
        <v>0</v>
      </c>
      <c r="I186" s="6">
        <v>0.5</v>
      </c>
      <c r="J186" s="6" t="s">
        <v>401</v>
      </c>
      <c r="K186" s="6" t="s">
        <v>15</v>
      </c>
      <c r="L186" s="6" t="s">
        <v>13</v>
      </c>
      <c r="M186" s="6" t="s">
        <v>402</v>
      </c>
      <c r="N186" s="7"/>
    </row>
    <row r="187" spans="1:14">
      <c r="A187" s="6" t="s">
        <v>41</v>
      </c>
      <c r="B187" s="6">
        <v>117524487</v>
      </c>
      <c r="C187" s="6" t="s">
        <v>16</v>
      </c>
      <c r="D187" s="6" t="s">
        <v>5</v>
      </c>
      <c r="E187" s="8" t="s">
        <v>3527</v>
      </c>
      <c r="F187" s="8" t="s">
        <v>3528</v>
      </c>
      <c r="G187" s="6">
        <v>0</v>
      </c>
      <c r="H187" s="6">
        <v>0</v>
      </c>
      <c r="I187" s="6">
        <v>0.52272700000000005</v>
      </c>
      <c r="J187" s="6" t="s">
        <v>403</v>
      </c>
      <c r="K187" s="6" t="s">
        <v>7</v>
      </c>
      <c r="L187" s="6" t="s">
        <v>7</v>
      </c>
      <c r="M187" s="6" t="s">
        <v>404</v>
      </c>
      <c r="N187" s="7"/>
    </row>
    <row r="188" spans="1:14">
      <c r="A188" s="6" t="s">
        <v>44</v>
      </c>
      <c r="B188" s="6">
        <v>8953534</v>
      </c>
      <c r="C188" s="6" t="s">
        <v>10</v>
      </c>
      <c r="D188" s="6" t="s">
        <v>16</v>
      </c>
      <c r="E188" s="8" t="s">
        <v>3529</v>
      </c>
      <c r="F188" s="8" t="s">
        <v>3530</v>
      </c>
      <c r="G188" s="6">
        <v>0</v>
      </c>
      <c r="H188" s="6">
        <v>0</v>
      </c>
      <c r="I188" s="6">
        <v>0.477273</v>
      </c>
      <c r="J188" s="6" t="s">
        <v>405</v>
      </c>
      <c r="K188" s="6" t="s">
        <v>7</v>
      </c>
      <c r="L188" s="6" t="s">
        <v>7</v>
      </c>
      <c r="M188" s="6" t="s">
        <v>406</v>
      </c>
      <c r="N188" s="7"/>
    </row>
    <row r="189" spans="1:14">
      <c r="A189" s="6" t="s">
        <v>44</v>
      </c>
      <c r="B189" s="6">
        <v>15862789</v>
      </c>
      <c r="C189" s="6" t="s">
        <v>6</v>
      </c>
      <c r="D189" s="6" t="s">
        <v>5</v>
      </c>
      <c r="E189" s="8" t="s">
        <v>3531</v>
      </c>
      <c r="F189" s="8" t="s">
        <v>3532</v>
      </c>
      <c r="G189" s="6">
        <v>0</v>
      </c>
      <c r="H189" s="6">
        <v>0</v>
      </c>
      <c r="I189" s="6">
        <v>0.6</v>
      </c>
      <c r="J189" s="6" t="s">
        <v>407</v>
      </c>
      <c r="K189" s="6" t="s">
        <v>7</v>
      </c>
      <c r="L189" s="6" t="s">
        <v>7</v>
      </c>
      <c r="M189" s="6" t="s">
        <v>408</v>
      </c>
      <c r="N189" s="7"/>
    </row>
    <row r="190" spans="1:14">
      <c r="A190" s="6" t="s">
        <v>44</v>
      </c>
      <c r="B190" s="6">
        <v>17863489</v>
      </c>
      <c r="C190" s="6" t="s">
        <v>6</v>
      </c>
      <c r="D190" s="6" t="s">
        <v>5</v>
      </c>
      <c r="E190" s="8" t="s">
        <v>3533</v>
      </c>
      <c r="F190" s="8" t="s">
        <v>3534</v>
      </c>
      <c r="G190" s="6">
        <v>0</v>
      </c>
      <c r="H190" s="6">
        <v>0</v>
      </c>
      <c r="I190" s="6">
        <v>0.39024399999999998</v>
      </c>
      <c r="J190" s="6" t="s">
        <v>409</v>
      </c>
      <c r="K190" s="6" t="s">
        <v>15</v>
      </c>
      <c r="L190" s="6" t="s">
        <v>13</v>
      </c>
      <c r="M190" s="6" t="s">
        <v>410</v>
      </c>
      <c r="N190" s="7"/>
    </row>
    <row r="191" spans="1:14">
      <c r="A191" s="6" t="s">
        <v>44</v>
      </c>
      <c r="B191" s="6">
        <v>30062047</v>
      </c>
      <c r="C191" s="6" t="s">
        <v>10</v>
      </c>
      <c r="D191" s="6" t="s">
        <v>5</v>
      </c>
      <c r="E191" s="8" t="s">
        <v>3535</v>
      </c>
      <c r="F191" s="8" t="s">
        <v>3536</v>
      </c>
      <c r="G191" s="6">
        <v>0</v>
      </c>
      <c r="H191" s="6">
        <v>0</v>
      </c>
      <c r="I191" s="6">
        <v>0.65789500000000001</v>
      </c>
      <c r="J191" s="6" t="s">
        <v>411</v>
      </c>
      <c r="K191" s="6" t="s">
        <v>15</v>
      </c>
      <c r="L191" s="6" t="s">
        <v>13</v>
      </c>
      <c r="M191" s="6" t="s">
        <v>412</v>
      </c>
      <c r="N191" s="7"/>
    </row>
    <row r="192" spans="1:14">
      <c r="A192" s="6" t="s">
        <v>44</v>
      </c>
      <c r="B192" s="6">
        <v>51941303</v>
      </c>
      <c r="C192" s="6" t="s">
        <v>16</v>
      </c>
      <c r="D192" s="6" t="s">
        <v>10</v>
      </c>
      <c r="E192" s="8" t="s">
        <v>3537</v>
      </c>
      <c r="F192" s="8" t="s">
        <v>3538</v>
      </c>
      <c r="G192" s="6">
        <v>0</v>
      </c>
      <c r="H192" s="6">
        <v>0</v>
      </c>
      <c r="I192" s="6">
        <v>0.54545500000000002</v>
      </c>
      <c r="J192" s="6" t="s">
        <v>413</v>
      </c>
      <c r="K192" s="6" t="s">
        <v>7</v>
      </c>
      <c r="L192" s="6" t="s">
        <v>7</v>
      </c>
      <c r="M192" s="6" t="s">
        <v>414</v>
      </c>
      <c r="N192" s="7"/>
    </row>
    <row r="193" spans="1:14">
      <c r="A193" s="6" t="s">
        <v>44</v>
      </c>
      <c r="B193" s="6">
        <v>59193150</v>
      </c>
      <c r="C193" s="6" t="s">
        <v>10</v>
      </c>
      <c r="D193" s="6" t="s">
        <v>16</v>
      </c>
      <c r="E193" s="8" t="s">
        <v>3539</v>
      </c>
      <c r="F193" s="8" t="s">
        <v>3540</v>
      </c>
      <c r="G193" s="6">
        <v>0</v>
      </c>
      <c r="H193" s="6">
        <v>0</v>
      </c>
      <c r="I193" s="6">
        <v>0.44444400000000001</v>
      </c>
      <c r="J193" s="6" t="s">
        <v>415</v>
      </c>
      <c r="K193" s="6" t="s">
        <v>7</v>
      </c>
      <c r="L193" s="6" t="s">
        <v>7</v>
      </c>
      <c r="M193" s="6" t="s">
        <v>416</v>
      </c>
      <c r="N193" s="7"/>
    </row>
    <row r="194" spans="1:14">
      <c r="A194" s="6" t="s">
        <v>44</v>
      </c>
      <c r="B194" s="6">
        <v>59217529</v>
      </c>
      <c r="C194" s="6" t="s">
        <v>10</v>
      </c>
      <c r="D194" s="6" t="s">
        <v>16</v>
      </c>
      <c r="E194" s="8" t="s">
        <v>3541</v>
      </c>
      <c r="F194" s="8" t="s">
        <v>3542</v>
      </c>
      <c r="G194" s="6">
        <v>0</v>
      </c>
      <c r="H194" s="6">
        <v>0</v>
      </c>
      <c r="I194" s="6">
        <v>0.48148099999999999</v>
      </c>
      <c r="J194" s="6" t="s">
        <v>417</v>
      </c>
      <c r="K194" s="6" t="s">
        <v>65</v>
      </c>
      <c r="L194" s="6" t="s">
        <v>13</v>
      </c>
      <c r="M194" s="6" t="s">
        <v>418</v>
      </c>
      <c r="N194" s="7"/>
    </row>
    <row r="195" spans="1:14">
      <c r="A195" s="6" t="s">
        <v>44</v>
      </c>
      <c r="B195" s="6">
        <v>77446534</v>
      </c>
      <c r="C195" s="6" t="s">
        <v>16</v>
      </c>
      <c r="D195" s="6" t="s">
        <v>5</v>
      </c>
      <c r="E195" s="8" t="s">
        <v>3543</v>
      </c>
      <c r="F195" s="8" t="s">
        <v>3544</v>
      </c>
      <c r="G195" s="6">
        <v>0</v>
      </c>
      <c r="H195" s="6">
        <v>0</v>
      </c>
      <c r="I195" s="6">
        <v>0.5</v>
      </c>
      <c r="J195" s="6" t="s">
        <v>419</v>
      </c>
      <c r="K195" s="6" t="s">
        <v>15</v>
      </c>
      <c r="L195" s="6" t="s">
        <v>13</v>
      </c>
      <c r="M195" s="6" t="s">
        <v>420</v>
      </c>
      <c r="N195" s="7"/>
    </row>
    <row r="196" spans="1:14">
      <c r="A196" s="6" t="s">
        <v>44</v>
      </c>
      <c r="B196" s="6">
        <v>119243816</v>
      </c>
      <c r="C196" s="6" t="s">
        <v>16</v>
      </c>
      <c r="D196" s="6" t="s">
        <v>10</v>
      </c>
      <c r="E196" s="8" t="s">
        <v>3545</v>
      </c>
      <c r="F196" s="8" t="s">
        <v>3546</v>
      </c>
      <c r="G196" s="6">
        <v>0</v>
      </c>
      <c r="H196" s="6">
        <v>0</v>
      </c>
      <c r="I196" s="6">
        <v>0.54761899999999997</v>
      </c>
      <c r="J196" s="6" t="s">
        <v>421</v>
      </c>
      <c r="K196" s="6" t="s">
        <v>15</v>
      </c>
      <c r="L196" s="6" t="s">
        <v>13</v>
      </c>
      <c r="M196" s="6" t="s">
        <v>422</v>
      </c>
      <c r="N196" s="7"/>
    </row>
    <row r="197" spans="1:14">
      <c r="A197" s="6" t="s">
        <v>47</v>
      </c>
      <c r="B197" s="6">
        <v>14804093</v>
      </c>
      <c r="C197" s="6" t="s">
        <v>5</v>
      </c>
      <c r="D197" s="6" t="s">
        <v>6</v>
      </c>
      <c r="E197" s="8" t="s">
        <v>3547</v>
      </c>
      <c r="F197" s="8" t="s">
        <v>3548</v>
      </c>
      <c r="G197" s="6">
        <v>0</v>
      </c>
      <c r="H197" s="6">
        <v>0</v>
      </c>
      <c r="I197" s="6">
        <v>0.44444400000000001</v>
      </c>
      <c r="J197" s="6" t="s">
        <v>423</v>
      </c>
      <c r="K197" s="6" t="s">
        <v>7</v>
      </c>
      <c r="L197" s="6" t="s">
        <v>7</v>
      </c>
      <c r="M197" s="6" t="s">
        <v>424</v>
      </c>
      <c r="N197" s="7"/>
    </row>
    <row r="198" spans="1:14">
      <c r="A198" s="6" t="s">
        <v>47</v>
      </c>
      <c r="B198" s="6">
        <v>53363122</v>
      </c>
      <c r="C198" s="6" t="s">
        <v>6</v>
      </c>
      <c r="D198" s="6" t="s">
        <v>16</v>
      </c>
      <c r="E198" s="8" t="s">
        <v>3549</v>
      </c>
      <c r="F198" s="8" t="s">
        <v>3550</v>
      </c>
      <c r="G198" s="6">
        <v>0</v>
      </c>
      <c r="H198" s="6">
        <v>0</v>
      </c>
      <c r="I198" s="6">
        <v>0.53488400000000003</v>
      </c>
      <c r="J198" s="6" t="s">
        <v>425</v>
      </c>
      <c r="K198" s="6" t="s">
        <v>7</v>
      </c>
      <c r="L198" s="6" t="s">
        <v>7</v>
      </c>
      <c r="M198" s="6" t="s">
        <v>426</v>
      </c>
      <c r="N198" s="7"/>
    </row>
    <row r="199" spans="1:14">
      <c r="A199" s="6" t="s">
        <v>47</v>
      </c>
      <c r="B199" s="6">
        <v>54661524</v>
      </c>
      <c r="C199" s="6" t="s">
        <v>6</v>
      </c>
      <c r="D199" s="6" t="s">
        <v>5</v>
      </c>
      <c r="E199" s="8" t="s">
        <v>3551</v>
      </c>
      <c r="F199" s="8" t="s">
        <v>3815</v>
      </c>
      <c r="G199" s="6">
        <v>0</v>
      </c>
      <c r="H199" s="6">
        <v>0</v>
      </c>
      <c r="I199" s="6">
        <v>0.51111099999999998</v>
      </c>
      <c r="J199" s="6" t="s">
        <v>427</v>
      </c>
      <c r="K199" s="6" t="s">
        <v>7</v>
      </c>
      <c r="L199" s="6" t="s">
        <v>7</v>
      </c>
      <c r="M199" s="6" t="s">
        <v>428</v>
      </c>
      <c r="N199" s="7"/>
    </row>
    <row r="200" spans="1:14">
      <c r="A200" s="6" t="s">
        <v>47</v>
      </c>
      <c r="B200" s="6">
        <v>66304973</v>
      </c>
      <c r="C200" s="6" t="s">
        <v>5</v>
      </c>
      <c r="D200" s="6" t="s">
        <v>16</v>
      </c>
      <c r="E200" s="8" t="s">
        <v>3552</v>
      </c>
      <c r="F200" s="8" t="s">
        <v>3553</v>
      </c>
      <c r="G200" s="6">
        <v>0</v>
      </c>
      <c r="H200" s="6">
        <v>0</v>
      </c>
      <c r="I200" s="6">
        <v>0.484848</v>
      </c>
      <c r="J200" s="6" t="s">
        <v>429</v>
      </c>
      <c r="K200" s="6" t="s">
        <v>7</v>
      </c>
      <c r="L200" s="6" t="s">
        <v>7</v>
      </c>
      <c r="M200" s="6" t="s">
        <v>430</v>
      </c>
      <c r="N200" s="7"/>
    </row>
    <row r="201" spans="1:14">
      <c r="A201" s="6" t="s">
        <v>47</v>
      </c>
      <c r="B201" s="6">
        <v>78356391</v>
      </c>
      <c r="C201" s="6" t="s">
        <v>16</v>
      </c>
      <c r="D201" s="6" t="s">
        <v>6</v>
      </c>
      <c r="E201" s="8" t="s">
        <v>3554</v>
      </c>
      <c r="F201" s="8" t="s">
        <v>3555</v>
      </c>
      <c r="G201" s="6">
        <v>0</v>
      </c>
      <c r="H201" s="6">
        <v>0</v>
      </c>
      <c r="I201" s="6">
        <v>0.57692299999999996</v>
      </c>
      <c r="J201" s="6" t="s">
        <v>431</v>
      </c>
      <c r="K201" s="6" t="s">
        <v>7</v>
      </c>
      <c r="L201" s="6" t="s">
        <v>7</v>
      </c>
      <c r="M201" s="6" t="s">
        <v>432</v>
      </c>
      <c r="N201" s="7"/>
    </row>
    <row r="202" spans="1:14">
      <c r="A202" s="6" t="s">
        <v>47</v>
      </c>
      <c r="B202" s="6">
        <v>94133721</v>
      </c>
      <c r="C202" s="6" t="s">
        <v>5</v>
      </c>
      <c r="D202" s="6" t="s">
        <v>6</v>
      </c>
      <c r="E202" s="8" t="s">
        <v>3556</v>
      </c>
      <c r="F202" s="8" t="s">
        <v>3816</v>
      </c>
      <c r="G202" s="6">
        <v>0</v>
      </c>
      <c r="H202" s="6">
        <v>0</v>
      </c>
      <c r="I202" s="6">
        <v>0.52631600000000001</v>
      </c>
      <c r="J202" s="6" t="s">
        <v>433</v>
      </c>
      <c r="K202" s="6" t="s">
        <v>7</v>
      </c>
      <c r="L202" s="6" t="s">
        <v>7</v>
      </c>
      <c r="M202" s="6" t="s">
        <v>434</v>
      </c>
      <c r="N202" s="7"/>
    </row>
    <row r="203" spans="1:14">
      <c r="A203" s="6" t="s">
        <v>47</v>
      </c>
      <c r="B203" s="6">
        <v>94287041</v>
      </c>
      <c r="C203" s="6" t="s">
        <v>5</v>
      </c>
      <c r="D203" s="6" t="s">
        <v>16</v>
      </c>
      <c r="E203" s="8" t="s">
        <v>3557</v>
      </c>
      <c r="F203" s="8" t="s">
        <v>3558</v>
      </c>
      <c r="G203" s="6">
        <v>0</v>
      </c>
      <c r="H203" s="6">
        <v>0</v>
      </c>
      <c r="I203" s="6">
        <v>0.58064499999999997</v>
      </c>
      <c r="J203" s="6" t="s">
        <v>435</v>
      </c>
      <c r="K203" s="6" t="s">
        <v>15</v>
      </c>
      <c r="L203" s="6" t="s">
        <v>13</v>
      </c>
      <c r="M203" s="6" t="s">
        <v>436</v>
      </c>
      <c r="N203" s="7"/>
    </row>
    <row r="204" spans="1:14">
      <c r="A204" s="6" t="s">
        <v>52</v>
      </c>
      <c r="B204" s="6">
        <v>64538925</v>
      </c>
      <c r="C204" s="6" t="s">
        <v>16</v>
      </c>
      <c r="D204" s="6" t="s">
        <v>10</v>
      </c>
      <c r="E204" s="8" t="s">
        <v>3559</v>
      </c>
      <c r="F204" s="8" t="s">
        <v>3560</v>
      </c>
      <c r="G204" s="6">
        <v>0</v>
      </c>
      <c r="H204" s="6">
        <v>0</v>
      </c>
      <c r="I204" s="6">
        <v>0.55813999999999997</v>
      </c>
      <c r="J204" s="6" t="s">
        <v>437</v>
      </c>
      <c r="K204" s="6" t="s">
        <v>15</v>
      </c>
      <c r="L204" s="6" t="s">
        <v>13</v>
      </c>
      <c r="M204" s="6" t="s">
        <v>438</v>
      </c>
      <c r="N204" s="7"/>
    </row>
    <row r="205" spans="1:14">
      <c r="A205" s="6" t="s">
        <v>52</v>
      </c>
      <c r="B205" s="6">
        <v>77454762</v>
      </c>
      <c r="C205" s="6" t="s">
        <v>10</v>
      </c>
      <c r="D205" s="6" t="s">
        <v>16</v>
      </c>
      <c r="E205" s="8" t="s">
        <v>3817</v>
      </c>
      <c r="F205" s="8" t="s">
        <v>3561</v>
      </c>
      <c r="G205" s="6">
        <v>0</v>
      </c>
      <c r="H205" s="6">
        <v>0</v>
      </c>
      <c r="I205" s="6">
        <v>0.5</v>
      </c>
      <c r="J205" s="6" t="s">
        <v>439</v>
      </c>
      <c r="K205" s="6" t="s">
        <v>65</v>
      </c>
      <c r="L205" s="6" t="s">
        <v>13</v>
      </c>
      <c r="M205" s="6" t="s">
        <v>440</v>
      </c>
      <c r="N205" s="7"/>
    </row>
    <row r="206" spans="1:14">
      <c r="A206" s="6" t="s">
        <v>52</v>
      </c>
      <c r="B206" s="6">
        <v>90752852</v>
      </c>
      <c r="C206" s="6" t="s">
        <v>16</v>
      </c>
      <c r="D206" s="6" t="s">
        <v>10</v>
      </c>
      <c r="E206" s="8" t="s">
        <v>3562</v>
      </c>
      <c r="F206" s="23" t="s">
        <v>3818</v>
      </c>
      <c r="G206" s="6">
        <v>0</v>
      </c>
      <c r="H206" s="6">
        <v>0</v>
      </c>
      <c r="I206" s="6">
        <v>0.51111099999999998</v>
      </c>
      <c r="J206" s="6" t="s">
        <v>441</v>
      </c>
      <c r="K206" s="6" t="s">
        <v>19</v>
      </c>
      <c r="L206" s="6" t="s">
        <v>13</v>
      </c>
      <c r="M206" s="6" t="s">
        <v>442</v>
      </c>
      <c r="N206" s="7"/>
    </row>
    <row r="207" spans="1:14">
      <c r="A207" s="6" t="s">
        <v>220</v>
      </c>
      <c r="B207" s="6">
        <v>45358820</v>
      </c>
      <c r="C207" s="25" t="s">
        <v>5</v>
      </c>
      <c r="D207" s="6" t="s">
        <v>6</v>
      </c>
      <c r="E207" s="8" t="s">
        <v>3563</v>
      </c>
      <c r="F207" s="8" t="s">
        <v>3860</v>
      </c>
      <c r="G207" s="6">
        <v>0</v>
      </c>
      <c r="H207" s="6">
        <v>0</v>
      </c>
      <c r="I207" s="6">
        <v>0.5625</v>
      </c>
      <c r="J207" s="6" t="s">
        <v>221</v>
      </c>
      <c r="K207" s="6" t="s">
        <v>7</v>
      </c>
      <c r="L207" s="6" t="s">
        <v>7</v>
      </c>
      <c r="M207" s="6" t="s">
        <v>443</v>
      </c>
      <c r="N207" s="7"/>
    </row>
    <row r="208" spans="1:14">
      <c r="A208" s="6" t="s">
        <v>220</v>
      </c>
      <c r="B208" s="6">
        <v>47338652</v>
      </c>
      <c r="C208" s="6" t="s">
        <v>6</v>
      </c>
      <c r="D208" s="6" t="s">
        <v>5</v>
      </c>
      <c r="E208" s="8" t="s">
        <v>3564</v>
      </c>
      <c r="F208" s="8" t="s">
        <v>3565</v>
      </c>
      <c r="G208" s="6">
        <v>0</v>
      </c>
      <c r="H208" s="6">
        <v>0</v>
      </c>
      <c r="I208" s="6">
        <v>0.42499999999999999</v>
      </c>
      <c r="J208" s="6" t="s">
        <v>444</v>
      </c>
      <c r="K208" s="6" t="s">
        <v>15</v>
      </c>
      <c r="L208" s="6" t="s">
        <v>13</v>
      </c>
      <c r="M208" s="6" t="s">
        <v>445</v>
      </c>
      <c r="N208" s="7"/>
    </row>
    <row r="209" spans="1:14">
      <c r="A209" s="6" t="s">
        <v>220</v>
      </c>
      <c r="B209" s="6">
        <v>48903836</v>
      </c>
      <c r="C209" s="6" t="s">
        <v>5</v>
      </c>
      <c r="D209" s="6" t="s">
        <v>16</v>
      </c>
      <c r="E209" s="8" t="s">
        <v>3566</v>
      </c>
      <c r="F209" s="8" t="s">
        <v>3567</v>
      </c>
      <c r="G209" s="6">
        <v>0</v>
      </c>
      <c r="H209" s="6">
        <v>0</v>
      </c>
      <c r="I209" s="6">
        <v>0.5</v>
      </c>
      <c r="J209" s="6" t="s">
        <v>446</v>
      </c>
      <c r="K209" s="6" t="s">
        <v>7</v>
      </c>
      <c r="L209" s="6" t="s">
        <v>7</v>
      </c>
      <c r="M209" s="6" t="s">
        <v>447</v>
      </c>
      <c r="N209" s="7"/>
    </row>
    <row r="210" spans="1:14">
      <c r="A210" s="6" t="s">
        <v>220</v>
      </c>
      <c r="B210" s="6">
        <v>67114202</v>
      </c>
      <c r="C210" s="6" t="s">
        <v>5</v>
      </c>
      <c r="D210" s="6" t="s">
        <v>6</v>
      </c>
      <c r="E210" s="8" t="s">
        <v>3568</v>
      </c>
      <c r="F210" s="8" t="s">
        <v>3569</v>
      </c>
      <c r="G210" s="6">
        <v>0</v>
      </c>
      <c r="H210" s="6">
        <v>0</v>
      </c>
      <c r="I210" s="6">
        <v>0.37142900000000001</v>
      </c>
      <c r="J210" s="6" t="s">
        <v>448</v>
      </c>
      <c r="K210" s="6" t="s">
        <v>15</v>
      </c>
      <c r="L210" s="6" t="s">
        <v>13</v>
      </c>
      <c r="M210" s="6" t="s">
        <v>449</v>
      </c>
      <c r="N210" s="7"/>
    </row>
    <row r="211" spans="1:14">
      <c r="A211" s="6" t="s">
        <v>61</v>
      </c>
      <c r="B211" s="6">
        <v>31202264</v>
      </c>
      <c r="C211" s="6" t="s">
        <v>16</v>
      </c>
      <c r="D211" s="6" t="s">
        <v>6</v>
      </c>
      <c r="E211" s="8" t="s">
        <v>3570</v>
      </c>
      <c r="F211" s="8" t="s">
        <v>3571</v>
      </c>
      <c r="G211" s="6">
        <v>0</v>
      </c>
      <c r="H211" s="6">
        <v>0</v>
      </c>
      <c r="I211" s="6">
        <v>0.50980400000000003</v>
      </c>
      <c r="J211" s="6" t="s">
        <v>450</v>
      </c>
      <c r="K211" s="6" t="s">
        <v>19</v>
      </c>
      <c r="L211" s="6" t="s">
        <v>13</v>
      </c>
      <c r="M211" s="6" t="s">
        <v>451</v>
      </c>
      <c r="N211" s="7"/>
    </row>
    <row r="212" spans="1:14">
      <c r="A212" s="6" t="s">
        <v>61</v>
      </c>
      <c r="B212" s="6">
        <v>50600540</v>
      </c>
      <c r="C212" s="6" t="s">
        <v>5</v>
      </c>
      <c r="D212" s="6" t="s">
        <v>6</v>
      </c>
      <c r="E212" s="8" t="s">
        <v>3572</v>
      </c>
      <c r="F212" s="8" t="s">
        <v>3573</v>
      </c>
      <c r="G212" s="6">
        <v>0</v>
      </c>
      <c r="H212" s="6">
        <v>0</v>
      </c>
      <c r="I212" s="6">
        <v>0.5</v>
      </c>
      <c r="J212" s="6" t="s">
        <v>452</v>
      </c>
      <c r="K212" s="6" t="s">
        <v>7</v>
      </c>
      <c r="L212" s="6" t="s">
        <v>7</v>
      </c>
      <c r="M212" s="6" t="s">
        <v>453</v>
      </c>
      <c r="N212" s="7"/>
    </row>
    <row r="213" spans="1:14">
      <c r="A213" s="6" t="s">
        <v>61</v>
      </c>
      <c r="B213" s="6">
        <v>54385532</v>
      </c>
      <c r="C213" s="6" t="s">
        <v>6</v>
      </c>
      <c r="D213" s="6" t="s">
        <v>5</v>
      </c>
      <c r="E213" s="8" t="s">
        <v>3819</v>
      </c>
      <c r="F213" s="8" t="s">
        <v>3574</v>
      </c>
      <c r="G213" s="6">
        <v>0</v>
      </c>
      <c r="H213" s="6">
        <v>0</v>
      </c>
      <c r="I213" s="6">
        <v>0.34375</v>
      </c>
      <c r="J213" s="6" t="s">
        <v>454</v>
      </c>
      <c r="K213" s="6" t="s">
        <v>7</v>
      </c>
      <c r="L213" s="6" t="s">
        <v>7</v>
      </c>
      <c r="M213" s="6" t="s">
        <v>455</v>
      </c>
      <c r="N213" s="7"/>
    </row>
    <row r="214" spans="1:14">
      <c r="A214" s="6" t="s">
        <v>61</v>
      </c>
      <c r="B214" s="6">
        <v>69674437</v>
      </c>
      <c r="C214" s="6" t="s">
        <v>5</v>
      </c>
      <c r="D214" s="6" t="s">
        <v>6</v>
      </c>
      <c r="E214" s="8" t="s">
        <v>3820</v>
      </c>
      <c r="F214" s="8" t="s">
        <v>3575</v>
      </c>
      <c r="G214" s="6">
        <v>0</v>
      </c>
      <c r="H214" s="6">
        <v>0</v>
      </c>
      <c r="I214" s="6">
        <v>0.34375</v>
      </c>
      <c r="J214" s="6" t="s">
        <v>456</v>
      </c>
      <c r="K214" s="6" t="s">
        <v>15</v>
      </c>
      <c r="L214" s="6" t="s">
        <v>13</v>
      </c>
      <c r="M214" s="6" t="s">
        <v>457</v>
      </c>
      <c r="N214" s="7"/>
    </row>
    <row r="215" spans="1:14">
      <c r="A215" s="6" t="s">
        <v>61</v>
      </c>
      <c r="B215" s="6">
        <v>78334986</v>
      </c>
      <c r="C215" s="6" t="s">
        <v>6</v>
      </c>
      <c r="D215" s="6" t="s">
        <v>10</v>
      </c>
      <c r="E215" s="8" t="s">
        <v>3576</v>
      </c>
      <c r="F215" s="8" t="s">
        <v>3577</v>
      </c>
      <c r="G215" s="6">
        <v>0</v>
      </c>
      <c r="H215" s="6">
        <v>0</v>
      </c>
      <c r="I215" s="6">
        <v>0.538462</v>
      </c>
      <c r="J215" s="6" t="s">
        <v>458</v>
      </c>
      <c r="K215" s="6" t="s">
        <v>7</v>
      </c>
      <c r="L215" s="6" t="s">
        <v>7</v>
      </c>
      <c r="M215" s="6" t="s">
        <v>459</v>
      </c>
      <c r="N215" s="7"/>
    </row>
    <row r="216" spans="1:14">
      <c r="A216" s="6" t="s">
        <v>61</v>
      </c>
      <c r="B216" s="6">
        <v>88519925</v>
      </c>
      <c r="C216" s="6" t="s">
        <v>5</v>
      </c>
      <c r="D216" s="6" t="s">
        <v>6</v>
      </c>
      <c r="E216" s="8" t="s">
        <v>3578</v>
      </c>
      <c r="F216" s="8" t="s">
        <v>3579</v>
      </c>
      <c r="G216" s="6">
        <v>0</v>
      </c>
      <c r="H216" s="6">
        <v>0</v>
      </c>
      <c r="I216" s="6">
        <v>0.55882399999999999</v>
      </c>
      <c r="J216" s="6" t="s">
        <v>241</v>
      </c>
      <c r="K216" s="6" t="s">
        <v>7</v>
      </c>
      <c r="L216" s="6" t="s">
        <v>7</v>
      </c>
      <c r="M216" s="6" t="s">
        <v>460</v>
      </c>
      <c r="N216" s="7"/>
    </row>
    <row r="217" spans="1:14">
      <c r="A217" s="6" t="s">
        <v>64</v>
      </c>
      <c r="B217" s="6">
        <v>4490174</v>
      </c>
      <c r="C217" s="6" t="s">
        <v>10</v>
      </c>
      <c r="D217" s="6" t="s">
        <v>16</v>
      </c>
      <c r="E217" s="8" t="s">
        <v>3580</v>
      </c>
      <c r="F217" s="8" t="s">
        <v>3581</v>
      </c>
      <c r="G217" s="6">
        <v>0</v>
      </c>
      <c r="H217" s="6">
        <v>0</v>
      </c>
      <c r="I217" s="6">
        <v>0.52083299999999999</v>
      </c>
      <c r="J217" s="6" t="s">
        <v>461</v>
      </c>
      <c r="K217" s="6" t="s">
        <v>7</v>
      </c>
      <c r="L217" s="6" t="s">
        <v>7</v>
      </c>
      <c r="M217" s="6" t="s">
        <v>462</v>
      </c>
      <c r="N217" s="7"/>
    </row>
    <row r="218" spans="1:14">
      <c r="A218" s="6" t="s">
        <v>64</v>
      </c>
      <c r="B218" s="6">
        <v>34302748</v>
      </c>
      <c r="C218" s="6" t="s">
        <v>16</v>
      </c>
      <c r="D218" s="6" t="s">
        <v>10</v>
      </c>
      <c r="E218" s="8" t="s">
        <v>3582</v>
      </c>
      <c r="F218" s="8" t="s">
        <v>3583</v>
      </c>
      <c r="G218" s="6">
        <v>0</v>
      </c>
      <c r="H218" s="6">
        <v>0</v>
      </c>
      <c r="I218" s="6">
        <v>0.41176499999999999</v>
      </c>
      <c r="J218" s="6" t="s">
        <v>463</v>
      </c>
      <c r="K218" s="6" t="s">
        <v>15</v>
      </c>
      <c r="L218" s="6" t="s">
        <v>13</v>
      </c>
      <c r="M218" s="6" t="s">
        <v>464</v>
      </c>
      <c r="N218" s="7"/>
    </row>
    <row r="219" spans="1:14">
      <c r="A219" s="6" t="s">
        <v>64</v>
      </c>
      <c r="B219" s="6">
        <v>44544606</v>
      </c>
      <c r="C219" s="6" t="s">
        <v>6</v>
      </c>
      <c r="D219" s="6" t="s">
        <v>5</v>
      </c>
      <c r="E219" s="8" t="s">
        <v>3584</v>
      </c>
      <c r="F219" s="8" t="s">
        <v>3585</v>
      </c>
      <c r="G219" s="6">
        <v>0</v>
      </c>
      <c r="H219" s="6">
        <v>0</v>
      </c>
      <c r="I219" s="6">
        <v>0.42424200000000001</v>
      </c>
      <c r="J219" s="6" t="s">
        <v>465</v>
      </c>
      <c r="K219" s="6" t="s">
        <v>19</v>
      </c>
      <c r="L219" s="6" t="s">
        <v>13</v>
      </c>
      <c r="M219" s="6" t="s">
        <v>466</v>
      </c>
      <c r="N219" s="7"/>
    </row>
    <row r="220" spans="1:14">
      <c r="A220" s="6" t="s">
        <v>64</v>
      </c>
      <c r="B220" s="6">
        <v>44843080</v>
      </c>
      <c r="C220" s="6" t="s">
        <v>6</v>
      </c>
      <c r="D220" s="6" t="s">
        <v>16</v>
      </c>
      <c r="E220" s="8" t="s">
        <v>3586</v>
      </c>
      <c r="F220" s="8" t="s">
        <v>3587</v>
      </c>
      <c r="G220" s="6">
        <v>0</v>
      </c>
      <c r="H220" s="6">
        <v>0</v>
      </c>
      <c r="I220" s="6">
        <v>0.40625</v>
      </c>
      <c r="J220" s="6" t="s">
        <v>467</v>
      </c>
      <c r="K220" s="6" t="s">
        <v>7</v>
      </c>
      <c r="L220" s="6" t="s">
        <v>7</v>
      </c>
      <c r="M220" s="6" t="s">
        <v>468</v>
      </c>
      <c r="N220" s="7"/>
    </row>
    <row r="221" spans="1:14">
      <c r="A221" s="6" t="s">
        <v>64</v>
      </c>
      <c r="B221" s="6">
        <v>55566410</v>
      </c>
      <c r="C221" s="6" t="s">
        <v>5</v>
      </c>
      <c r="D221" s="6" t="s">
        <v>6</v>
      </c>
      <c r="E221" s="8" t="s">
        <v>3588</v>
      </c>
      <c r="F221" s="8" t="s">
        <v>3821</v>
      </c>
      <c r="G221" s="6">
        <v>0</v>
      </c>
      <c r="H221" s="6">
        <v>0</v>
      </c>
      <c r="I221" s="6">
        <v>0.466667</v>
      </c>
      <c r="J221" s="6" t="s">
        <v>469</v>
      </c>
      <c r="K221" s="6" t="s">
        <v>15</v>
      </c>
      <c r="L221" s="6" t="s">
        <v>13</v>
      </c>
      <c r="M221" s="6" t="s">
        <v>470</v>
      </c>
      <c r="N221" s="7"/>
    </row>
    <row r="222" spans="1:14">
      <c r="A222" s="6" t="s">
        <v>70</v>
      </c>
      <c r="B222" s="6">
        <v>4548182</v>
      </c>
      <c r="C222" s="6" t="s">
        <v>6</v>
      </c>
      <c r="D222" s="6" t="s">
        <v>5</v>
      </c>
      <c r="E222" s="8" t="s">
        <v>3264</v>
      </c>
      <c r="F222" s="8" t="s">
        <v>3589</v>
      </c>
      <c r="G222" s="6">
        <v>0</v>
      </c>
      <c r="H222" s="6">
        <v>0</v>
      </c>
      <c r="I222" s="6">
        <v>0.58536600000000005</v>
      </c>
      <c r="J222" s="6" t="s">
        <v>471</v>
      </c>
      <c r="K222" s="6" t="s">
        <v>15</v>
      </c>
      <c r="L222" s="6" t="s">
        <v>13</v>
      </c>
      <c r="M222" s="6" t="s">
        <v>472</v>
      </c>
      <c r="N222" s="7"/>
    </row>
    <row r="223" spans="1:14">
      <c r="A223" s="6" t="s">
        <v>70</v>
      </c>
      <c r="B223" s="6">
        <v>22619816</v>
      </c>
      <c r="C223" s="6" t="s">
        <v>5</v>
      </c>
      <c r="D223" s="6" t="s">
        <v>6</v>
      </c>
      <c r="E223" s="8" t="s">
        <v>3822</v>
      </c>
      <c r="F223" s="8" t="s">
        <v>3590</v>
      </c>
      <c r="G223" s="6">
        <v>0</v>
      </c>
      <c r="H223" s="6">
        <v>0</v>
      </c>
      <c r="I223" s="6">
        <v>0.42424200000000001</v>
      </c>
      <c r="J223" s="6" t="s">
        <v>473</v>
      </c>
      <c r="K223" s="6" t="s">
        <v>65</v>
      </c>
      <c r="L223" s="6" t="s">
        <v>13</v>
      </c>
      <c r="M223" s="6" t="s">
        <v>474</v>
      </c>
      <c r="N223" s="7"/>
    </row>
    <row r="224" spans="1:14">
      <c r="A224" s="6" t="s">
        <v>70</v>
      </c>
      <c r="B224" s="6">
        <v>42791527</v>
      </c>
      <c r="C224" s="6" t="s">
        <v>10</v>
      </c>
      <c r="D224" s="6" t="s">
        <v>6</v>
      </c>
      <c r="E224" s="8" t="s">
        <v>3591</v>
      </c>
      <c r="F224" s="8" t="s">
        <v>3592</v>
      </c>
      <c r="G224" s="6">
        <v>0</v>
      </c>
      <c r="H224" s="6">
        <v>0</v>
      </c>
      <c r="I224" s="6">
        <v>0.483871</v>
      </c>
      <c r="J224" s="6" t="s">
        <v>475</v>
      </c>
      <c r="K224" s="6" t="s">
        <v>7</v>
      </c>
      <c r="L224" s="6" t="s">
        <v>7</v>
      </c>
      <c r="M224" s="6" t="s">
        <v>476</v>
      </c>
      <c r="N224" s="7"/>
    </row>
    <row r="225" spans="1:14">
      <c r="A225" s="6" t="s">
        <v>70</v>
      </c>
      <c r="B225" s="6">
        <v>45887081</v>
      </c>
      <c r="C225" s="6" t="s">
        <v>5</v>
      </c>
      <c r="D225" s="6" t="s">
        <v>6</v>
      </c>
      <c r="E225" s="8" t="s">
        <v>3593</v>
      </c>
      <c r="F225" s="8" t="s">
        <v>3594</v>
      </c>
      <c r="G225" s="6">
        <v>0</v>
      </c>
      <c r="H225" s="6">
        <v>0</v>
      </c>
      <c r="I225" s="6">
        <v>0.57142899999999996</v>
      </c>
      <c r="J225" s="6" t="s">
        <v>477</v>
      </c>
      <c r="K225" s="6" t="s">
        <v>7</v>
      </c>
      <c r="L225" s="6" t="s">
        <v>7</v>
      </c>
      <c r="M225" s="6" t="s">
        <v>478</v>
      </c>
      <c r="N225" s="7"/>
    </row>
    <row r="226" spans="1:14">
      <c r="A226" s="6" t="s">
        <v>70</v>
      </c>
      <c r="B226" s="6">
        <v>87016983</v>
      </c>
      <c r="C226" s="6" t="s">
        <v>6</v>
      </c>
      <c r="D226" s="6" t="s">
        <v>16</v>
      </c>
      <c r="E226" s="8" t="s">
        <v>3595</v>
      </c>
      <c r="F226" s="8" t="s">
        <v>3596</v>
      </c>
      <c r="G226" s="6">
        <v>0</v>
      </c>
      <c r="H226" s="6">
        <v>0</v>
      </c>
      <c r="I226" s="6">
        <v>0.51351400000000003</v>
      </c>
      <c r="J226" s="6" t="s">
        <v>479</v>
      </c>
      <c r="K226" s="6" t="s">
        <v>19</v>
      </c>
      <c r="L226" s="6" t="s">
        <v>13</v>
      </c>
      <c r="M226" s="6" t="s">
        <v>480</v>
      </c>
      <c r="N226" s="7"/>
    </row>
    <row r="227" spans="1:14">
      <c r="A227" s="6" t="s">
        <v>70</v>
      </c>
      <c r="B227" s="6">
        <v>108127594</v>
      </c>
      <c r="C227" s="6" t="s">
        <v>5</v>
      </c>
      <c r="D227" s="6" t="s">
        <v>16</v>
      </c>
      <c r="E227" s="8" t="s">
        <v>3597</v>
      </c>
      <c r="F227" s="8" t="s">
        <v>3598</v>
      </c>
      <c r="G227" s="6">
        <v>0</v>
      </c>
      <c r="H227" s="6">
        <v>0</v>
      </c>
      <c r="I227" s="6">
        <v>0.58620700000000003</v>
      </c>
      <c r="J227" s="6" t="s">
        <v>481</v>
      </c>
      <c r="K227" s="6" t="s">
        <v>7</v>
      </c>
      <c r="L227" s="6" t="s">
        <v>7</v>
      </c>
      <c r="M227" s="6" t="s">
        <v>482</v>
      </c>
      <c r="N227" s="7"/>
    </row>
    <row r="228" spans="1:14">
      <c r="A228" s="6" t="s">
        <v>70</v>
      </c>
      <c r="B228" s="6">
        <v>151908916</v>
      </c>
      <c r="C228" s="6" t="s">
        <v>5</v>
      </c>
      <c r="D228" s="6" t="s">
        <v>6</v>
      </c>
      <c r="E228" s="8" t="s">
        <v>3599</v>
      </c>
      <c r="F228" s="8" t="s">
        <v>3600</v>
      </c>
      <c r="G228" s="6">
        <v>0</v>
      </c>
      <c r="H228" s="6">
        <v>0</v>
      </c>
      <c r="I228" s="6">
        <v>0.41666700000000001</v>
      </c>
      <c r="J228" s="6" t="s">
        <v>483</v>
      </c>
      <c r="K228" s="6" t="s">
        <v>65</v>
      </c>
      <c r="L228" s="6" t="s">
        <v>13</v>
      </c>
      <c r="M228" s="6" t="s">
        <v>484</v>
      </c>
      <c r="N228" s="7"/>
    </row>
    <row r="229" spans="1:14">
      <c r="A229" s="6" t="s">
        <v>70</v>
      </c>
      <c r="B229" s="6">
        <v>155161141</v>
      </c>
      <c r="C229" s="6" t="s">
        <v>10</v>
      </c>
      <c r="D229" s="6" t="s">
        <v>16</v>
      </c>
      <c r="E229" s="8" t="s">
        <v>3601</v>
      </c>
      <c r="F229" s="8" t="s">
        <v>3602</v>
      </c>
      <c r="G229" s="6">
        <v>0</v>
      </c>
      <c r="H229" s="6">
        <v>0</v>
      </c>
      <c r="I229" s="6">
        <v>0.58620700000000003</v>
      </c>
      <c r="J229" s="6" t="s">
        <v>485</v>
      </c>
      <c r="K229" s="6" t="s">
        <v>15</v>
      </c>
      <c r="L229" s="6" t="s">
        <v>13</v>
      </c>
      <c r="M229" s="6" t="s">
        <v>486</v>
      </c>
      <c r="N229" s="7"/>
    </row>
    <row r="230" spans="1:14">
      <c r="A230" s="6" t="s">
        <v>70</v>
      </c>
      <c r="B230" s="6">
        <v>156991218</v>
      </c>
      <c r="C230" s="6" t="s">
        <v>6</v>
      </c>
      <c r="D230" s="6" t="s">
        <v>16</v>
      </c>
      <c r="E230" s="8" t="s">
        <v>3603</v>
      </c>
      <c r="F230" s="8" t="s">
        <v>3604</v>
      </c>
      <c r="G230" s="6">
        <v>0</v>
      </c>
      <c r="H230" s="6">
        <v>0</v>
      </c>
      <c r="I230" s="6">
        <v>0.6</v>
      </c>
      <c r="J230" s="6" t="s">
        <v>487</v>
      </c>
      <c r="K230" s="6" t="s">
        <v>19</v>
      </c>
      <c r="L230" s="6" t="s">
        <v>13</v>
      </c>
      <c r="M230" s="6" t="s">
        <v>488</v>
      </c>
      <c r="N230" s="7"/>
    </row>
    <row r="231" spans="1:14">
      <c r="A231" s="6" t="s">
        <v>70</v>
      </c>
      <c r="B231" s="6">
        <v>164768604</v>
      </c>
      <c r="C231" s="6" t="s">
        <v>16</v>
      </c>
      <c r="D231" s="6" t="s">
        <v>6</v>
      </c>
      <c r="E231" s="8" t="s">
        <v>3605</v>
      </c>
      <c r="F231" s="8" t="s">
        <v>3606</v>
      </c>
      <c r="G231" s="6">
        <v>0</v>
      </c>
      <c r="H231" s="6">
        <v>0</v>
      </c>
      <c r="I231" s="6">
        <v>0.461538</v>
      </c>
      <c r="J231" s="6" t="s">
        <v>489</v>
      </c>
      <c r="K231" s="6" t="s">
        <v>253</v>
      </c>
      <c r="L231" s="6" t="s">
        <v>13</v>
      </c>
      <c r="M231" s="6" t="s">
        <v>490</v>
      </c>
      <c r="N231" s="7"/>
    </row>
    <row r="232" spans="1:14">
      <c r="A232" s="6" t="s">
        <v>77</v>
      </c>
      <c r="B232" s="6">
        <v>81539021</v>
      </c>
      <c r="C232" s="6" t="s">
        <v>16</v>
      </c>
      <c r="D232" s="6" t="s">
        <v>5</v>
      </c>
      <c r="E232" s="8" t="s">
        <v>3607</v>
      </c>
      <c r="F232" s="8" t="s">
        <v>3608</v>
      </c>
      <c r="G232" s="6">
        <v>0</v>
      </c>
      <c r="H232" s="6">
        <v>0</v>
      </c>
      <c r="I232" s="6">
        <v>0.53488400000000003</v>
      </c>
      <c r="J232" s="6" t="s">
        <v>491</v>
      </c>
      <c r="K232" s="6" t="s">
        <v>7</v>
      </c>
      <c r="L232" s="6" t="s">
        <v>7</v>
      </c>
      <c r="M232" s="6" t="s">
        <v>492</v>
      </c>
      <c r="N232" s="7"/>
    </row>
    <row r="233" spans="1:14">
      <c r="A233" s="6" t="s">
        <v>77</v>
      </c>
      <c r="B233" s="6">
        <v>114304693</v>
      </c>
      <c r="C233" s="6" t="s">
        <v>16</v>
      </c>
      <c r="D233" s="6" t="s">
        <v>5</v>
      </c>
      <c r="E233" s="8" t="s">
        <v>3609</v>
      </c>
      <c r="F233" s="8" t="s">
        <v>3610</v>
      </c>
      <c r="G233" s="6">
        <v>0</v>
      </c>
      <c r="H233" s="6">
        <v>0</v>
      </c>
      <c r="I233" s="6">
        <v>0.59375</v>
      </c>
      <c r="J233" s="6" t="s">
        <v>493</v>
      </c>
      <c r="K233" s="6" t="s">
        <v>7</v>
      </c>
      <c r="L233" s="6" t="s">
        <v>7</v>
      </c>
      <c r="M233" s="6" t="s">
        <v>494</v>
      </c>
      <c r="N233" s="7"/>
    </row>
    <row r="234" spans="1:14">
      <c r="A234" s="6" t="s">
        <v>77</v>
      </c>
      <c r="B234" s="6">
        <v>137826556</v>
      </c>
      <c r="C234" s="6" t="s">
        <v>10</v>
      </c>
      <c r="D234" s="6" t="s">
        <v>16</v>
      </c>
      <c r="E234" s="8" t="s">
        <v>3611</v>
      </c>
      <c r="F234" s="8" t="s">
        <v>3612</v>
      </c>
      <c r="G234" s="6">
        <v>0</v>
      </c>
      <c r="H234" s="6">
        <v>0</v>
      </c>
      <c r="I234" s="6">
        <v>0.46774199999999999</v>
      </c>
      <c r="J234" s="6" t="s">
        <v>495</v>
      </c>
      <c r="K234" s="6" t="s">
        <v>7</v>
      </c>
      <c r="L234" s="6" t="s">
        <v>7</v>
      </c>
      <c r="M234" s="6" t="s">
        <v>496</v>
      </c>
      <c r="N234" s="7"/>
    </row>
    <row r="235" spans="1:14">
      <c r="A235" s="6" t="s">
        <v>87</v>
      </c>
      <c r="B235" s="6">
        <v>16499986</v>
      </c>
      <c r="C235" s="6" t="s">
        <v>6</v>
      </c>
      <c r="D235" s="6" t="s">
        <v>16</v>
      </c>
      <c r="E235" s="8" t="s">
        <v>3613</v>
      </c>
      <c r="F235" s="8" t="s">
        <v>3614</v>
      </c>
      <c r="G235" s="6">
        <v>0</v>
      </c>
      <c r="H235" s="6">
        <v>0</v>
      </c>
      <c r="I235" s="6">
        <v>0.44827600000000001</v>
      </c>
      <c r="J235" s="6" t="s">
        <v>497</v>
      </c>
      <c r="K235" s="6" t="s">
        <v>15</v>
      </c>
      <c r="L235" s="6" t="s">
        <v>13</v>
      </c>
      <c r="M235" s="6" t="s">
        <v>498</v>
      </c>
      <c r="N235" s="7"/>
    </row>
    <row r="236" spans="1:14">
      <c r="A236" s="6" t="s">
        <v>87</v>
      </c>
      <c r="B236" s="6">
        <v>26868286</v>
      </c>
      <c r="C236" s="6" t="s">
        <v>16</v>
      </c>
      <c r="D236" s="6" t="s">
        <v>10</v>
      </c>
      <c r="E236" s="8" t="s">
        <v>3615</v>
      </c>
      <c r="F236" s="8" t="s">
        <v>3616</v>
      </c>
      <c r="G236" s="6">
        <v>0</v>
      </c>
      <c r="H236" s="6">
        <v>0</v>
      </c>
      <c r="I236" s="6">
        <v>0.34285700000000002</v>
      </c>
      <c r="J236" s="6" t="s">
        <v>499</v>
      </c>
      <c r="K236" s="6" t="s">
        <v>7</v>
      </c>
      <c r="L236" s="6" t="s">
        <v>7</v>
      </c>
      <c r="M236" s="6" t="s">
        <v>500</v>
      </c>
      <c r="N236" s="7"/>
    </row>
    <row r="237" spans="1:14">
      <c r="A237" s="6" t="s">
        <v>87</v>
      </c>
      <c r="B237" s="6">
        <v>29897843</v>
      </c>
      <c r="C237" s="6" t="s">
        <v>10</v>
      </c>
      <c r="D237" s="6" t="s">
        <v>6</v>
      </c>
      <c r="E237" s="8" t="s">
        <v>3617</v>
      </c>
      <c r="F237" s="8" t="s">
        <v>3618</v>
      </c>
      <c r="G237" s="6">
        <v>0</v>
      </c>
      <c r="H237" s="6">
        <v>0</v>
      </c>
      <c r="I237" s="6">
        <v>0.5</v>
      </c>
      <c r="J237" s="6" t="s">
        <v>501</v>
      </c>
      <c r="K237" s="6" t="s">
        <v>7</v>
      </c>
      <c r="L237" s="6" t="s">
        <v>7</v>
      </c>
      <c r="M237" s="6" t="s">
        <v>502</v>
      </c>
      <c r="N237" s="7"/>
    </row>
    <row r="238" spans="1:14">
      <c r="A238" s="6" t="s">
        <v>87</v>
      </c>
      <c r="B238" s="6">
        <v>31516085</v>
      </c>
      <c r="C238" s="6" t="s">
        <v>16</v>
      </c>
      <c r="D238" s="6" t="s">
        <v>5</v>
      </c>
      <c r="E238" s="8" t="s">
        <v>3619</v>
      </c>
      <c r="F238" s="8" t="s">
        <v>3620</v>
      </c>
      <c r="G238" s="6">
        <v>0</v>
      </c>
      <c r="H238" s="6">
        <v>0</v>
      </c>
      <c r="I238" s="6">
        <v>0.58064499999999997</v>
      </c>
      <c r="J238" s="6" t="s">
        <v>503</v>
      </c>
      <c r="K238" s="6" t="s">
        <v>7</v>
      </c>
      <c r="L238" s="6" t="s">
        <v>7</v>
      </c>
      <c r="M238" s="6" t="s">
        <v>504</v>
      </c>
      <c r="N238" s="7"/>
    </row>
    <row r="239" spans="1:14">
      <c r="A239" s="6" t="s">
        <v>87</v>
      </c>
      <c r="B239" s="6">
        <v>33067454</v>
      </c>
      <c r="C239" s="6" t="s">
        <v>10</v>
      </c>
      <c r="D239" s="6" t="s">
        <v>5</v>
      </c>
      <c r="E239" s="8" t="s">
        <v>3621</v>
      </c>
      <c r="F239" s="8" t="s">
        <v>3622</v>
      </c>
      <c r="G239" s="6">
        <v>0</v>
      </c>
      <c r="H239" s="6">
        <v>0</v>
      </c>
      <c r="I239" s="6">
        <v>0.48780499999999999</v>
      </c>
      <c r="J239" s="6" t="s">
        <v>505</v>
      </c>
      <c r="K239" s="6" t="s">
        <v>15</v>
      </c>
      <c r="L239" s="6" t="s">
        <v>13</v>
      </c>
      <c r="M239" s="6" t="s">
        <v>506</v>
      </c>
      <c r="N239" s="7"/>
    </row>
    <row r="240" spans="1:14">
      <c r="A240" s="6" t="s">
        <v>87</v>
      </c>
      <c r="B240" s="6">
        <v>38141689</v>
      </c>
      <c r="C240" s="6" t="s">
        <v>5</v>
      </c>
      <c r="D240" s="6" t="s">
        <v>10</v>
      </c>
      <c r="E240" s="8" t="s">
        <v>3623</v>
      </c>
      <c r="F240" s="8" t="s">
        <v>3624</v>
      </c>
      <c r="G240" s="6">
        <v>0</v>
      </c>
      <c r="H240" s="6">
        <v>0</v>
      </c>
      <c r="I240" s="6">
        <v>0.48275899999999999</v>
      </c>
      <c r="J240" s="6" t="s">
        <v>507</v>
      </c>
      <c r="K240" s="6" t="s">
        <v>7</v>
      </c>
      <c r="L240" s="6" t="s">
        <v>7</v>
      </c>
      <c r="M240" s="6" t="s">
        <v>508</v>
      </c>
      <c r="N240" s="7"/>
    </row>
    <row r="241" spans="1:14">
      <c r="A241" s="6" t="s">
        <v>87</v>
      </c>
      <c r="B241" s="6">
        <v>70722456</v>
      </c>
      <c r="C241" s="6" t="s">
        <v>6</v>
      </c>
      <c r="D241" s="6" t="s">
        <v>16</v>
      </c>
      <c r="E241" s="8" t="s">
        <v>3625</v>
      </c>
      <c r="F241" s="8" t="s">
        <v>3823</v>
      </c>
      <c r="G241" s="6">
        <v>0</v>
      </c>
      <c r="H241" s="6">
        <v>0</v>
      </c>
      <c r="I241" s="6">
        <v>0.65</v>
      </c>
      <c r="J241" s="6" t="s">
        <v>509</v>
      </c>
      <c r="K241" s="6" t="s">
        <v>7</v>
      </c>
      <c r="L241" s="6" t="s">
        <v>7</v>
      </c>
      <c r="M241" s="6" t="s">
        <v>510</v>
      </c>
      <c r="N241" s="7"/>
    </row>
    <row r="242" spans="1:14">
      <c r="A242" s="6" t="s">
        <v>87</v>
      </c>
      <c r="B242" s="6">
        <v>115319629</v>
      </c>
      <c r="C242" s="6" t="s">
        <v>5</v>
      </c>
      <c r="D242" s="6" t="s">
        <v>16</v>
      </c>
      <c r="E242" s="8" t="s">
        <v>3626</v>
      </c>
      <c r="F242" s="8" t="s">
        <v>3627</v>
      </c>
      <c r="G242" s="6">
        <v>0</v>
      </c>
      <c r="H242" s="6">
        <v>0</v>
      </c>
      <c r="I242" s="6">
        <v>0.55000000000000004</v>
      </c>
      <c r="J242" s="6" t="s">
        <v>511</v>
      </c>
      <c r="K242" s="6" t="s">
        <v>15</v>
      </c>
      <c r="L242" s="6" t="s">
        <v>13</v>
      </c>
      <c r="M242" s="6" t="s">
        <v>512</v>
      </c>
      <c r="N242" s="7"/>
    </row>
    <row r="243" spans="1:14">
      <c r="A243" s="6" t="s">
        <v>104</v>
      </c>
      <c r="B243" s="6">
        <v>32214052</v>
      </c>
      <c r="C243" s="6" t="s">
        <v>10</v>
      </c>
      <c r="D243" s="6" t="s">
        <v>16</v>
      </c>
      <c r="E243" s="8" t="s">
        <v>3628</v>
      </c>
      <c r="F243" s="8" t="s">
        <v>3824</v>
      </c>
      <c r="G243" s="6">
        <v>0</v>
      </c>
      <c r="H243" s="6">
        <v>0</v>
      </c>
      <c r="I243" s="6">
        <v>0.57777800000000001</v>
      </c>
      <c r="J243" s="6" t="s">
        <v>513</v>
      </c>
      <c r="K243" s="6" t="s">
        <v>7</v>
      </c>
      <c r="L243" s="6" t="s">
        <v>7</v>
      </c>
      <c r="M243" s="6" t="s">
        <v>514</v>
      </c>
      <c r="N243" s="7"/>
    </row>
    <row r="244" spans="1:14">
      <c r="A244" s="6" t="s">
        <v>104</v>
      </c>
      <c r="B244" s="6">
        <v>49772296</v>
      </c>
      <c r="C244" s="6" t="s">
        <v>6</v>
      </c>
      <c r="D244" s="6" t="s">
        <v>5</v>
      </c>
      <c r="E244" s="8" t="s">
        <v>3629</v>
      </c>
      <c r="F244" s="8" t="s">
        <v>3630</v>
      </c>
      <c r="G244" s="6">
        <v>0</v>
      </c>
      <c r="H244" s="6">
        <v>0</v>
      </c>
      <c r="I244" s="6">
        <v>0.48648599999999997</v>
      </c>
      <c r="J244" s="6" t="s">
        <v>515</v>
      </c>
      <c r="K244" s="6" t="s">
        <v>7</v>
      </c>
      <c r="L244" s="6" t="s">
        <v>7</v>
      </c>
      <c r="M244" s="6" t="s">
        <v>516</v>
      </c>
      <c r="N244" s="7"/>
    </row>
    <row r="245" spans="1:14">
      <c r="A245" s="6" t="s">
        <v>104</v>
      </c>
      <c r="B245" s="6">
        <v>69190869</v>
      </c>
      <c r="C245" s="6" t="s">
        <v>16</v>
      </c>
      <c r="D245" s="6" t="s">
        <v>6</v>
      </c>
      <c r="E245" s="8" t="s">
        <v>3631</v>
      </c>
      <c r="F245" s="8" t="s">
        <v>3632</v>
      </c>
      <c r="G245" s="6">
        <v>0</v>
      </c>
      <c r="H245" s="6">
        <v>0</v>
      </c>
      <c r="I245" s="6">
        <v>0.57692299999999996</v>
      </c>
      <c r="J245" s="6" t="s">
        <v>517</v>
      </c>
      <c r="K245" s="6" t="s">
        <v>15</v>
      </c>
      <c r="L245" s="6" t="s">
        <v>13</v>
      </c>
      <c r="M245" s="6" t="s">
        <v>518</v>
      </c>
      <c r="N245" s="7"/>
    </row>
    <row r="246" spans="1:14">
      <c r="A246" s="6" t="s">
        <v>104</v>
      </c>
      <c r="B246" s="6">
        <v>93448197</v>
      </c>
      <c r="C246" s="6" t="s">
        <v>16</v>
      </c>
      <c r="D246" s="6" t="s">
        <v>5</v>
      </c>
      <c r="E246" s="8" t="s">
        <v>3633</v>
      </c>
      <c r="F246" s="8" t="s">
        <v>3634</v>
      </c>
      <c r="G246" s="6">
        <v>0</v>
      </c>
      <c r="H246" s="6">
        <v>0</v>
      </c>
      <c r="I246" s="6">
        <v>0.51162799999999997</v>
      </c>
      <c r="J246" s="6" t="s">
        <v>519</v>
      </c>
      <c r="K246" s="6" t="s">
        <v>7</v>
      </c>
      <c r="L246" s="6" t="s">
        <v>7</v>
      </c>
      <c r="M246" s="6" t="s">
        <v>520</v>
      </c>
      <c r="N246" s="7"/>
    </row>
    <row r="247" spans="1:14">
      <c r="A247" s="6" t="s">
        <v>104</v>
      </c>
      <c r="B247" s="6">
        <v>105753300</v>
      </c>
      <c r="C247" s="6" t="s">
        <v>10</v>
      </c>
      <c r="D247" s="6" t="s">
        <v>5</v>
      </c>
      <c r="E247" s="8" t="s">
        <v>3635</v>
      </c>
      <c r="F247" s="8" t="s">
        <v>3636</v>
      </c>
      <c r="G247" s="6">
        <v>0</v>
      </c>
      <c r="H247" s="6">
        <v>0</v>
      </c>
      <c r="I247" s="6">
        <v>0.45238099999999998</v>
      </c>
      <c r="J247" s="6" t="s">
        <v>521</v>
      </c>
      <c r="K247" s="6" t="s">
        <v>15</v>
      </c>
      <c r="L247" s="6" t="s">
        <v>13</v>
      </c>
      <c r="M247" s="6" t="s">
        <v>522</v>
      </c>
      <c r="N247" s="7"/>
    </row>
    <row r="248" spans="1:14">
      <c r="A248" s="6" t="s">
        <v>104</v>
      </c>
      <c r="B248" s="6">
        <v>131401928</v>
      </c>
      <c r="C248" s="6" t="s">
        <v>10</v>
      </c>
      <c r="D248" s="6" t="s">
        <v>6</v>
      </c>
      <c r="E248" s="8" t="s">
        <v>3637</v>
      </c>
      <c r="F248" s="8" t="s">
        <v>3638</v>
      </c>
      <c r="G248" s="6">
        <v>0</v>
      </c>
      <c r="H248" s="6">
        <v>0</v>
      </c>
      <c r="I248" s="6">
        <v>0.48888900000000002</v>
      </c>
      <c r="J248" s="6" t="s">
        <v>523</v>
      </c>
      <c r="K248" s="6" t="s">
        <v>15</v>
      </c>
      <c r="L248" s="6" t="s">
        <v>13</v>
      </c>
      <c r="M248" s="6" t="s">
        <v>524</v>
      </c>
      <c r="N248" s="7"/>
    </row>
    <row r="249" spans="1:14">
      <c r="A249" s="6" t="s">
        <v>104</v>
      </c>
      <c r="B249" s="6">
        <v>138587162</v>
      </c>
      <c r="C249" s="6" t="s">
        <v>6</v>
      </c>
      <c r="D249" s="6" t="s">
        <v>5</v>
      </c>
      <c r="E249" s="8" t="s">
        <v>3825</v>
      </c>
      <c r="F249" s="8" t="s">
        <v>3639</v>
      </c>
      <c r="G249" s="6">
        <v>0</v>
      </c>
      <c r="H249" s="6">
        <v>0</v>
      </c>
      <c r="I249" s="6">
        <v>0.45945900000000001</v>
      </c>
      <c r="J249" s="6" t="s">
        <v>525</v>
      </c>
      <c r="K249" s="6" t="s">
        <v>7</v>
      </c>
      <c r="L249" s="6" t="s">
        <v>7</v>
      </c>
      <c r="M249" s="6" t="s">
        <v>526</v>
      </c>
      <c r="N249" s="7"/>
    </row>
    <row r="250" spans="1:14">
      <c r="A250" s="6" t="s">
        <v>104</v>
      </c>
      <c r="B250" s="6">
        <v>146074235</v>
      </c>
      <c r="C250" s="6" t="s">
        <v>16</v>
      </c>
      <c r="D250" s="6" t="s">
        <v>10</v>
      </c>
      <c r="E250" s="8" t="s">
        <v>3640</v>
      </c>
      <c r="F250" s="8" t="s">
        <v>3641</v>
      </c>
      <c r="G250" s="6">
        <v>0</v>
      </c>
      <c r="H250" s="6">
        <v>0</v>
      </c>
      <c r="I250" s="6">
        <v>0.4</v>
      </c>
      <c r="J250" s="6" t="s">
        <v>527</v>
      </c>
      <c r="K250" s="6" t="s">
        <v>19</v>
      </c>
      <c r="L250" s="6" t="s">
        <v>13</v>
      </c>
      <c r="M250" s="6" t="s">
        <v>528</v>
      </c>
      <c r="N250" s="7"/>
    </row>
    <row r="251" spans="1:14">
      <c r="A251" s="6" t="s">
        <v>113</v>
      </c>
      <c r="B251" s="6">
        <v>3363843</v>
      </c>
      <c r="C251" s="6" t="s">
        <v>6</v>
      </c>
      <c r="D251" s="6" t="s">
        <v>10</v>
      </c>
      <c r="E251" s="8" t="s">
        <v>3642</v>
      </c>
      <c r="F251" s="8" t="s">
        <v>3643</v>
      </c>
      <c r="G251" s="6">
        <v>0</v>
      </c>
      <c r="H251" s="6">
        <v>0</v>
      </c>
      <c r="I251" s="6">
        <v>0.605263</v>
      </c>
      <c r="J251" s="6" t="s">
        <v>529</v>
      </c>
      <c r="K251" s="6" t="s">
        <v>7</v>
      </c>
      <c r="L251" s="6" t="s">
        <v>7</v>
      </c>
      <c r="M251" s="6" t="s">
        <v>530</v>
      </c>
      <c r="N251" s="7"/>
    </row>
    <row r="252" spans="1:14">
      <c r="A252" s="6" t="s">
        <v>113</v>
      </c>
      <c r="B252" s="6">
        <v>13991364</v>
      </c>
      <c r="C252" s="6" t="s">
        <v>16</v>
      </c>
      <c r="D252" s="6" t="s">
        <v>6</v>
      </c>
      <c r="E252" s="8" t="s">
        <v>3644</v>
      </c>
      <c r="F252" s="8" t="s">
        <v>3645</v>
      </c>
      <c r="G252" s="6">
        <v>0</v>
      </c>
      <c r="H252" s="6">
        <v>0</v>
      </c>
      <c r="I252" s="6">
        <v>0.54545500000000002</v>
      </c>
      <c r="J252" s="6" t="s">
        <v>531</v>
      </c>
      <c r="K252" s="6" t="s">
        <v>15</v>
      </c>
      <c r="L252" s="6" t="s">
        <v>13</v>
      </c>
      <c r="M252" s="6" t="s">
        <v>532</v>
      </c>
      <c r="N252" s="7"/>
    </row>
    <row r="253" spans="1:14">
      <c r="A253" s="6" t="s">
        <v>113</v>
      </c>
      <c r="B253" s="6">
        <v>25460217</v>
      </c>
      <c r="C253" s="6" t="s">
        <v>10</v>
      </c>
      <c r="D253" s="6" t="s">
        <v>5</v>
      </c>
      <c r="E253" s="8" t="s">
        <v>3826</v>
      </c>
      <c r="F253" s="8" t="s">
        <v>3646</v>
      </c>
      <c r="G253" s="6">
        <v>0</v>
      </c>
      <c r="H253" s="6">
        <v>0</v>
      </c>
      <c r="I253" s="6">
        <v>0.56097600000000003</v>
      </c>
      <c r="J253" s="6" t="s">
        <v>533</v>
      </c>
      <c r="K253" s="6" t="s">
        <v>7</v>
      </c>
      <c r="L253" s="6" t="s">
        <v>7</v>
      </c>
      <c r="M253" s="6" t="s">
        <v>534</v>
      </c>
      <c r="N253" s="7"/>
    </row>
    <row r="254" spans="1:14">
      <c r="A254" s="6" t="s">
        <v>113</v>
      </c>
      <c r="B254" s="6">
        <v>38744730</v>
      </c>
      <c r="C254" s="6" t="s">
        <v>16</v>
      </c>
      <c r="D254" s="6" t="s">
        <v>10</v>
      </c>
      <c r="E254" s="8" t="s">
        <v>3827</v>
      </c>
      <c r="F254" s="8" t="s">
        <v>3647</v>
      </c>
      <c r="G254" s="6">
        <v>0</v>
      </c>
      <c r="H254" s="6">
        <v>0</v>
      </c>
      <c r="I254" s="6">
        <v>0.51724099999999995</v>
      </c>
      <c r="J254" s="6" t="s">
        <v>535</v>
      </c>
      <c r="K254" s="6" t="s">
        <v>65</v>
      </c>
      <c r="L254" s="6" t="s">
        <v>13</v>
      </c>
      <c r="M254" s="6" t="s">
        <v>536</v>
      </c>
      <c r="N254" s="7"/>
    </row>
    <row r="255" spans="1:14">
      <c r="A255" s="6" t="s">
        <v>113</v>
      </c>
      <c r="B255" s="6">
        <v>45095083</v>
      </c>
      <c r="C255" s="6" t="s">
        <v>10</v>
      </c>
      <c r="D255" s="6" t="s">
        <v>5</v>
      </c>
      <c r="E255" s="8" t="s">
        <v>3648</v>
      </c>
      <c r="F255" s="8" t="s">
        <v>3649</v>
      </c>
      <c r="G255" s="6">
        <v>0</v>
      </c>
      <c r="H255" s="6">
        <v>0</v>
      </c>
      <c r="I255" s="6">
        <v>0.461538</v>
      </c>
      <c r="J255" s="6" t="s">
        <v>537</v>
      </c>
      <c r="K255" s="6" t="s">
        <v>15</v>
      </c>
      <c r="L255" s="6" t="s">
        <v>13</v>
      </c>
      <c r="M255" s="6" t="s">
        <v>538</v>
      </c>
      <c r="N255" s="7"/>
    </row>
    <row r="256" spans="1:14">
      <c r="A256" s="6" t="s">
        <v>113</v>
      </c>
      <c r="B256" s="6">
        <v>59448766</v>
      </c>
      <c r="C256" s="6" t="s">
        <v>10</v>
      </c>
      <c r="D256" s="6" t="s">
        <v>16</v>
      </c>
      <c r="E256" s="8" t="s">
        <v>3650</v>
      </c>
      <c r="F256" s="8" t="s">
        <v>3651</v>
      </c>
      <c r="G256" s="6">
        <v>0</v>
      </c>
      <c r="H256" s="6">
        <v>0</v>
      </c>
      <c r="I256" s="6">
        <v>0.46875</v>
      </c>
      <c r="J256" s="6" t="s">
        <v>539</v>
      </c>
      <c r="K256" s="6" t="s">
        <v>7</v>
      </c>
      <c r="L256" s="6" t="s">
        <v>7</v>
      </c>
      <c r="M256" s="6" t="s">
        <v>540</v>
      </c>
      <c r="N256" s="7"/>
    </row>
    <row r="257" spans="1:14">
      <c r="A257" s="6" t="s">
        <v>113</v>
      </c>
      <c r="B257" s="6">
        <v>69580507</v>
      </c>
      <c r="C257" s="6" t="s">
        <v>16</v>
      </c>
      <c r="D257" s="6" t="s">
        <v>10</v>
      </c>
      <c r="E257" s="8" t="s">
        <v>3652</v>
      </c>
      <c r="F257" s="8" t="s">
        <v>3653</v>
      </c>
      <c r="G257" s="6">
        <v>0</v>
      </c>
      <c r="H257" s="6">
        <v>0</v>
      </c>
      <c r="I257" s="6">
        <v>0.45833299999999999</v>
      </c>
      <c r="J257" s="6" t="s">
        <v>541</v>
      </c>
      <c r="K257" s="6" t="s">
        <v>65</v>
      </c>
      <c r="L257" s="6" t="s">
        <v>13</v>
      </c>
      <c r="M257" s="6" t="s">
        <v>542</v>
      </c>
      <c r="N257" s="7"/>
    </row>
    <row r="258" spans="1:14">
      <c r="A258" s="6" t="s">
        <v>113</v>
      </c>
      <c r="B258" s="6">
        <v>80472608</v>
      </c>
      <c r="C258" s="6" t="s">
        <v>10</v>
      </c>
      <c r="D258" s="6" t="s">
        <v>6</v>
      </c>
      <c r="E258" s="8" t="s">
        <v>3654</v>
      </c>
      <c r="F258" s="8" t="s">
        <v>3655</v>
      </c>
      <c r="G258" s="6">
        <v>0</v>
      </c>
      <c r="H258" s="6">
        <v>0</v>
      </c>
      <c r="I258" s="6">
        <v>0.51612899999999995</v>
      </c>
      <c r="J258" s="6" t="s">
        <v>543</v>
      </c>
      <c r="K258" s="6" t="s">
        <v>15</v>
      </c>
      <c r="L258" s="6" t="s">
        <v>13</v>
      </c>
      <c r="M258" s="6" t="s">
        <v>544</v>
      </c>
      <c r="N258" s="7"/>
    </row>
    <row r="259" spans="1:14">
      <c r="A259" s="6" t="s">
        <v>113</v>
      </c>
      <c r="B259" s="6">
        <v>88684270</v>
      </c>
      <c r="C259" s="6" t="s">
        <v>6</v>
      </c>
      <c r="D259" s="6" t="s">
        <v>16</v>
      </c>
      <c r="E259" s="8" t="s">
        <v>3656</v>
      </c>
      <c r="F259" s="8" t="s">
        <v>3657</v>
      </c>
      <c r="G259" s="6">
        <v>0</v>
      </c>
      <c r="H259" s="6">
        <v>0</v>
      </c>
      <c r="I259" s="6">
        <v>0.60465100000000005</v>
      </c>
      <c r="J259" s="6" t="s">
        <v>545</v>
      </c>
      <c r="K259" s="6" t="s">
        <v>7</v>
      </c>
      <c r="L259" s="6" t="s">
        <v>7</v>
      </c>
      <c r="M259" s="6" t="s">
        <v>546</v>
      </c>
      <c r="N259" s="7"/>
    </row>
    <row r="260" spans="1:14">
      <c r="A260" s="6" t="s">
        <v>113</v>
      </c>
      <c r="B260" s="6">
        <v>147684315</v>
      </c>
      <c r="C260" s="6" t="s">
        <v>6</v>
      </c>
      <c r="D260" s="6" t="s">
        <v>5</v>
      </c>
      <c r="E260" s="8" t="s">
        <v>3658</v>
      </c>
      <c r="F260" s="8" t="s">
        <v>3659</v>
      </c>
      <c r="G260" s="6">
        <v>0</v>
      </c>
      <c r="H260" s="6">
        <v>0</v>
      </c>
      <c r="I260" s="6">
        <v>0.5</v>
      </c>
      <c r="J260" s="6" t="s">
        <v>547</v>
      </c>
      <c r="K260" s="6" t="s">
        <v>7</v>
      </c>
      <c r="L260" s="6" t="s">
        <v>7</v>
      </c>
      <c r="M260" s="6" t="s">
        <v>548</v>
      </c>
      <c r="N260" s="7"/>
    </row>
    <row r="261" spans="1:14">
      <c r="A261" s="6" t="s">
        <v>120</v>
      </c>
      <c r="B261" s="6">
        <v>24966855</v>
      </c>
      <c r="C261" s="6" t="s">
        <v>16</v>
      </c>
      <c r="D261" s="6" t="s">
        <v>6</v>
      </c>
      <c r="E261" s="8" t="s">
        <v>3660</v>
      </c>
      <c r="F261" s="8" t="s">
        <v>2111</v>
      </c>
      <c r="G261" s="6">
        <v>0</v>
      </c>
      <c r="H261" s="6">
        <v>0</v>
      </c>
      <c r="I261" s="6">
        <v>0.41666700000000001</v>
      </c>
      <c r="J261" s="6" t="s">
        <v>549</v>
      </c>
      <c r="K261" s="6" t="s">
        <v>19</v>
      </c>
      <c r="L261" s="6" t="s">
        <v>13</v>
      </c>
      <c r="M261" s="6" t="s">
        <v>550</v>
      </c>
      <c r="N261" s="7"/>
    </row>
    <row r="262" spans="1:14">
      <c r="A262" s="6" t="s">
        <v>120</v>
      </c>
      <c r="B262" s="6">
        <v>49565585</v>
      </c>
      <c r="C262" s="25" t="s">
        <v>5</v>
      </c>
      <c r="D262" s="6" t="s">
        <v>16</v>
      </c>
      <c r="E262" s="8" t="s">
        <v>3661</v>
      </c>
      <c r="F262" s="8" t="s">
        <v>3861</v>
      </c>
      <c r="G262" s="6">
        <v>0</v>
      </c>
      <c r="H262" s="6">
        <v>0</v>
      </c>
      <c r="I262" s="6">
        <v>0.65116300000000005</v>
      </c>
      <c r="J262" s="6" t="s">
        <v>551</v>
      </c>
      <c r="K262" s="6" t="s">
        <v>15</v>
      </c>
      <c r="L262" s="6" t="s">
        <v>13</v>
      </c>
      <c r="M262" s="6" t="s">
        <v>552</v>
      </c>
      <c r="N262" s="7"/>
    </row>
    <row r="263" spans="1:14">
      <c r="A263" s="6" t="s">
        <v>120</v>
      </c>
      <c r="B263" s="6">
        <v>72763618</v>
      </c>
      <c r="C263" s="6" t="s">
        <v>10</v>
      </c>
      <c r="D263" s="6" t="s">
        <v>6</v>
      </c>
      <c r="E263" s="23" t="s">
        <v>3828</v>
      </c>
      <c r="F263" s="8" t="s">
        <v>3662</v>
      </c>
      <c r="G263" s="6">
        <v>0</v>
      </c>
      <c r="H263" s="6">
        <v>0</v>
      </c>
      <c r="I263" s="6">
        <v>0.60975599999999996</v>
      </c>
      <c r="J263" s="6" t="s">
        <v>553</v>
      </c>
      <c r="K263" s="6" t="s">
        <v>7</v>
      </c>
      <c r="L263" s="6" t="s">
        <v>7</v>
      </c>
      <c r="M263" s="6" t="s">
        <v>554</v>
      </c>
      <c r="N263" s="7"/>
    </row>
    <row r="264" spans="1:14">
      <c r="A264" s="6" t="s">
        <v>120</v>
      </c>
      <c r="B264" s="6">
        <v>72763620</v>
      </c>
      <c r="C264" s="6" t="s">
        <v>16</v>
      </c>
      <c r="D264" s="6" t="s">
        <v>6</v>
      </c>
      <c r="E264" s="8" t="s">
        <v>3663</v>
      </c>
      <c r="F264" s="8" t="s">
        <v>3664</v>
      </c>
      <c r="G264" s="6">
        <v>0</v>
      </c>
      <c r="H264" s="6">
        <v>0</v>
      </c>
      <c r="I264" s="6">
        <v>0.63414599999999999</v>
      </c>
      <c r="J264" s="6" t="s">
        <v>553</v>
      </c>
      <c r="K264" s="6" t="s">
        <v>7</v>
      </c>
      <c r="L264" s="6" t="s">
        <v>7</v>
      </c>
      <c r="M264" s="6" t="s">
        <v>555</v>
      </c>
      <c r="N264" s="7"/>
    </row>
    <row r="265" spans="1:14">
      <c r="A265" s="6" t="s">
        <v>120</v>
      </c>
      <c r="B265" s="6">
        <v>72768324</v>
      </c>
      <c r="C265" s="6" t="s">
        <v>5</v>
      </c>
      <c r="D265" s="6" t="s">
        <v>6</v>
      </c>
      <c r="E265" s="8" t="s">
        <v>3665</v>
      </c>
      <c r="F265" s="8" t="s">
        <v>3666</v>
      </c>
      <c r="G265" s="6">
        <v>0</v>
      </c>
      <c r="H265" s="6">
        <v>0</v>
      </c>
      <c r="I265" s="6">
        <v>0.32352900000000001</v>
      </c>
      <c r="J265" s="6" t="s">
        <v>553</v>
      </c>
      <c r="K265" s="6" t="s">
        <v>7</v>
      </c>
      <c r="L265" s="6" t="s">
        <v>7</v>
      </c>
      <c r="M265" s="6" t="s">
        <v>556</v>
      </c>
      <c r="N265" s="7"/>
    </row>
    <row r="266" spans="1:14">
      <c r="A266" s="6" t="s">
        <v>120</v>
      </c>
      <c r="B266" s="6">
        <v>76117678</v>
      </c>
      <c r="C266" s="6" t="s">
        <v>5</v>
      </c>
      <c r="D266" s="6" t="s">
        <v>16</v>
      </c>
      <c r="E266" s="8" t="s">
        <v>3829</v>
      </c>
      <c r="F266" s="8" t="s">
        <v>3667</v>
      </c>
      <c r="G266" s="6">
        <v>0</v>
      </c>
      <c r="H266" s="6">
        <v>0</v>
      </c>
      <c r="I266" s="6">
        <v>0.60606099999999996</v>
      </c>
      <c r="J266" s="6" t="s">
        <v>557</v>
      </c>
      <c r="K266" s="6" t="s">
        <v>7</v>
      </c>
      <c r="L266" s="6" t="s">
        <v>7</v>
      </c>
      <c r="M266" s="6" t="s">
        <v>558</v>
      </c>
      <c r="N266" s="7"/>
    </row>
    <row r="267" spans="1:14">
      <c r="A267" s="6" t="s">
        <v>120</v>
      </c>
      <c r="B267" s="6">
        <v>76384755</v>
      </c>
      <c r="C267" s="6" t="s">
        <v>10</v>
      </c>
      <c r="D267" s="6" t="s">
        <v>16</v>
      </c>
      <c r="E267" s="8" t="s">
        <v>3668</v>
      </c>
      <c r="F267" s="8" t="s">
        <v>3830</v>
      </c>
      <c r="G267" s="6">
        <v>0</v>
      </c>
      <c r="H267" s="6">
        <v>0</v>
      </c>
      <c r="I267" s="6">
        <v>0.32352900000000001</v>
      </c>
      <c r="J267" s="6" t="s">
        <v>559</v>
      </c>
      <c r="K267" s="6" t="s">
        <v>15</v>
      </c>
      <c r="L267" s="6" t="s">
        <v>13</v>
      </c>
      <c r="M267" s="6" t="s">
        <v>560</v>
      </c>
      <c r="N267" s="7"/>
    </row>
    <row r="268" spans="1:14">
      <c r="A268" s="6" t="s">
        <v>120</v>
      </c>
      <c r="B268" s="6">
        <v>91024495</v>
      </c>
      <c r="C268" s="6" t="s">
        <v>5</v>
      </c>
      <c r="D268" s="6" t="s">
        <v>16</v>
      </c>
      <c r="E268" s="8" t="s">
        <v>3669</v>
      </c>
      <c r="F268" s="8" t="s">
        <v>3670</v>
      </c>
      <c r="G268" s="6">
        <v>0</v>
      </c>
      <c r="H268" s="6">
        <v>0</v>
      </c>
      <c r="I268" s="6">
        <v>0.51351400000000003</v>
      </c>
      <c r="J268" s="6" t="s">
        <v>561</v>
      </c>
      <c r="K268" s="6" t="s">
        <v>7</v>
      </c>
      <c r="L268" s="6" t="s">
        <v>7</v>
      </c>
      <c r="M268" s="6" t="s">
        <v>562</v>
      </c>
      <c r="N268" s="7"/>
    </row>
    <row r="269" spans="1:14">
      <c r="A269" s="6" t="s">
        <v>120</v>
      </c>
      <c r="B269" s="6">
        <v>103713061</v>
      </c>
      <c r="C269" s="6" t="s">
        <v>10</v>
      </c>
      <c r="D269" s="6" t="s">
        <v>16</v>
      </c>
      <c r="E269" s="8" t="s">
        <v>3671</v>
      </c>
      <c r="F269" s="8" t="s">
        <v>3672</v>
      </c>
      <c r="G269" s="6">
        <v>0</v>
      </c>
      <c r="H269" s="6">
        <v>0</v>
      </c>
      <c r="I269" s="6">
        <v>0.48648599999999997</v>
      </c>
      <c r="J269" s="6" t="s">
        <v>563</v>
      </c>
      <c r="K269" s="6" t="s">
        <v>65</v>
      </c>
      <c r="L269" s="6" t="s">
        <v>13</v>
      </c>
      <c r="M269" s="6" t="s">
        <v>564</v>
      </c>
      <c r="N269" s="7"/>
    </row>
    <row r="270" spans="1:14">
      <c r="A270" s="6" t="s">
        <v>120</v>
      </c>
      <c r="B270" s="6">
        <v>105189415</v>
      </c>
      <c r="C270" s="6" t="s">
        <v>16</v>
      </c>
      <c r="D270" s="6" t="s">
        <v>10</v>
      </c>
      <c r="E270" s="8" t="s">
        <v>3673</v>
      </c>
      <c r="F270" s="8" t="s">
        <v>3674</v>
      </c>
      <c r="G270" s="6">
        <v>0</v>
      </c>
      <c r="H270" s="6">
        <v>0</v>
      </c>
      <c r="I270" s="6">
        <v>0.36538500000000002</v>
      </c>
      <c r="J270" s="6" t="s">
        <v>565</v>
      </c>
      <c r="K270" s="6" t="s">
        <v>7</v>
      </c>
      <c r="L270" s="6" t="s">
        <v>7</v>
      </c>
      <c r="M270" s="6" t="s">
        <v>566</v>
      </c>
      <c r="N270" s="7"/>
    </row>
    <row r="271" spans="1:14">
      <c r="A271" s="6" t="s">
        <v>120</v>
      </c>
      <c r="B271" s="6">
        <v>106493842</v>
      </c>
      <c r="C271" s="6" t="s">
        <v>5</v>
      </c>
      <c r="D271" s="6" t="s">
        <v>16</v>
      </c>
      <c r="E271" s="8" t="s">
        <v>3675</v>
      </c>
      <c r="F271" s="8" t="s">
        <v>3676</v>
      </c>
      <c r="G271" s="6">
        <v>0</v>
      </c>
      <c r="H271" s="6">
        <v>0</v>
      </c>
      <c r="I271" s="6">
        <v>0.375</v>
      </c>
      <c r="J271" s="6" t="s">
        <v>567</v>
      </c>
      <c r="K271" s="6" t="s">
        <v>7</v>
      </c>
      <c r="L271" s="6" t="s">
        <v>7</v>
      </c>
      <c r="M271" s="6" t="s">
        <v>568</v>
      </c>
      <c r="N271" s="7"/>
    </row>
    <row r="272" spans="1:14">
      <c r="A272" s="6" t="s">
        <v>120</v>
      </c>
      <c r="B272" s="6">
        <v>144393800</v>
      </c>
      <c r="C272" s="6" t="s">
        <v>6</v>
      </c>
      <c r="D272" s="6" t="s">
        <v>5</v>
      </c>
      <c r="E272" s="8" t="s">
        <v>3677</v>
      </c>
      <c r="F272" s="8" t="s">
        <v>3678</v>
      </c>
      <c r="G272" s="6">
        <v>0</v>
      </c>
      <c r="H272" s="6">
        <v>0</v>
      </c>
      <c r="I272" s="6">
        <v>0.53658499999999998</v>
      </c>
      <c r="J272" s="6" t="s">
        <v>569</v>
      </c>
      <c r="K272" s="6" t="s">
        <v>15</v>
      </c>
      <c r="L272" s="6" t="s">
        <v>13</v>
      </c>
      <c r="M272" s="6" t="s">
        <v>570</v>
      </c>
      <c r="N272" s="7"/>
    </row>
    <row r="273" spans="1:14">
      <c r="A273" s="6" t="s">
        <v>128</v>
      </c>
      <c r="B273" s="6">
        <v>14267701</v>
      </c>
      <c r="C273" s="6" t="s">
        <v>6</v>
      </c>
      <c r="D273" s="6" t="s">
        <v>5</v>
      </c>
      <c r="E273" s="8" t="s">
        <v>3679</v>
      </c>
      <c r="F273" s="8" t="s">
        <v>3680</v>
      </c>
      <c r="G273" s="6">
        <v>0</v>
      </c>
      <c r="H273" s="6">
        <v>0</v>
      </c>
      <c r="I273" s="6">
        <v>0.48648599999999997</v>
      </c>
      <c r="J273" s="6" t="s">
        <v>571</v>
      </c>
      <c r="K273" s="6" t="s">
        <v>15</v>
      </c>
      <c r="L273" s="6" t="s">
        <v>13</v>
      </c>
      <c r="M273" s="6" t="s">
        <v>572</v>
      </c>
      <c r="N273" s="7"/>
    </row>
    <row r="274" spans="1:14">
      <c r="A274" s="6" t="s">
        <v>128</v>
      </c>
      <c r="B274" s="6">
        <v>30703591</v>
      </c>
      <c r="C274" s="6" t="s">
        <v>5</v>
      </c>
      <c r="D274" s="6" t="s">
        <v>6</v>
      </c>
      <c r="E274" s="8" t="s">
        <v>3681</v>
      </c>
      <c r="F274" s="8" t="s">
        <v>3682</v>
      </c>
      <c r="G274" s="6">
        <v>0</v>
      </c>
      <c r="H274" s="6">
        <v>0</v>
      </c>
      <c r="I274" s="6">
        <v>0.41666700000000001</v>
      </c>
      <c r="J274" s="6" t="s">
        <v>573</v>
      </c>
      <c r="K274" s="6" t="s">
        <v>7</v>
      </c>
      <c r="L274" s="6" t="s">
        <v>7</v>
      </c>
      <c r="M274" s="6" t="s">
        <v>574</v>
      </c>
      <c r="N274" s="7"/>
    </row>
    <row r="275" spans="1:14">
      <c r="A275" s="6" t="s">
        <v>128</v>
      </c>
      <c r="B275" s="6">
        <v>62427075</v>
      </c>
      <c r="C275" s="6" t="s">
        <v>5</v>
      </c>
      <c r="D275" s="6" t="s">
        <v>6</v>
      </c>
      <c r="E275" s="8" t="s">
        <v>3683</v>
      </c>
      <c r="F275" s="8" t="s">
        <v>3684</v>
      </c>
      <c r="G275" s="6">
        <v>0</v>
      </c>
      <c r="H275" s="6">
        <v>0</v>
      </c>
      <c r="I275" s="6">
        <v>0.36</v>
      </c>
      <c r="J275" s="6" t="s">
        <v>575</v>
      </c>
      <c r="K275" s="6" t="s">
        <v>7</v>
      </c>
      <c r="L275" s="6" t="s">
        <v>7</v>
      </c>
      <c r="M275" s="6" t="s">
        <v>576</v>
      </c>
      <c r="N275" s="7"/>
    </row>
    <row r="276" spans="1:14">
      <c r="A276" s="6" t="s">
        <v>128</v>
      </c>
      <c r="B276" s="6">
        <v>67233120</v>
      </c>
      <c r="C276" s="6" t="s">
        <v>10</v>
      </c>
      <c r="D276" s="6" t="s">
        <v>5</v>
      </c>
      <c r="E276" s="8" t="s">
        <v>3685</v>
      </c>
      <c r="F276" s="8" t="s">
        <v>3686</v>
      </c>
      <c r="G276" s="6">
        <v>0</v>
      </c>
      <c r="H276" s="6">
        <v>0</v>
      </c>
      <c r="I276" s="6">
        <v>0.58974400000000005</v>
      </c>
      <c r="J276" s="6" t="s">
        <v>577</v>
      </c>
      <c r="K276" s="6" t="s">
        <v>7</v>
      </c>
      <c r="L276" s="6" t="s">
        <v>7</v>
      </c>
      <c r="M276" s="6" t="s">
        <v>578</v>
      </c>
      <c r="N276" s="7"/>
    </row>
    <row r="277" spans="1:14">
      <c r="A277" s="6" t="s">
        <v>128</v>
      </c>
      <c r="B277" s="6">
        <v>67953054</v>
      </c>
      <c r="C277" s="6" t="s">
        <v>16</v>
      </c>
      <c r="D277" s="6" t="s">
        <v>6</v>
      </c>
      <c r="E277" s="8" t="s">
        <v>3687</v>
      </c>
      <c r="F277" s="8" t="s">
        <v>3688</v>
      </c>
      <c r="G277" s="6">
        <v>0</v>
      </c>
      <c r="H277" s="6">
        <v>0</v>
      </c>
      <c r="I277" s="6">
        <v>0.62068999999999996</v>
      </c>
      <c r="J277" s="6" t="s">
        <v>579</v>
      </c>
      <c r="K277" s="6" t="s">
        <v>65</v>
      </c>
      <c r="L277" s="6" t="s">
        <v>13</v>
      </c>
      <c r="M277" s="6" t="s">
        <v>580</v>
      </c>
      <c r="N277" s="7"/>
    </row>
    <row r="278" spans="1:14">
      <c r="A278" s="6" t="s">
        <v>128</v>
      </c>
      <c r="B278" s="6">
        <v>90446512</v>
      </c>
      <c r="C278" s="6" t="s">
        <v>3833</v>
      </c>
      <c r="D278" s="6" t="s">
        <v>10</v>
      </c>
      <c r="E278" s="8" t="s">
        <v>3846</v>
      </c>
      <c r="F278" s="8" t="s">
        <v>3689</v>
      </c>
      <c r="G278" s="6">
        <v>0</v>
      </c>
      <c r="H278" s="6">
        <v>0</v>
      </c>
      <c r="I278" s="6">
        <v>0.53571400000000002</v>
      </c>
      <c r="J278" s="6" t="s">
        <v>581</v>
      </c>
      <c r="K278" s="6" t="s">
        <v>7</v>
      </c>
      <c r="L278" s="6" t="s">
        <v>7</v>
      </c>
      <c r="M278" s="6" t="s">
        <v>582</v>
      </c>
      <c r="N278" s="7"/>
    </row>
    <row r="279" spans="1:14">
      <c r="A279" s="6" t="s">
        <v>128</v>
      </c>
      <c r="B279" s="6">
        <v>95580990</v>
      </c>
      <c r="C279" s="6" t="s">
        <v>16</v>
      </c>
      <c r="D279" s="6" t="s">
        <v>5</v>
      </c>
      <c r="E279" s="8" t="s">
        <v>3690</v>
      </c>
      <c r="F279" s="8" t="s">
        <v>3691</v>
      </c>
      <c r="G279" s="6">
        <v>0</v>
      </c>
      <c r="H279" s="6">
        <v>0</v>
      </c>
      <c r="I279" s="6">
        <v>0.47222199999999998</v>
      </c>
      <c r="J279" s="6" t="s">
        <v>583</v>
      </c>
      <c r="K279" s="6" t="s">
        <v>65</v>
      </c>
      <c r="L279" s="6" t="s">
        <v>13</v>
      </c>
      <c r="M279" s="6" t="s">
        <v>584</v>
      </c>
      <c r="N279" s="7"/>
    </row>
    <row r="280" spans="1:14">
      <c r="A280" s="6" t="s">
        <v>128</v>
      </c>
      <c r="B280" s="6">
        <v>104562134</v>
      </c>
      <c r="C280" s="6" t="s">
        <v>10</v>
      </c>
      <c r="D280" s="6" t="s">
        <v>6</v>
      </c>
      <c r="E280" s="8" t="s">
        <v>3692</v>
      </c>
      <c r="F280" s="8" t="s">
        <v>3693</v>
      </c>
      <c r="G280" s="6">
        <v>0</v>
      </c>
      <c r="H280" s="6">
        <v>0</v>
      </c>
      <c r="I280" s="6">
        <v>0.466667</v>
      </c>
      <c r="J280" s="6" t="s">
        <v>585</v>
      </c>
      <c r="K280" s="6" t="s">
        <v>7</v>
      </c>
      <c r="L280" s="6" t="s">
        <v>7</v>
      </c>
      <c r="M280" s="6" t="s">
        <v>586</v>
      </c>
      <c r="N280" s="7"/>
    </row>
    <row r="281" spans="1:14">
      <c r="A281" s="6" t="s">
        <v>128</v>
      </c>
      <c r="B281" s="6">
        <v>120053780</v>
      </c>
      <c r="C281" s="6" t="s">
        <v>16</v>
      </c>
      <c r="D281" s="6" t="s">
        <v>10</v>
      </c>
      <c r="E281" s="8" t="s">
        <v>3694</v>
      </c>
      <c r="F281" s="8" t="s">
        <v>3695</v>
      </c>
      <c r="G281" s="6">
        <v>0</v>
      </c>
      <c r="H281" s="6">
        <v>0</v>
      </c>
      <c r="I281" s="6">
        <v>0.55555600000000005</v>
      </c>
      <c r="J281" s="6" t="s">
        <v>587</v>
      </c>
      <c r="K281" s="6" t="s">
        <v>19</v>
      </c>
      <c r="L281" s="6" t="s">
        <v>13</v>
      </c>
      <c r="M281" s="6" t="s">
        <v>588</v>
      </c>
      <c r="N281" s="7"/>
    </row>
    <row r="282" spans="1:14">
      <c r="A282" s="6" t="s">
        <v>137</v>
      </c>
      <c r="B282" s="6">
        <v>15458733</v>
      </c>
      <c r="C282" s="6" t="s">
        <v>10</v>
      </c>
      <c r="D282" s="6" t="s">
        <v>6</v>
      </c>
      <c r="E282" s="8" t="s">
        <v>3696</v>
      </c>
      <c r="F282" s="8" t="s">
        <v>3697</v>
      </c>
      <c r="G282" s="6">
        <v>0</v>
      </c>
      <c r="H282" s="6">
        <v>0</v>
      </c>
      <c r="I282" s="6">
        <v>0.40909099999999998</v>
      </c>
      <c r="J282" s="6" t="s">
        <v>590</v>
      </c>
      <c r="K282" s="6" t="s">
        <v>7</v>
      </c>
      <c r="L282" s="6" t="s">
        <v>7</v>
      </c>
      <c r="M282" s="6" t="s">
        <v>591</v>
      </c>
      <c r="N282" s="7"/>
    </row>
    <row r="283" spans="1:14">
      <c r="A283" s="6" t="s">
        <v>137</v>
      </c>
      <c r="B283" s="6">
        <v>35144525</v>
      </c>
      <c r="C283" s="25" t="s">
        <v>5</v>
      </c>
      <c r="D283" s="6" t="s">
        <v>6</v>
      </c>
      <c r="E283" s="8" t="s">
        <v>3698</v>
      </c>
      <c r="F283" s="8" t="s">
        <v>3862</v>
      </c>
      <c r="G283" s="6">
        <v>0</v>
      </c>
      <c r="H283" s="6">
        <v>0</v>
      </c>
      <c r="I283" s="6">
        <v>0.59459499999999998</v>
      </c>
      <c r="J283" s="6" t="s">
        <v>592</v>
      </c>
      <c r="K283" s="6" t="s">
        <v>65</v>
      </c>
      <c r="L283" s="6" t="s">
        <v>13</v>
      </c>
      <c r="M283" s="6" t="s">
        <v>593</v>
      </c>
      <c r="N283" s="7"/>
    </row>
    <row r="284" spans="1:14">
      <c r="A284" s="6" t="s">
        <v>137</v>
      </c>
      <c r="B284" s="6">
        <v>46724588</v>
      </c>
      <c r="C284" s="6" t="s">
        <v>10</v>
      </c>
      <c r="D284" s="6" t="s">
        <v>16</v>
      </c>
      <c r="E284" s="8" t="s">
        <v>3699</v>
      </c>
      <c r="F284" s="8" t="s">
        <v>3700</v>
      </c>
      <c r="G284" s="6">
        <v>0</v>
      </c>
      <c r="H284" s="6">
        <v>0</v>
      </c>
      <c r="I284" s="6">
        <v>0.42105300000000001</v>
      </c>
      <c r="J284" s="6" t="s">
        <v>594</v>
      </c>
      <c r="K284" s="6" t="s">
        <v>7</v>
      </c>
      <c r="L284" s="6" t="s">
        <v>7</v>
      </c>
      <c r="M284" s="6" t="s">
        <v>595</v>
      </c>
      <c r="N284" s="7"/>
    </row>
    <row r="285" spans="1:14">
      <c r="A285" s="6" t="s">
        <v>137</v>
      </c>
      <c r="B285" s="6">
        <v>54301344</v>
      </c>
      <c r="C285" s="6" t="s">
        <v>16</v>
      </c>
      <c r="D285" s="6" t="s">
        <v>10</v>
      </c>
      <c r="E285" s="8" t="s">
        <v>3701</v>
      </c>
      <c r="F285" s="8" t="s">
        <v>3702</v>
      </c>
      <c r="G285" s="6">
        <v>0</v>
      </c>
      <c r="H285" s="6">
        <v>0</v>
      </c>
      <c r="I285" s="6">
        <v>0.53061199999999997</v>
      </c>
      <c r="J285" s="6" t="s">
        <v>596</v>
      </c>
      <c r="K285" s="6" t="s">
        <v>15</v>
      </c>
      <c r="L285" s="6" t="s">
        <v>13</v>
      </c>
      <c r="M285" s="6" t="s">
        <v>597</v>
      </c>
      <c r="N285" s="7"/>
    </row>
    <row r="286" spans="1:14">
      <c r="A286" s="6" t="s">
        <v>137</v>
      </c>
      <c r="B286" s="6">
        <v>74445162</v>
      </c>
      <c r="C286" s="25" t="s">
        <v>5</v>
      </c>
      <c r="D286" s="6" t="s">
        <v>16</v>
      </c>
      <c r="E286" s="8" t="s">
        <v>3831</v>
      </c>
      <c r="F286" s="8" t="s">
        <v>3863</v>
      </c>
      <c r="G286" s="6">
        <v>0</v>
      </c>
      <c r="H286" s="6">
        <v>0</v>
      </c>
      <c r="I286" s="6">
        <v>0.352941</v>
      </c>
      <c r="J286" s="6" t="s">
        <v>148</v>
      </c>
      <c r="K286" s="6" t="s">
        <v>7</v>
      </c>
      <c r="L286" s="6" t="s">
        <v>7</v>
      </c>
      <c r="M286" s="6" t="s">
        <v>598</v>
      </c>
      <c r="N286" s="7"/>
    </row>
    <row r="287" spans="1:14">
      <c r="A287" s="6" t="s">
        <v>137</v>
      </c>
      <c r="B287" s="6">
        <v>78769551</v>
      </c>
      <c r="C287" s="6" t="s">
        <v>16</v>
      </c>
      <c r="D287" s="6" t="s">
        <v>10</v>
      </c>
      <c r="E287" s="8" t="s">
        <v>3832</v>
      </c>
      <c r="F287" s="8" t="s">
        <v>3703</v>
      </c>
      <c r="G287" s="6">
        <v>0</v>
      </c>
      <c r="H287" s="6">
        <v>0</v>
      </c>
      <c r="I287" s="6">
        <v>0.51612899999999995</v>
      </c>
      <c r="J287" s="6" t="s">
        <v>599</v>
      </c>
      <c r="K287" s="6" t="s">
        <v>7</v>
      </c>
      <c r="L287" s="6" t="s">
        <v>7</v>
      </c>
      <c r="M287" s="6" t="s">
        <v>600</v>
      </c>
      <c r="N287" s="7"/>
    </row>
    <row r="288" spans="1:14">
      <c r="A288" s="6" t="s">
        <v>137</v>
      </c>
      <c r="B288" s="6">
        <v>81291055</v>
      </c>
      <c r="C288" s="6" t="s">
        <v>10</v>
      </c>
      <c r="D288" s="6" t="s">
        <v>6</v>
      </c>
      <c r="E288" s="8" t="s">
        <v>3704</v>
      </c>
      <c r="F288" s="8" t="s">
        <v>3705</v>
      </c>
      <c r="G288" s="6">
        <v>0</v>
      </c>
      <c r="H288" s="6">
        <v>0</v>
      </c>
      <c r="I288" s="6">
        <v>0.538462</v>
      </c>
      <c r="J288" s="6" t="s">
        <v>601</v>
      </c>
      <c r="K288" s="6" t="s">
        <v>7</v>
      </c>
      <c r="L288" s="6" t="s">
        <v>7</v>
      </c>
      <c r="M288" s="6" t="s">
        <v>602</v>
      </c>
      <c r="N288" s="7"/>
    </row>
  </sheetData>
  <autoFilter ref="A5:N288" xr:uid="{EC0F96E8-69EF-A346-8667-D6234A32917E}"/>
  <mergeCells count="1">
    <mergeCell ref="G4:I4"/>
  </mergeCells>
  <phoneticPr fontId="2"/>
  <conditionalFormatting sqref="G6:I65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B8C82D-3B9D-754A-A430-3B1353D951B9}</x14:id>
        </ext>
      </extLst>
    </cfRule>
  </conditionalFormatting>
  <conditionalFormatting sqref="G66:I148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53C8CD1-886F-FB4D-BB37-0648F6081BDC}</x14:id>
        </ext>
      </extLst>
    </cfRule>
  </conditionalFormatting>
  <conditionalFormatting sqref="G149:I288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9EA792F-C747-7C46-8F1B-C9505C880B9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0B8C82D-3B9D-754A-A430-3B1353D951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6:I65</xm:sqref>
        </x14:conditionalFormatting>
        <x14:conditionalFormatting xmlns:xm="http://schemas.microsoft.com/office/excel/2006/main">
          <x14:cfRule type="dataBar" id="{C53C8CD1-886F-FB4D-BB37-0648F6081BD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66:I148</xm:sqref>
        </x14:conditionalFormatting>
        <x14:conditionalFormatting xmlns:xm="http://schemas.microsoft.com/office/excel/2006/main">
          <x14:cfRule type="dataBar" id="{89EA792F-C747-7C46-8F1B-C9505C880B9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49:I28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23CAE-0D01-F545-947C-AD60FBA37556}">
  <sheetPr codeName="Sheet2"/>
  <dimension ref="A1:O255"/>
  <sheetViews>
    <sheetView topLeftCell="A82" zoomScale="200" zoomScaleNormal="25" workbookViewId="0">
      <selection activeCell="F165" sqref="F165"/>
    </sheetView>
  </sheetViews>
  <sheetFormatPr baseColWidth="10" defaultColWidth="7.5703125" defaultRowHeight="18"/>
  <cols>
    <col min="1" max="1" width="7.5703125" style="1"/>
    <col min="2" max="2" width="14.140625" style="1" customWidth="1"/>
    <col min="3" max="4" width="7.5703125" style="1"/>
    <col min="5" max="6" width="16.5703125" style="1" customWidth="1"/>
    <col min="7" max="10" width="7.7109375" style="1" bestFit="1" customWidth="1"/>
    <col min="11" max="11" width="23.42578125" style="1" customWidth="1"/>
    <col min="12" max="12" width="30.28515625" style="1" customWidth="1"/>
    <col min="13" max="13" width="22.7109375" style="1" customWidth="1"/>
    <col min="14" max="15" width="15.28515625" style="1" customWidth="1"/>
    <col min="16" max="16384" width="7.5703125" style="1"/>
  </cols>
  <sheetData>
    <row r="1" spans="1:15" ht="19" thickBot="1">
      <c r="A1" s="3" t="s">
        <v>2062</v>
      </c>
    </row>
    <row r="2" spans="1:15" ht="21" customHeight="1">
      <c r="A2" s="13"/>
      <c r="B2" s="18"/>
      <c r="C2" s="18"/>
      <c r="D2" s="18"/>
      <c r="E2" s="18"/>
      <c r="F2" s="18"/>
      <c r="G2" s="26" t="s">
        <v>2070</v>
      </c>
      <c r="H2" s="28"/>
      <c r="I2" s="28"/>
      <c r="J2" s="28"/>
      <c r="K2" s="18"/>
      <c r="L2" s="18"/>
      <c r="M2" s="18"/>
      <c r="N2" s="18"/>
      <c r="O2" s="15"/>
    </row>
    <row r="3" spans="1:15" s="5" customFormat="1" ht="19" thickBot="1">
      <c r="A3" s="10" t="s">
        <v>0</v>
      </c>
      <c r="B3" s="11" t="s">
        <v>1</v>
      </c>
      <c r="C3" s="11" t="s">
        <v>2</v>
      </c>
      <c r="D3" s="11" t="s">
        <v>3</v>
      </c>
      <c r="E3" s="11" t="s">
        <v>3706</v>
      </c>
      <c r="F3" s="11" t="s">
        <v>3707</v>
      </c>
      <c r="G3" s="11" t="s">
        <v>2046</v>
      </c>
      <c r="H3" s="11" t="s">
        <v>2047</v>
      </c>
      <c r="I3" s="11" t="s">
        <v>2048</v>
      </c>
      <c r="J3" s="11" t="s">
        <v>2049</v>
      </c>
      <c r="K3" s="11" t="s">
        <v>2068</v>
      </c>
      <c r="L3" s="11" t="s">
        <v>2067</v>
      </c>
      <c r="M3" s="11" t="s">
        <v>2044</v>
      </c>
      <c r="N3" s="11" t="s">
        <v>2045</v>
      </c>
      <c r="O3" s="12" t="s">
        <v>2050</v>
      </c>
    </row>
    <row r="4" spans="1:15">
      <c r="A4" s="8" t="s">
        <v>4</v>
      </c>
      <c r="B4" s="8">
        <v>51899236</v>
      </c>
      <c r="C4" s="8" t="s">
        <v>10</v>
      </c>
      <c r="D4" s="8" t="s">
        <v>6</v>
      </c>
      <c r="E4" s="8" t="s">
        <v>2123</v>
      </c>
      <c r="F4" s="8" t="s">
        <v>2797</v>
      </c>
      <c r="G4" s="8">
        <v>0.58536600000000005</v>
      </c>
      <c r="H4" s="8">
        <v>0</v>
      </c>
      <c r="I4" s="8">
        <v>0</v>
      </c>
      <c r="J4" s="8">
        <v>0</v>
      </c>
      <c r="K4" s="8" t="s">
        <v>603</v>
      </c>
      <c r="L4" s="8" t="s">
        <v>65</v>
      </c>
      <c r="M4" s="8" t="s">
        <v>13</v>
      </c>
      <c r="N4" s="8" t="s">
        <v>604</v>
      </c>
      <c r="O4" s="8"/>
    </row>
    <row r="5" spans="1:15">
      <c r="A5" s="6" t="s">
        <v>4</v>
      </c>
      <c r="B5" s="6">
        <v>54284471</v>
      </c>
      <c r="C5" s="6" t="s">
        <v>6</v>
      </c>
      <c r="D5" s="6" t="s">
        <v>10</v>
      </c>
      <c r="E5" s="6" t="s">
        <v>2123</v>
      </c>
      <c r="F5" s="6" t="s">
        <v>2797</v>
      </c>
      <c r="G5" s="6">
        <v>0.48780499999999999</v>
      </c>
      <c r="H5" s="6">
        <v>0</v>
      </c>
      <c r="I5" s="6">
        <v>0</v>
      </c>
      <c r="J5" s="6">
        <v>0</v>
      </c>
      <c r="K5" s="6" t="s">
        <v>605</v>
      </c>
      <c r="L5" s="6" t="s">
        <v>15</v>
      </c>
      <c r="M5" s="6" t="s">
        <v>13</v>
      </c>
      <c r="N5" s="6" t="s">
        <v>606</v>
      </c>
      <c r="O5" s="6"/>
    </row>
    <row r="6" spans="1:15">
      <c r="A6" s="6" t="s">
        <v>4</v>
      </c>
      <c r="B6" s="6">
        <v>146505956</v>
      </c>
      <c r="C6" s="6" t="s">
        <v>6</v>
      </c>
      <c r="D6" s="6" t="s">
        <v>16</v>
      </c>
      <c r="E6" s="6" t="s">
        <v>2798</v>
      </c>
      <c r="F6" s="6" t="s">
        <v>2799</v>
      </c>
      <c r="G6" s="6">
        <v>0.59523800000000004</v>
      </c>
      <c r="H6" s="6">
        <v>0</v>
      </c>
      <c r="I6" s="6">
        <v>0</v>
      </c>
      <c r="J6" s="6">
        <v>0</v>
      </c>
      <c r="K6" s="6" t="s">
        <v>607</v>
      </c>
      <c r="L6" s="6" t="s">
        <v>15</v>
      </c>
      <c r="M6" s="6" t="s">
        <v>13</v>
      </c>
      <c r="N6" s="6" t="s">
        <v>608</v>
      </c>
      <c r="O6" s="6"/>
    </row>
    <row r="7" spans="1:15">
      <c r="A7" s="6" t="s">
        <v>4</v>
      </c>
      <c r="B7" s="6">
        <v>167816052</v>
      </c>
      <c r="C7" s="6" t="s">
        <v>5</v>
      </c>
      <c r="D7" s="6" t="s">
        <v>16</v>
      </c>
      <c r="E7" s="6" t="s">
        <v>2800</v>
      </c>
      <c r="F7" s="6" t="s">
        <v>2801</v>
      </c>
      <c r="G7" s="6">
        <v>0.5</v>
      </c>
      <c r="H7" s="6">
        <v>0</v>
      </c>
      <c r="I7" s="6">
        <v>0</v>
      </c>
      <c r="J7" s="6">
        <v>0</v>
      </c>
      <c r="K7" s="6" t="s">
        <v>609</v>
      </c>
      <c r="L7" s="6" t="s">
        <v>15</v>
      </c>
      <c r="M7" s="6" t="s">
        <v>13</v>
      </c>
      <c r="N7" s="6" t="s">
        <v>610</v>
      </c>
      <c r="O7" s="6"/>
    </row>
    <row r="8" spans="1:15">
      <c r="A8" s="6" t="s">
        <v>24</v>
      </c>
      <c r="B8" s="6">
        <v>59324707</v>
      </c>
      <c r="C8" s="6" t="s">
        <v>10</v>
      </c>
      <c r="D8" s="6" t="s">
        <v>6</v>
      </c>
      <c r="E8" s="6" t="s">
        <v>2802</v>
      </c>
      <c r="F8" s="6" t="s">
        <v>3771</v>
      </c>
      <c r="G8" s="6">
        <v>0.45161299999999999</v>
      </c>
      <c r="H8" s="6">
        <v>0</v>
      </c>
      <c r="I8" s="6">
        <v>0</v>
      </c>
      <c r="J8" s="6">
        <v>0</v>
      </c>
      <c r="K8" s="6" t="s">
        <v>611</v>
      </c>
      <c r="L8" s="6" t="s">
        <v>15</v>
      </c>
      <c r="M8" s="6" t="s">
        <v>13</v>
      </c>
      <c r="N8" s="6" t="s">
        <v>612</v>
      </c>
      <c r="O8" s="6"/>
    </row>
    <row r="9" spans="1:15">
      <c r="A9" s="6" t="s">
        <v>24</v>
      </c>
      <c r="B9" s="6">
        <v>87364052</v>
      </c>
      <c r="C9" s="25" t="s">
        <v>5</v>
      </c>
      <c r="D9" s="6" t="s">
        <v>6</v>
      </c>
      <c r="E9" s="6" t="s">
        <v>2803</v>
      </c>
      <c r="F9" s="6" t="s">
        <v>3864</v>
      </c>
      <c r="G9" s="6">
        <v>0.43243199999999998</v>
      </c>
      <c r="H9" s="6">
        <v>0</v>
      </c>
      <c r="I9" s="6">
        <v>0</v>
      </c>
      <c r="J9" s="6">
        <v>0</v>
      </c>
      <c r="K9" s="6" t="s">
        <v>613</v>
      </c>
      <c r="L9" s="6" t="s">
        <v>614</v>
      </c>
      <c r="M9" s="6" t="s">
        <v>13</v>
      </c>
      <c r="N9" s="6" t="s">
        <v>615</v>
      </c>
      <c r="O9" s="6"/>
    </row>
    <row r="10" spans="1:15">
      <c r="A10" s="6" t="s">
        <v>24</v>
      </c>
      <c r="B10" s="6">
        <v>88011956</v>
      </c>
      <c r="C10" s="25" t="s">
        <v>5</v>
      </c>
      <c r="D10" s="6" t="s">
        <v>6</v>
      </c>
      <c r="E10" s="6" t="s">
        <v>2804</v>
      </c>
      <c r="F10" s="6" t="s">
        <v>3865</v>
      </c>
      <c r="G10" s="6">
        <v>0.64583299999999999</v>
      </c>
      <c r="H10" s="6">
        <v>0</v>
      </c>
      <c r="I10" s="6">
        <v>0</v>
      </c>
      <c r="J10" s="6">
        <v>0</v>
      </c>
      <c r="K10" s="6" t="s">
        <v>616</v>
      </c>
      <c r="L10" s="6" t="s">
        <v>7</v>
      </c>
      <c r="M10" s="6" t="s">
        <v>7</v>
      </c>
      <c r="N10" s="6" t="s">
        <v>617</v>
      </c>
      <c r="O10" s="6"/>
    </row>
    <row r="11" spans="1:15">
      <c r="A11" s="6" t="s">
        <v>24</v>
      </c>
      <c r="B11" s="6">
        <v>89325299</v>
      </c>
      <c r="C11" s="6" t="s">
        <v>5</v>
      </c>
      <c r="D11" s="6" t="s">
        <v>6</v>
      </c>
      <c r="E11" s="6" t="s">
        <v>2805</v>
      </c>
      <c r="F11" s="6" t="s">
        <v>2806</v>
      </c>
      <c r="G11" s="6">
        <v>0.44444400000000001</v>
      </c>
      <c r="H11" s="6">
        <v>0</v>
      </c>
      <c r="I11" s="6">
        <v>0</v>
      </c>
      <c r="J11" s="6">
        <v>0</v>
      </c>
      <c r="K11" s="6" t="s">
        <v>618</v>
      </c>
      <c r="L11" s="6" t="s">
        <v>15</v>
      </c>
      <c r="M11" s="6" t="s">
        <v>13</v>
      </c>
      <c r="N11" s="6" t="s">
        <v>619</v>
      </c>
      <c r="O11" s="6"/>
    </row>
    <row r="12" spans="1:15">
      <c r="A12" s="6" t="s">
        <v>24</v>
      </c>
      <c r="B12" s="6">
        <v>103471224</v>
      </c>
      <c r="C12" s="6" t="s">
        <v>10</v>
      </c>
      <c r="D12" s="6" t="s">
        <v>16</v>
      </c>
      <c r="E12" s="6" t="s">
        <v>2807</v>
      </c>
      <c r="F12" s="6" t="s">
        <v>2808</v>
      </c>
      <c r="G12" s="6">
        <v>0.394737</v>
      </c>
      <c r="H12" s="6">
        <v>0</v>
      </c>
      <c r="I12" s="6">
        <v>0</v>
      </c>
      <c r="J12" s="6">
        <v>0</v>
      </c>
      <c r="K12" s="6" t="s">
        <v>620</v>
      </c>
      <c r="L12" s="6" t="s">
        <v>7</v>
      </c>
      <c r="M12" s="6" t="s">
        <v>7</v>
      </c>
      <c r="N12" s="6" t="s">
        <v>621</v>
      </c>
      <c r="O12" s="6"/>
    </row>
    <row r="13" spans="1:15">
      <c r="A13" s="6" t="s">
        <v>24</v>
      </c>
      <c r="B13" s="6">
        <v>105718472</v>
      </c>
      <c r="C13" s="25" t="s">
        <v>5</v>
      </c>
      <c r="D13" s="6" t="s">
        <v>6</v>
      </c>
      <c r="E13" s="6" t="s">
        <v>2809</v>
      </c>
      <c r="F13" s="6" t="s">
        <v>3866</v>
      </c>
      <c r="G13" s="6">
        <v>0.394737</v>
      </c>
      <c r="H13" s="6">
        <v>0</v>
      </c>
      <c r="I13" s="6">
        <v>0</v>
      </c>
      <c r="J13" s="6">
        <v>0</v>
      </c>
      <c r="K13" s="6" t="s">
        <v>622</v>
      </c>
      <c r="L13" s="6" t="s">
        <v>7</v>
      </c>
      <c r="M13" s="6" t="s">
        <v>7</v>
      </c>
      <c r="N13" s="6" t="s">
        <v>623</v>
      </c>
      <c r="O13" s="6"/>
    </row>
    <row r="14" spans="1:15">
      <c r="A14" s="6" t="s">
        <v>24</v>
      </c>
      <c r="B14" s="6">
        <v>117875437</v>
      </c>
      <c r="C14" s="6" t="s">
        <v>6</v>
      </c>
      <c r="D14" s="6" t="s">
        <v>5</v>
      </c>
      <c r="E14" s="6" t="s">
        <v>2810</v>
      </c>
      <c r="F14" s="6" t="s">
        <v>2811</v>
      </c>
      <c r="G14" s="6">
        <v>0.461538</v>
      </c>
      <c r="H14" s="6">
        <v>0</v>
      </c>
      <c r="I14" s="6">
        <v>0</v>
      </c>
      <c r="J14" s="6">
        <v>0</v>
      </c>
      <c r="K14" s="6" t="s">
        <v>624</v>
      </c>
      <c r="L14" s="6" t="s">
        <v>7</v>
      </c>
      <c r="M14" s="6" t="s">
        <v>7</v>
      </c>
      <c r="N14" s="6" t="s">
        <v>625</v>
      </c>
      <c r="O14" s="6"/>
    </row>
    <row r="15" spans="1:15">
      <c r="A15" s="6" t="s">
        <v>27</v>
      </c>
      <c r="B15" s="6">
        <v>63188101</v>
      </c>
      <c r="C15" s="6" t="s">
        <v>16</v>
      </c>
      <c r="D15" s="6" t="s">
        <v>5</v>
      </c>
      <c r="E15" s="6" t="s">
        <v>2812</v>
      </c>
      <c r="F15" s="6" t="s">
        <v>2762</v>
      </c>
      <c r="G15" s="6">
        <v>0.64285700000000001</v>
      </c>
      <c r="H15" s="6">
        <v>0</v>
      </c>
      <c r="I15" s="6">
        <v>0</v>
      </c>
      <c r="J15" s="6">
        <v>0</v>
      </c>
      <c r="K15" s="6" t="s">
        <v>626</v>
      </c>
      <c r="L15" s="6" t="s">
        <v>108</v>
      </c>
      <c r="M15" s="6" t="s">
        <v>13</v>
      </c>
      <c r="N15" s="6" t="s">
        <v>627</v>
      </c>
      <c r="O15" s="6"/>
    </row>
    <row r="16" spans="1:15">
      <c r="A16" s="6" t="s">
        <v>27</v>
      </c>
      <c r="B16" s="6">
        <v>67930624</v>
      </c>
      <c r="C16" s="25" t="s">
        <v>5</v>
      </c>
      <c r="D16" s="6" t="s">
        <v>16</v>
      </c>
      <c r="E16" s="6" t="s">
        <v>2813</v>
      </c>
      <c r="F16" s="6" t="s">
        <v>3867</v>
      </c>
      <c r="G16" s="6">
        <v>0.38888899999999998</v>
      </c>
      <c r="H16" s="6">
        <v>0</v>
      </c>
      <c r="I16" s="6">
        <v>0</v>
      </c>
      <c r="J16" s="6">
        <v>0</v>
      </c>
      <c r="K16" s="6" t="s">
        <v>628</v>
      </c>
      <c r="L16" s="6" t="s">
        <v>15</v>
      </c>
      <c r="M16" s="6" t="s">
        <v>13</v>
      </c>
      <c r="N16" s="6" t="s">
        <v>629</v>
      </c>
      <c r="O16" s="6"/>
    </row>
    <row r="17" spans="1:15">
      <c r="A17" s="6" t="s">
        <v>32</v>
      </c>
      <c r="B17" s="6">
        <v>43225912</v>
      </c>
      <c r="C17" s="6" t="s">
        <v>6</v>
      </c>
      <c r="D17" s="6" t="s">
        <v>16</v>
      </c>
      <c r="E17" s="6" t="s">
        <v>2814</v>
      </c>
      <c r="F17" s="6" t="s">
        <v>2815</v>
      </c>
      <c r="G17" s="6">
        <v>0.4</v>
      </c>
      <c r="H17" s="6">
        <v>0</v>
      </c>
      <c r="I17" s="6">
        <v>0</v>
      </c>
      <c r="J17" s="6">
        <v>0</v>
      </c>
      <c r="K17" s="6" t="s">
        <v>188</v>
      </c>
      <c r="L17" s="6" t="s">
        <v>7</v>
      </c>
      <c r="M17" s="6" t="s">
        <v>7</v>
      </c>
      <c r="N17" s="6" t="s">
        <v>630</v>
      </c>
      <c r="O17" s="6"/>
    </row>
    <row r="18" spans="1:15">
      <c r="A18" s="6" t="s">
        <v>41</v>
      </c>
      <c r="B18" s="6">
        <v>83579501</v>
      </c>
      <c r="C18" s="6" t="s">
        <v>3833</v>
      </c>
      <c r="D18" s="6" t="s">
        <v>10</v>
      </c>
      <c r="E18" s="6" t="s">
        <v>3842</v>
      </c>
      <c r="F18" s="6" t="s">
        <v>2816</v>
      </c>
      <c r="G18" s="6">
        <v>0.42105300000000001</v>
      </c>
      <c r="H18" s="6">
        <v>0</v>
      </c>
      <c r="I18" s="6">
        <v>0</v>
      </c>
      <c r="J18" s="6">
        <v>0</v>
      </c>
      <c r="K18" s="6" t="s">
        <v>631</v>
      </c>
      <c r="L18" s="6" t="s">
        <v>19</v>
      </c>
      <c r="M18" s="6" t="s">
        <v>13</v>
      </c>
      <c r="N18" s="6" t="s">
        <v>632</v>
      </c>
      <c r="O18" s="6"/>
    </row>
    <row r="19" spans="1:15">
      <c r="A19" s="6" t="s">
        <v>41</v>
      </c>
      <c r="B19" s="6">
        <v>83687243</v>
      </c>
      <c r="C19" s="25" t="s">
        <v>5</v>
      </c>
      <c r="D19" s="6" t="s">
        <v>6</v>
      </c>
      <c r="E19" s="25" t="s">
        <v>3772</v>
      </c>
      <c r="F19" s="6" t="s">
        <v>3868</v>
      </c>
      <c r="G19" s="6">
        <v>0.375</v>
      </c>
      <c r="H19" s="6">
        <v>0</v>
      </c>
      <c r="I19" s="6">
        <v>0</v>
      </c>
      <c r="J19" s="6">
        <v>0</v>
      </c>
      <c r="K19" s="6" t="s">
        <v>633</v>
      </c>
      <c r="L19" s="6" t="s">
        <v>7</v>
      </c>
      <c r="M19" s="6" t="s">
        <v>7</v>
      </c>
      <c r="N19" s="6" t="s">
        <v>634</v>
      </c>
      <c r="O19" s="6"/>
    </row>
    <row r="20" spans="1:15">
      <c r="A20" s="6" t="s">
        <v>44</v>
      </c>
      <c r="B20" s="6">
        <v>14345247</v>
      </c>
      <c r="C20" s="25" t="s">
        <v>5</v>
      </c>
      <c r="D20" s="6" t="s">
        <v>16</v>
      </c>
      <c r="E20" s="6" t="s">
        <v>2817</v>
      </c>
      <c r="F20" s="6" t="s">
        <v>3869</v>
      </c>
      <c r="G20" s="6">
        <v>0.57142899999999996</v>
      </c>
      <c r="H20" s="6">
        <v>0</v>
      </c>
      <c r="I20" s="6">
        <v>0</v>
      </c>
      <c r="J20" s="6">
        <v>0</v>
      </c>
      <c r="K20" s="6" t="s">
        <v>635</v>
      </c>
      <c r="L20" s="6" t="s">
        <v>65</v>
      </c>
      <c r="M20" s="6" t="s">
        <v>13</v>
      </c>
      <c r="N20" s="6" t="s">
        <v>636</v>
      </c>
      <c r="O20" s="6"/>
    </row>
    <row r="21" spans="1:15">
      <c r="A21" s="6" t="s">
        <v>44</v>
      </c>
      <c r="B21" s="6">
        <v>111522210</v>
      </c>
      <c r="C21" s="6" t="s">
        <v>10</v>
      </c>
      <c r="D21" s="6" t="s">
        <v>5</v>
      </c>
      <c r="E21" s="6" t="s">
        <v>2818</v>
      </c>
      <c r="F21" s="6" t="s">
        <v>2819</v>
      </c>
      <c r="G21" s="6">
        <v>0.42424200000000001</v>
      </c>
      <c r="H21" s="6">
        <v>0</v>
      </c>
      <c r="I21" s="6">
        <v>0</v>
      </c>
      <c r="J21" s="6">
        <v>0</v>
      </c>
      <c r="K21" s="6" t="s">
        <v>637</v>
      </c>
      <c r="L21" s="6" t="s">
        <v>7</v>
      </c>
      <c r="M21" s="6" t="s">
        <v>7</v>
      </c>
      <c r="N21" s="6" t="s">
        <v>638</v>
      </c>
      <c r="O21" s="6"/>
    </row>
    <row r="22" spans="1:15">
      <c r="A22" s="6" t="s">
        <v>47</v>
      </c>
      <c r="B22" s="6">
        <v>79330801</v>
      </c>
      <c r="C22" s="6" t="s">
        <v>10</v>
      </c>
      <c r="D22" s="6" t="s">
        <v>16</v>
      </c>
      <c r="E22" s="6" t="s">
        <v>2820</v>
      </c>
      <c r="F22" s="6" t="s">
        <v>2821</v>
      </c>
      <c r="G22" s="6">
        <v>0.408163</v>
      </c>
      <c r="H22" s="6">
        <v>0</v>
      </c>
      <c r="I22" s="6">
        <v>0</v>
      </c>
      <c r="J22" s="6">
        <v>0</v>
      </c>
      <c r="K22" s="6" t="s">
        <v>639</v>
      </c>
      <c r="L22" s="6" t="s">
        <v>65</v>
      </c>
      <c r="M22" s="6" t="s">
        <v>13</v>
      </c>
      <c r="N22" s="6" t="s">
        <v>640</v>
      </c>
      <c r="O22" s="6"/>
    </row>
    <row r="23" spans="1:15">
      <c r="A23" s="6" t="s">
        <v>52</v>
      </c>
      <c r="B23" s="6">
        <v>42496664</v>
      </c>
      <c r="C23" s="6" t="s">
        <v>5</v>
      </c>
      <c r="D23" s="6" t="s">
        <v>16</v>
      </c>
      <c r="E23" s="6" t="s">
        <v>2822</v>
      </c>
      <c r="F23" s="6" t="s">
        <v>2823</v>
      </c>
      <c r="G23" s="6">
        <v>0.54761899999999997</v>
      </c>
      <c r="H23" s="6">
        <v>0</v>
      </c>
      <c r="I23" s="6">
        <v>0</v>
      </c>
      <c r="J23" s="6">
        <v>0</v>
      </c>
      <c r="K23" s="6" t="s">
        <v>641</v>
      </c>
      <c r="L23" s="6" t="s">
        <v>7</v>
      </c>
      <c r="M23" s="6" t="s">
        <v>7</v>
      </c>
      <c r="N23" s="6" t="s">
        <v>642</v>
      </c>
      <c r="O23" s="6"/>
    </row>
    <row r="24" spans="1:15">
      <c r="A24" s="6" t="s">
        <v>220</v>
      </c>
      <c r="B24" s="6">
        <v>47119097</v>
      </c>
      <c r="C24" s="6" t="s">
        <v>10</v>
      </c>
      <c r="D24" s="6" t="s">
        <v>5</v>
      </c>
      <c r="E24" s="6" t="s">
        <v>2824</v>
      </c>
      <c r="F24" s="6" t="s">
        <v>2825</v>
      </c>
      <c r="G24" s="6">
        <v>0.44185999999999998</v>
      </c>
      <c r="H24" s="6">
        <v>0</v>
      </c>
      <c r="I24" s="6">
        <v>0</v>
      </c>
      <c r="J24" s="6">
        <v>0</v>
      </c>
      <c r="K24" s="6" t="s">
        <v>643</v>
      </c>
      <c r="L24" s="6" t="s">
        <v>7</v>
      </c>
      <c r="M24" s="6" t="s">
        <v>7</v>
      </c>
      <c r="N24" s="6" t="s">
        <v>644</v>
      </c>
      <c r="O24" s="6"/>
    </row>
    <row r="25" spans="1:15">
      <c r="A25" s="6" t="s">
        <v>61</v>
      </c>
      <c r="B25" s="6">
        <v>39094598</v>
      </c>
      <c r="C25" s="25" t="s">
        <v>5</v>
      </c>
      <c r="D25" s="6" t="s">
        <v>6</v>
      </c>
      <c r="E25" s="6" t="s">
        <v>2826</v>
      </c>
      <c r="F25" s="6" t="s">
        <v>3870</v>
      </c>
      <c r="G25" s="6">
        <v>0.55263200000000001</v>
      </c>
      <c r="H25" s="6">
        <v>0</v>
      </c>
      <c r="I25" s="6">
        <v>0</v>
      </c>
      <c r="J25" s="6">
        <v>0</v>
      </c>
      <c r="K25" s="6" t="s">
        <v>645</v>
      </c>
      <c r="L25" s="6" t="s">
        <v>65</v>
      </c>
      <c r="M25" s="6" t="s">
        <v>13</v>
      </c>
      <c r="N25" s="6" t="s">
        <v>646</v>
      </c>
      <c r="O25" s="6"/>
    </row>
    <row r="26" spans="1:15">
      <c r="A26" s="6" t="s">
        <v>61</v>
      </c>
      <c r="B26" s="6">
        <v>42070788</v>
      </c>
      <c r="C26" s="6" t="s">
        <v>16</v>
      </c>
      <c r="D26" s="6" t="s">
        <v>5</v>
      </c>
      <c r="E26" s="6" t="s">
        <v>2827</v>
      </c>
      <c r="F26" s="6" t="s">
        <v>2762</v>
      </c>
      <c r="G26" s="6">
        <v>0.57999999999999996</v>
      </c>
      <c r="H26" s="6">
        <v>0</v>
      </c>
      <c r="I26" s="6">
        <v>0</v>
      </c>
      <c r="J26" s="6">
        <v>0</v>
      </c>
      <c r="K26" s="6" t="s">
        <v>647</v>
      </c>
      <c r="L26" s="6" t="s">
        <v>15</v>
      </c>
      <c r="M26" s="6" t="s">
        <v>13</v>
      </c>
      <c r="N26" s="6" t="s">
        <v>648</v>
      </c>
      <c r="O26" s="6"/>
    </row>
    <row r="27" spans="1:15">
      <c r="A27" s="6" t="s">
        <v>64</v>
      </c>
      <c r="B27" s="6">
        <v>35468334</v>
      </c>
      <c r="C27" s="6" t="s">
        <v>6</v>
      </c>
      <c r="D27" s="6" t="s">
        <v>5</v>
      </c>
      <c r="E27" s="6" t="s">
        <v>2828</v>
      </c>
      <c r="F27" s="6" t="s">
        <v>2829</v>
      </c>
      <c r="G27" s="6">
        <v>0.62857099999999999</v>
      </c>
      <c r="H27" s="6">
        <v>0</v>
      </c>
      <c r="I27" s="6">
        <v>0</v>
      </c>
      <c r="J27" s="6">
        <v>0</v>
      </c>
      <c r="K27" s="6" t="s">
        <v>649</v>
      </c>
      <c r="L27" s="6" t="s">
        <v>7</v>
      </c>
      <c r="M27" s="6" t="s">
        <v>7</v>
      </c>
      <c r="N27" s="6" t="s">
        <v>650</v>
      </c>
      <c r="O27" s="6"/>
    </row>
    <row r="28" spans="1:15">
      <c r="A28" s="6" t="s">
        <v>70</v>
      </c>
      <c r="B28" s="6">
        <v>52954702</v>
      </c>
      <c r="C28" s="6" t="s">
        <v>6</v>
      </c>
      <c r="D28" s="6" t="s">
        <v>10</v>
      </c>
      <c r="E28" s="6" t="s">
        <v>2830</v>
      </c>
      <c r="F28" s="6" t="s">
        <v>2831</v>
      </c>
      <c r="G28" s="6">
        <v>0.38095200000000001</v>
      </c>
      <c r="H28" s="6">
        <v>0</v>
      </c>
      <c r="I28" s="6">
        <v>0</v>
      </c>
      <c r="J28" s="6">
        <v>0</v>
      </c>
      <c r="K28" s="6" t="s">
        <v>651</v>
      </c>
      <c r="L28" s="6" t="s">
        <v>15</v>
      </c>
      <c r="M28" s="6" t="s">
        <v>13</v>
      </c>
      <c r="N28" s="6" t="s">
        <v>652</v>
      </c>
      <c r="O28" s="6"/>
    </row>
    <row r="29" spans="1:15">
      <c r="A29" s="6" t="s">
        <v>70</v>
      </c>
      <c r="B29" s="6">
        <v>79855393</v>
      </c>
      <c r="C29" s="6" t="s">
        <v>16</v>
      </c>
      <c r="D29" s="6" t="s">
        <v>10</v>
      </c>
      <c r="E29" s="6" t="s">
        <v>2832</v>
      </c>
      <c r="F29" s="6" t="s">
        <v>2833</v>
      </c>
      <c r="G29" s="6">
        <v>0.60606099999999996</v>
      </c>
      <c r="H29" s="6">
        <v>0</v>
      </c>
      <c r="I29" s="6">
        <v>0</v>
      </c>
      <c r="J29" s="6">
        <v>0</v>
      </c>
      <c r="K29" s="6" t="s">
        <v>258</v>
      </c>
      <c r="L29" s="6" t="s">
        <v>19</v>
      </c>
      <c r="M29" s="6" t="s">
        <v>13</v>
      </c>
      <c r="N29" s="6" t="s">
        <v>653</v>
      </c>
      <c r="O29" s="6"/>
    </row>
    <row r="30" spans="1:15">
      <c r="A30" s="6" t="s">
        <v>77</v>
      </c>
      <c r="B30" s="6">
        <v>32379979</v>
      </c>
      <c r="C30" s="6" t="s">
        <v>6</v>
      </c>
      <c r="D30" s="6" t="s">
        <v>5</v>
      </c>
      <c r="E30" s="6" t="s">
        <v>2834</v>
      </c>
      <c r="F30" s="6" t="s">
        <v>2835</v>
      </c>
      <c r="G30" s="6">
        <v>0.35714299999999999</v>
      </c>
      <c r="H30" s="6">
        <v>0</v>
      </c>
      <c r="I30" s="6">
        <v>0</v>
      </c>
      <c r="J30" s="6">
        <v>0</v>
      </c>
      <c r="K30" s="6" t="s">
        <v>654</v>
      </c>
      <c r="L30" s="6" t="s">
        <v>7</v>
      </c>
      <c r="M30" s="6" t="s">
        <v>7</v>
      </c>
      <c r="N30" s="6" t="s">
        <v>655</v>
      </c>
      <c r="O30" s="6"/>
    </row>
    <row r="31" spans="1:15">
      <c r="A31" s="6" t="s">
        <v>77</v>
      </c>
      <c r="B31" s="6">
        <v>43458400</v>
      </c>
      <c r="C31" s="6" t="s">
        <v>6</v>
      </c>
      <c r="D31" s="6" t="s">
        <v>16</v>
      </c>
      <c r="E31" s="6" t="s">
        <v>2836</v>
      </c>
      <c r="F31" s="6" t="s">
        <v>2837</v>
      </c>
      <c r="G31" s="6">
        <v>0.57142899999999996</v>
      </c>
      <c r="H31" s="6">
        <v>0</v>
      </c>
      <c r="I31" s="6">
        <v>0</v>
      </c>
      <c r="J31" s="6">
        <v>0</v>
      </c>
      <c r="K31" s="6" t="s">
        <v>656</v>
      </c>
      <c r="L31" s="6" t="s">
        <v>7</v>
      </c>
      <c r="M31" s="6" t="s">
        <v>7</v>
      </c>
      <c r="N31" s="6" t="s">
        <v>657</v>
      </c>
      <c r="O31" s="6"/>
    </row>
    <row r="32" spans="1:15">
      <c r="A32" s="6" t="s">
        <v>77</v>
      </c>
      <c r="B32" s="6">
        <v>155826417</v>
      </c>
      <c r="C32" s="25" t="s">
        <v>5</v>
      </c>
      <c r="D32" s="6" t="s">
        <v>6</v>
      </c>
      <c r="E32" s="6" t="s">
        <v>2838</v>
      </c>
      <c r="F32" s="6" t="s">
        <v>3871</v>
      </c>
      <c r="G32" s="6">
        <v>0.42424200000000001</v>
      </c>
      <c r="H32" s="6">
        <v>0</v>
      </c>
      <c r="I32" s="6">
        <v>0</v>
      </c>
      <c r="J32" s="6">
        <v>0</v>
      </c>
      <c r="K32" s="6" t="s">
        <v>658</v>
      </c>
      <c r="L32" s="6" t="s">
        <v>7</v>
      </c>
      <c r="M32" s="6" t="s">
        <v>7</v>
      </c>
      <c r="N32" s="6" t="s">
        <v>659</v>
      </c>
      <c r="O32" s="6"/>
    </row>
    <row r="33" spans="1:15">
      <c r="A33" s="6" t="s">
        <v>104</v>
      </c>
      <c r="B33" s="6">
        <v>68829551</v>
      </c>
      <c r="C33" s="6" t="s">
        <v>16</v>
      </c>
      <c r="D33" s="6" t="s">
        <v>10</v>
      </c>
      <c r="E33" s="6" t="s">
        <v>2839</v>
      </c>
      <c r="F33" s="6" t="s">
        <v>2840</v>
      </c>
      <c r="G33" s="6">
        <v>0.37036999999999998</v>
      </c>
      <c r="H33" s="6">
        <v>0</v>
      </c>
      <c r="I33" s="6">
        <v>0</v>
      </c>
      <c r="J33" s="6">
        <v>0</v>
      </c>
      <c r="K33" s="6" t="s">
        <v>660</v>
      </c>
      <c r="L33" s="6" t="s">
        <v>7</v>
      </c>
      <c r="M33" s="6" t="s">
        <v>7</v>
      </c>
      <c r="N33" s="6" t="s">
        <v>661</v>
      </c>
      <c r="O33" s="6"/>
    </row>
    <row r="34" spans="1:15">
      <c r="A34" s="6" t="s">
        <v>104</v>
      </c>
      <c r="B34" s="6">
        <v>87029391</v>
      </c>
      <c r="C34" s="6" t="s">
        <v>16</v>
      </c>
      <c r="D34" s="6" t="s">
        <v>10</v>
      </c>
      <c r="E34" s="6" t="s">
        <v>2841</v>
      </c>
      <c r="F34" s="6" t="s">
        <v>2842</v>
      </c>
      <c r="G34" s="6">
        <v>0.32352900000000001</v>
      </c>
      <c r="H34" s="6">
        <v>0</v>
      </c>
      <c r="I34" s="6">
        <v>0</v>
      </c>
      <c r="J34" s="6">
        <v>0</v>
      </c>
      <c r="K34" s="6" t="s">
        <v>662</v>
      </c>
      <c r="L34" s="6" t="s">
        <v>7</v>
      </c>
      <c r="M34" s="6" t="s">
        <v>7</v>
      </c>
      <c r="N34" s="6" t="s">
        <v>663</v>
      </c>
      <c r="O34" s="6"/>
    </row>
    <row r="35" spans="1:15">
      <c r="A35" s="6" t="s">
        <v>104</v>
      </c>
      <c r="B35" s="6">
        <v>87804143</v>
      </c>
      <c r="C35" s="6" t="s">
        <v>6</v>
      </c>
      <c r="D35" s="6" t="s">
        <v>10</v>
      </c>
      <c r="E35" s="6" t="s">
        <v>2185</v>
      </c>
      <c r="F35" s="6" t="s">
        <v>2843</v>
      </c>
      <c r="G35" s="6">
        <v>0.4375</v>
      </c>
      <c r="H35" s="6">
        <v>0</v>
      </c>
      <c r="I35" s="6">
        <v>0</v>
      </c>
      <c r="J35" s="6">
        <v>0</v>
      </c>
      <c r="K35" s="6" t="s">
        <v>664</v>
      </c>
      <c r="L35" s="6" t="s">
        <v>65</v>
      </c>
      <c r="M35" s="6" t="s">
        <v>13</v>
      </c>
      <c r="N35" s="6" t="s">
        <v>665</v>
      </c>
      <c r="O35" s="6"/>
    </row>
    <row r="36" spans="1:15">
      <c r="A36" s="6" t="s">
        <v>104</v>
      </c>
      <c r="B36" s="6">
        <v>144617350</v>
      </c>
      <c r="C36" s="6" t="s">
        <v>16</v>
      </c>
      <c r="D36" s="6" t="s">
        <v>10</v>
      </c>
      <c r="E36" s="6" t="s">
        <v>2835</v>
      </c>
      <c r="F36" s="25" t="s">
        <v>3773</v>
      </c>
      <c r="G36" s="6">
        <v>0.45238099999999998</v>
      </c>
      <c r="H36" s="6">
        <v>0</v>
      </c>
      <c r="I36" s="6">
        <v>0</v>
      </c>
      <c r="J36" s="6">
        <v>0</v>
      </c>
      <c r="K36" s="6" t="s">
        <v>666</v>
      </c>
      <c r="L36" s="6" t="s">
        <v>7</v>
      </c>
      <c r="M36" s="6" t="s">
        <v>7</v>
      </c>
      <c r="N36" s="6" t="s">
        <v>667</v>
      </c>
      <c r="O36" s="6"/>
    </row>
    <row r="37" spans="1:15">
      <c r="A37" s="6" t="s">
        <v>113</v>
      </c>
      <c r="B37" s="6">
        <v>13723545</v>
      </c>
      <c r="C37" s="6" t="s">
        <v>10</v>
      </c>
      <c r="D37" s="6" t="s">
        <v>6</v>
      </c>
      <c r="E37" s="6" t="s">
        <v>2844</v>
      </c>
      <c r="F37" s="6" t="s">
        <v>2845</v>
      </c>
      <c r="G37" s="6">
        <v>0.52631600000000001</v>
      </c>
      <c r="H37" s="6">
        <v>0</v>
      </c>
      <c r="I37" s="6">
        <v>0</v>
      </c>
      <c r="J37" s="6">
        <v>0</v>
      </c>
      <c r="K37" s="6" t="s">
        <v>668</v>
      </c>
      <c r="L37" s="6" t="s">
        <v>7</v>
      </c>
      <c r="M37" s="6" t="s">
        <v>7</v>
      </c>
      <c r="N37" s="6" t="s">
        <v>669</v>
      </c>
      <c r="O37" s="6"/>
    </row>
    <row r="38" spans="1:15">
      <c r="A38" s="6" t="s">
        <v>113</v>
      </c>
      <c r="B38" s="6">
        <v>45361741</v>
      </c>
      <c r="C38" s="6" t="s">
        <v>16</v>
      </c>
      <c r="D38" s="6" t="s">
        <v>10</v>
      </c>
      <c r="E38" s="6" t="s">
        <v>2846</v>
      </c>
      <c r="F38" s="6" t="s">
        <v>2847</v>
      </c>
      <c r="G38" s="6">
        <v>0.42857099999999998</v>
      </c>
      <c r="H38" s="6">
        <v>0</v>
      </c>
      <c r="I38" s="6">
        <v>0</v>
      </c>
      <c r="J38" s="6">
        <v>0</v>
      </c>
      <c r="K38" s="6" t="s">
        <v>537</v>
      </c>
      <c r="L38" s="6" t="s">
        <v>15</v>
      </c>
      <c r="M38" s="6" t="s">
        <v>13</v>
      </c>
      <c r="N38" s="6" t="s">
        <v>670</v>
      </c>
      <c r="O38" s="6"/>
    </row>
    <row r="39" spans="1:15">
      <c r="A39" s="6" t="s">
        <v>113</v>
      </c>
      <c r="B39" s="6">
        <v>61962257</v>
      </c>
      <c r="C39" s="6" t="s">
        <v>6</v>
      </c>
      <c r="D39" s="6" t="s">
        <v>10</v>
      </c>
      <c r="E39" s="6" t="s">
        <v>2848</v>
      </c>
      <c r="F39" s="6" t="s">
        <v>2849</v>
      </c>
      <c r="G39" s="6">
        <v>0.63636400000000004</v>
      </c>
      <c r="H39" s="6">
        <v>0</v>
      </c>
      <c r="I39" s="6">
        <v>0</v>
      </c>
      <c r="J39" s="6">
        <v>0</v>
      </c>
      <c r="K39" s="6" t="s">
        <v>671</v>
      </c>
      <c r="L39" s="6" t="s">
        <v>15</v>
      </c>
      <c r="M39" s="6" t="s">
        <v>13</v>
      </c>
      <c r="N39" s="6" t="s">
        <v>672</v>
      </c>
      <c r="O39" s="6"/>
    </row>
    <row r="40" spans="1:15">
      <c r="A40" s="6" t="s">
        <v>113</v>
      </c>
      <c r="B40" s="6">
        <v>75839001</v>
      </c>
      <c r="C40" s="25" t="s">
        <v>5</v>
      </c>
      <c r="D40" s="6" t="s">
        <v>6</v>
      </c>
      <c r="E40" s="6" t="s">
        <v>2850</v>
      </c>
      <c r="F40" s="6" t="s">
        <v>3872</v>
      </c>
      <c r="G40" s="6">
        <v>0.5</v>
      </c>
      <c r="H40" s="6">
        <v>0</v>
      </c>
      <c r="I40" s="6">
        <v>0</v>
      </c>
      <c r="J40" s="6">
        <v>0</v>
      </c>
      <c r="K40" s="6" t="s">
        <v>673</v>
      </c>
      <c r="L40" s="6" t="s">
        <v>7</v>
      </c>
      <c r="M40" s="6" t="s">
        <v>7</v>
      </c>
      <c r="N40" s="6" t="s">
        <v>674</v>
      </c>
      <c r="O40" s="6"/>
    </row>
    <row r="41" spans="1:15">
      <c r="A41" s="6" t="s">
        <v>113</v>
      </c>
      <c r="B41" s="6">
        <v>78434376</v>
      </c>
      <c r="C41" s="6" t="s">
        <v>16</v>
      </c>
      <c r="D41" s="6" t="s">
        <v>6</v>
      </c>
      <c r="E41" s="6" t="s">
        <v>2851</v>
      </c>
      <c r="F41" s="6" t="s">
        <v>2852</v>
      </c>
      <c r="G41" s="6">
        <v>0.33333299999999999</v>
      </c>
      <c r="H41" s="6">
        <v>0</v>
      </c>
      <c r="I41" s="6">
        <v>0</v>
      </c>
      <c r="J41" s="6">
        <v>0</v>
      </c>
      <c r="K41" s="6" t="s">
        <v>675</v>
      </c>
      <c r="L41" s="6" t="s">
        <v>7</v>
      </c>
      <c r="M41" s="6" t="s">
        <v>7</v>
      </c>
      <c r="N41" s="6" t="s">
        <v>676</v>
      </c>
      <c r="O41" s="6"/>
    </row>
    <row r="42" spans="1:15">
      <c r="A42" s="6" t="s">
        <v>113</v>
      </c>
      <c r="B42" s="6">
        <v>104276664</v>
      </c>
      <c r="C42" s="6" t="s">
        <v>6</v>
      </c>
      <c r="D42" s="6" t="s">
        <v>5</v>
      </c>
      <c r="E42" s="6" t="s">
        <v>2853</v>
      </c>
      <c r="F42" s="6" t="s">
        <v>2854</v>
      </c>
      <c r="G42" s="6">
        <v>0.35483900000000002</v>
      </c>
      <c r="H42" s="6">
        <v>0</v>
      </c>
      <c r="I42" s="6">
        <v>0</v>
      </c>
      <c r="J42" s="6">
        <v>0</v>
      </c>
      <c r="K42" s="6" t="s">
        <v>677</v>
      </c>
      <c r="L42" s="6" t="s">
        <v>7</v>
      </c>
      <c r="M42" s="6" t="s">
        <v>7</v>
      </c>
      <c r="N42" s="6" t="s">
        <v>678</v>
      </c>
      <c r="O42" s="6"/>
    </row>
    <row r="43" spans="1:15">
      <c r="A43" s="6" t="s">
        <v>120</v>
      </c>
      <c r="B43" s="6">
        <v>8454590</v>
      </c>
      <c r="C43" s="6" t="s">
        <v>5</v>
      </c>
      <c r="D43" s="6" t="s">
        <v>6</v>
      </c>
      <c r="E43" s="6" t="s">
        <v>2855</v>
      </c>
      <c r="F43" s="6" t="s">
        <v>2856</v>
      </c>
      <c r="G43" s="6">
        <v>0.56666700000000003</v>
      </c>
      <c r="H43" s="6">
        <v>0</v>
      </c>
      <c r="I43" s="6">
        <v>0</v>
      </c>
      <c r="J43" s="6">
        <v>0</v>
      </c>
      <c r="K43" s="6" t="s">
        <v>679</v>
      </c>
      <c r="L43" s="6" t="s">
        <v>7</v>
      </c>
      <c r="M43" s="6" t="s">
        <v>7</v>
      </c>
      <c r="N43" s="6" t="s">
        <v>680</v>
      </c>
      <c r="O43" s="6"/>
    </row>
    <row r="44" spans="1:15">
      <c r="A44" s="6" t="s">
        <v>120</v>
      </c>
      <c r="B44" s="6">
        <v>120015958</v>
      </c>
      <c r="C44" s="6" t="s">
        <v>16</v>
      </c>
      <c r="D44" s="6" t="s">
        <v>10</v>
      </c>
      <c r="E44" s="6" t="s">
        <v>3774</v>
      </c>
      <c r="F44" s="6" t="s">
        <v>2857</v>
      </c>
      <c r="G44" s="6">
        <v>0.5</v>
      </c>
      <c r="H44" s="6">
        <v>0</v>
      </c>
      <c r="I44" s="6">
        <v>0</v>
      </c>
      <c r="J44" s="6">
        <v>0</v>
      </c>
      <c r="K44" s="6" t="s">
        <v>681</v>
      </c>
      <c r="L44" s="6" t="s">
        <v>15</v>
      </c>
      <c r="M44" s="6" t="s">
        <v>13</v>
      </c>
      <c r="N44" s="6" t="s">
        <v>682</v>
      </c>
      <c r="O44" s="6"/>
    </row>
    <row r="45" spans="1:15">
      <c r="A45" s="6" t="s">
        <v>128</v>
      </c>
      <c r="B45" s="6">
        <v>60628346</v>
      </c>
      <c r="C45" s="6" t="s">
        <v>10</v>
      </c>
      <c r="D45" s="6" t="s">
        <v>16</v>
      </c>
      <c r="E45" s="6" t="s">
        <v>2858</v>
      </c>
      <c r="F45" s="6" t="s">
        <v>2859</v>
      </c>
      <c r="G45" s="6">
        <v>0.53333299999999995</v>
      </c>
      <c r="H45" s="6">
        <v>0</v>
      </c>
      <c r="I45" s="6">
        <v>0</v>
      </c>
      <c r="J45" s="6">
        <v>0</v>
      </c>
      <c r="K45" s="6" t="s">
        <v>683</v>
      </c>
      <c r="L45" s="6" t="s">
        <v>65</v>
      </c>
      <c r="M45" s="6" t="s">
        <v>13</v>
      </c>
      <c r="N45" s="6" t="s">
        <v>684</v>
      </c>
      <c r="O45" s="6"/>
    </row>
    <row r="46" spans="1:15">
      <c r="A46" s="6" t="s">
        <v>128</v>
      </c>
      <c r="B46" s="6">
        <v>127503940</v>
      </c>
      <c r="C46" s="6" t="s">
        <v>10</v>
      </c>
      <c r="D46" s="6" t="s">
        <v>6</v>
      </c>
      <c r="E46" s="6" t="s">
        <v>2860</v>
      </c>
      <c r="F46" s="6" t="s">
        <v>2861</v>
      </c>
      <c r="G46" s="6">
        <v>0.45714300000000002</v>
      </c>
      <c r="H46" s="6">
        <v>0</v>
      </c>
      <c r="I46" s="6">
        <v>0</v>
      </c>
      <c r="J46" s="6">
        <v>0</v>
      </c>
      <c r="K46" s="6" t="s">
        <v>685</v>
      </c>
      <c r="L46" s="6" t="s">
        <v>15</v>
      </c>
      <c r="M46" s="6" t="s">
        <v>13</v>
      </c>
      <c r="N46" s="6" t="s">
        <v>686</v>
      </c>
      <c r="O46" s="6"/>
    </row>
    <row r="47" spans="1:15">
      <c r="A47" s="6" t="s">
        <v>137</v>
      </c>
      <c r="B47" s="6">
        <v>64502653</v>
      </c>
      <c r="C47" s="25" t="s">
        <v>5</v>
      </c>
      <c r="D47" s="6" t="s">
        <v>6</v>
      </c>
      <c r="E47" s="6" t="s">
        <v>2862</v>
      </c>
      <c r="F47" s="6" t="s">
        <v>3873</v>
      </c>
      <c r="G47" s="6">
        <v>0.59183699999999995</v>
      </c>
      <c r="H47" s="6">
        <v>0</v>
      </c>
      <c r="I47" s="6">
        <v>0</v>
      </c>
      <c r="J47" s="6">
        <v>0</v>
      </c>
      <c r="K47" s="6" t="s">
        <v>687</v>
      </c>
      <c r="L47" s="6" t="s">
        <v>15</v>
      </c>
      <c r="M47" s="6" t="s">
        <v>13</v>
      </c>
      <c r="N47" s="6" t="s">
        <v>688</v>
      </c>
      <c r="O47" s="6"/>
    </row>
    <row r="48" spans="1:15">
      <c r="A48" s="6" t="s">
        <v>137</v>
      </c>
      <c r="B48" s="6">
        <v>71794624</v>
      </c>
      <c r="C48" s="6" t="s">
        <v>10</v>
      </c>
      <c r="D48" s="6" t="s">
        <v>16</v>
      </c>
      <c r="E48" s="6" t="s">
        <v>2863</v>
      </c>
      <c r="F48" s="6" t="s">
        <v>3775</v>
      </c>
      <c r="G48" s="6">
        <v>0.605263</v>
      </c>
      <c r="H48" s="6">
        <v>0</v>
      </c>
      <c r="I48" s="6">
        <v>0</v>
      </c>
      <c r="J48" s="6">
        <v>0</v>
      </c>
      <c r="K48" s="6" t="s">
        <v>689</v>
      </c>
      <c r="L48" s="6" t="s">
        <v>7</v>
      </c>
      <c r="M48" s="6" t="s">
        <v>7</v>
      </c>
      <c r="N48" s="6" t="s">
        <v>690</v>
      </c>
      <c r="O48" s="6"/>
    </row>
    <row r="49" spans="1:15">
      <c r="A49" s="6" t="s">
        <v>137</v>
      </c>
      <c r="B49" s="6">
        <v>105793216</v>
      </c>
      <c r="C49" s="6" t="s">
        <v>16</v>
      </c>
      <c r="D49" s="6" t="s">
        <v>10</v>
      </c>
      <c r="E49" s="6" t="s">
        <v>2864</v>
      </c>
      <c r="F49" s="6" t="s">
        <v>2865</v>
      </c>
      <c r="G49" s="6">
        <v>0.36111100000000002</v>
      </c>
      <c r="H49" s="6">
        <v>0</v>
      </c>
      <c r="I49" s="6">
        <v>0</v>
      </c>
      <c r="J49" s="6">
        <v>0</v>
      </c>
      <c r="K49" s="6" t="s">
        <v>691</v>
      </c>
      <c r="L49" s="6" t="s">
        <v>15</v>
      </c>
      <c r="M49" s="6" t="s">
        <v>13</v>
      </c>
      <c r="N49" s="6" t="s">
        <v>692</v>
      </c>
      <c r="O49" s="6"/>
    </row>
    <row r="50" spans="1:15">
      <c r="A50" s="6" t="s">
        <v>4</v>
      </c>
      <c r="B50" s="6">
        <v>95080930</v>
      </c>
      <c r="C50" s="6" t="s">
        <v>10</v>
      </c>
      <c r="D50" s="6" t="s">
        <v>16</v>
      </c>
      <c r="E50" s="6" t="s">
        <v>3776</v>
      </c>
      <c r="F50" s="6" t="s">
        <v>2866</v>
      </c>
      <c r="G50" s="6">
        <v>0</v>
      </c>
      <c r="H50" s="6">
        <v>0.48148099999999999</v>
      </c>
      <c r="I50" s="6">
        <v>0</v>
      </c>
      <c r="J50" s="6">
        <v>0</v>
      </c>
      <c r="K50" s="6" t="s">
        <v>693</v>
      </c>
      <c r="L50" s="6" t="s">
        <v>7</v>
      </c>
      <c r="M50" s="6" t="s">
        <v>7</v>
      </c>
      <c r="N50" s="6" t="s">
        <v>694</v>
      </c>
      <c r="O50" s="6"/>
    </row>
    <row r="51" spans="1:15">
      <c r="A51" s="6" t="s">
        <v>4</v>
      </c>
      <c r="B51" s="6">
        <v>108969141</v>
      </c>
      <c r="C51" s="6" t="s">
        <v>10</v>
      </c>
      <c r="D51" s="6" t="s">
        <v>6</v>
      </c>
      <c r="E51" s="6" t="s">
        <v>2867</v>
      </c>
      <c r="F51" s="6" t="s">
        <v>2868</v>
      </c>
      <c r="G51" s="6">
        <v>0</v>
      </c>
      <c r="H51" s="6">
        <v>0.68181800000000004</v>
      </c>
      <c r="I51" s="6">
        <v>0</v>
      </c>
      <c r="J51" s="6">
        <v>0</v>
      </c>
      <c r="K51" s="6" t="s">
        <v>695</v>
      </c>
      <c r="L51" s="6" t="s">
        <v>7</v>
      </c>
      <c r="M51" s="6" t="s">
        <v>7</v>
      </c>
      <c r="N51" s="6" t="s">
        <v>696</v>
      </c>
      <c r="O51" s="6"/>
    </row>
    <row r="52" spans="1:15">
      <c r="A52" s="6" t="s">
        <v>4</v>
      </c>
      <c r="B52" s="6">
        <v>115061352</v>
      </c>
      <c r="C52" s="6" t="s">
        <v>16</v>
      </c>
      <c r="D52" s="6" t="s">
        <v>10</v>
      </c>
      <c r="E52" s="6" t="s">
        <v>2869</v>
      </c>
      <c r="F52" s="6" t="s">
        <v>2870</v>
      </c>
      <c r="G52" s="6">
        <v>0</v>
      </c>
      <c r="H52" s="6">
        <v>0.53125</v>
      </c>
      <c r="I52" s="6">
        <v>0</v>
      </c>
      <c r="J52" s="6">
        <v>0</v>
      </c>
      <c r="K52" s="6" t="s">
        <v>697</v>
      </c>
      <c r="L52" s="6" t="s">
        <v>7</v>
      </c>
      <c r="M52" s="6" t="s">
        <v>7</v>
      </c>
      <c r="N52" s="6" t="s">
        <v>698</v>
      </c>
      <c r="O52" s="6"/>
    </row>
    <row r="53" spans="1:15">
      <c r="A53" s="6" t="s">
        <v>4</v>
      </c>
      <c r="B53" s="6">
        <v>145186195</v>
      </c>
      <c r="C53" s="6" t="s">
        <v>5</v>
      </c>
      <c r="D53" s="6" t="s">
        <v>10</v>
      </c>
      <c r="E53" s="6" t="s">
        <v>2871</v>
      </c>
      <c r="F53" s="6" t="s">
        <v>2872</v>
      </c>
      <c r="G53" s="6">
        <v>0</v>
      </c>
      <c r="H53" s="6">
        <v>0.38095200000000001</v>
      </c>
      <c r="I53" s="6">
        <v>0</v>
      </c>
      <c r="J53" s="6">
        <v>0</v>
      </c>
      <c r="K53" s="6" t="s">
        <v>699</v>
      </c>
      <c r="L53" s="6" t="s">
        <v>19</v>
      </c>
      <c r="M53" s="6" t="s">
        <v>13</v>
      </c>
      <c r="N53" s="6" t="s">
        <v>700</v>
      </c>
      <c r="O53" s="6"/>
    </row>
    <row r="54" spans="1:15">
      <c r="A54" s="6" t="s">
        <v>4</v>
      </c>
      <c r="B54" s="6">
        <v>145336756</v>
      </c>
      <c r="C54" s="6" t="s">
        <v>16</v>
      </c>
      <c r="D54" s="6" t="s">
        <v>5</v>
      </c>
      <c r="E54" s="6" t="s">
        <v>2873</v>
      </c>
      <c r="F54" s="6" t="s">
        <v>2874</v>
      </c>
      <c r="G54" s="6">
        <v>0</v>
      </c>
      <c r="H54" s="6">
        <v>0.6</v>
      </c>
      <c r="I54" s="6">
        <v>0</v>
      </c>
      <c r="J54" s="6">
        <v>0</v>
      </c>
      <c r="K54" s="6" t="s">
        <v>701</v>
      </c>
      <c r="L54" s="6" t="s">
        <v>7</v>
      </c>
      <c r="M54" s="6" t="s">
        <v>7</v>
      </c>
      <c r="N54" s="6" t="s">
        <v>702</v>
      </c>
      <c r="O54" s="6"/>
    </row>
    <row r="55" spans="1:15">
      <c r="A55" s="6" t="s">
        <v>24</v>
      </c>
      <c r="B55" s="6">
        <v>34837100</v>
      </c>
      <c r="C55" s="6" t="s">
        <v>10</v>
      </c>
      <c r="D55" s="6" t="s">
        <v>16</v>
      </c>
      <c r="E55" s="6" t="s">
        <v>2875</v>
      </c>
      <c r="F55" s="6" t="s">
        <v>2876</v>
      </c>
      <c r="G55" s="6">
        <v>0</v>
      </c>
      <c r="H55" s="6">
        <v>0.48275899999999999</v>
      </c>
      <c r="I55" s="6">
        <v>0</v>
      </c>
      <c r="J55" s="6">
        <v>0</v>
      </c>
      <c r="K55" s="6" t="s">
        <v>703</v>
      </c>
      <c r="L55" s="6" t="s">
        <v>7</v>
      </c>
      <c r="M55" s="6" t="s">
        <v>7</v>
      </c>
      <c r="N55" s="6" t="s">
        <v>704</v>
      </c>
      <c r="O55" s="6"/>
    </row>
    <row r="56" spans="1:15">
      <c r="A56" s="6" t="s">
        <v>24</v>
      </c>
      <c r="B56" s="6">
        <v>34914617</v>
      </c>
      <c r="C56" s="6" t="s">
        <v>10</v>
      </c>
      <c r="D56" s="6" t="s">
        <v>6</v>
      </c>
      <c r="E56" s="6" t="s">
        <v>2877</v>
      </c>
      <c r="F56" s="6" t="s">
        <v>2878</v>
      </c>
      <c r="G56" s="6">
        <v>0</v>
      </c>
      <c r="H56" s="6">
        <v>0.46428599999999998</v>
      </c>
      <c r="I56" s="6">
        <v>0</v>
      </c>
      <c r="J56" s="6">
        <v>0</v>
      </c>
      <c r="K56" s="6" t="s">
        <v>703</v>
      </c>
      <c r="L56" s="6" t="s">
        <v>7</v>
      </c>
      <c r="M56" s="6" t="s">
        <v>7</v>
      </c>
      <c r="N56" s="6" t="s">
        <v>705</v>
      </c>
      <c r="O56" s="6"/>
    </row>
    <row r="57" spans="1:15">
      <c r="A57" s="6" t="s">
        <v>24</v>
      </c>
      <c r="B57" s="6">
        <v>57147714</v>
      </c>
      <c r="C57" s="6" t="s">
        <v>6</v>
      </c>
      <c r="D57" s="6" t="s">
        <v>5</v>
      </c>
      <c r="E57" s="6" t="s">
        <v>2879</v>
      </c>
      <c r="F57" s="6" t="s">
        <v>2880</v>
      </c>
      <c r="G57" s="6">
        <v>0</v>
      </c>
      <c r="H57" s="6">
        <v>0.51851899999999995</v>
      </c>
      <c r="I57" s="6">
        <v>0</v>
      </c>
      <c r="J57" s="6">
        <v>0</v>
      </c>
      <c r="K57" s="6" t="s">
        <v>706</v>
      </c>
      <c r="L57" s="6" t="s">
        <v>7</v>
      </c>
      <c r="M57" s="6" t="s">
        <v>7</v>
      </c>
      <c r="N57" s="6" t="s">
        <v>707</v>
      </c>
      <c r="O57" s="6"/>
    </row>
    <row r="58" spans="1:15">
      <c r="A58" s="6" t="s">
        <v>27</v>
      </c>
      <c r="B58" s="6">
        <v>11769129</v>
      </c>
      <c r="C58" s="6" t="s">
        <v>10</v>
      </c>
      <c r="D58" s="6" t="s">
        <v>16</v>
      </c>
      <c r="E58" s="6" t="s">
        <v>3777</v>
      </c>
      <c r="F58" s="6" t="s">
        <v>2881</v>
      </c>
      <c r="G58" s="6">
        <v>0</v>
      </c>
      <c r="H58" s="6">
        <v>0.51428600000000002</v>
      </c>
      <c r="I58" s="6">
        <v>0</v>
      </c>
      <c r="J58" s="6">
        <v>0</v>
      </c>
      <c r="K58" s="6" t="s">
        <v>363</v>
      </c>
      <c r="L58" s="6" t="s">
        <v>161</v>
      </c>
      <c r="M58" s="6" t="s">
        <v>13</v>
      </c>
      <c r="N58" s="6" t="s">
        <v>708</v>
      </c>
      <c r="O58" s="6" t="s">
        <v>709</v>
      </c>
    </row>
    <row r="59" spans="1:15">
      <c r="A59" s="6" t="s">
        <v>27</v>
      </c>
      <c r="B59" s="6">
        <v>22899702</v>
      </c>
      <c r="C59" s="25" t="s">
        <v>5</v>
      </c>
      <c r="D59" s="6" t="s">
        <v>6</v>
      </c>
      <c r="E59" s="6" t="s">
        <v>2882</v>
      </c>
      <c r="F59" s="6" t="s">
        <v>2883</v>
      </c>
      <c r="G59" s="6">
        <v>0</v>
      </c>
      <c r="H59" s="6">
        <v>0.625</v>
      </c>
      <c r="I59" s="6">
        <v>0</v>
      </c>
      <c r="J59" s="6">
        <v>0</v>
      </c>
      <c r="K59" s="6" t="s">
        <v>710</v>
      </c>
      <c r="L59" s="6" t="s">
        <v>253</v>
      </c>
      <c r="M59" s="6" t="s">
        <v>13</v>
      </c>
      <c r="N59" s="6" t="s">
        <v>711</v>
      </c>
      <c r="O59" s="6"/>
    </row>
    <row r="60" spans="1:15">
      <c r="A60" s="6" t="s">
        <v>27</v>
      </c>
      <c r="B60" s="6">
        <v>82782156</v>
      </c>
      <c r="C60" s="6" t="s">
        <v>6</v>
      </c>
      <c r="D60" s="6" t="s">
        <v>16</v>
      </c>
      <c r="E60" s="6" t="s">
        <v>2884</v>
      </c>
      <c r="F60" s="6" t="s">
        <v>2885</v>
      </c>
      <c r="G60" s="6">
        <v>0</v>
      </c>
      <c r="H60" s="6">
        <v>0.538462</v>
      </c>
      <c r="I60" s="6">
        <v>0</v>
      </c>
      <c r="J60" s="6">
        <v>0</v>
      </c>
      <c r="K60" s="6" t="s">
        <v>712</v>
      </c>
      <c r="L60" s="6" t="s">
        <v>65</v>
      </c>
      <c r="M60" s="6" t="s">
        <v>13</v>
      </c>
      <c r="N60" s="6" t="s">
        <v>713</v>
      </c>
      <c r="O60" s="6"/>
    </row>
    <row r="61" spans="1:15">
      <c r="A61" s="6" t="s">
        <v>27</v>
      </c>
      <c r="B61" s="6">
        <v>83738001</v>
      </c>
      <c r="C61" s="6" t="s">
        <v>16</v>
      </c>
      <c r="D61" s="6" t="s">
        <v>5</v>
      </c>
      <c r="E61" s="6" t="s">
        <v>2886</v>
      </c>
      <c r="F61" s="6" t="s">
        <v>2887</v>
      </c>
      <c r="G61" s="6">
        <v>0</v>
      </c>
      <c r="H61" s="6">
        <v>0.54054100000000005</v>
      </c>
      <c r="I61" s="6">
        <v>0</v>
      </c>
      <c r="J61" s="6">
        <v>0</v>
      </c>
      <c r="K61" s="6" t="s">
        <v>714</v>
      </c>
      <c r="L61" s="6" t="s">
        <v>7</v>
      </c>
      <c r="M61" s="6" t="s">
        <v>7</v>
      </c>
      <c r="N61" s="6" t="s">
        <v>715</v>
      </c>
      <c r="O61" s="6"/>
    </row>
    <row r="62" spans="1:15">
      <c r="A62" s="6" t="s">
        <v>27</v>
      </c>
      <c r="B62" s="6">
        <v>93148614</v>
      </c>
      <c r="C62" s="6" t="s">
        <v>6</v>
      </c>
      <c r="D62" s="6" t="s">
        <v>16</v>
      </c>
      <c r="E62" s="6" t="s">
        <v>2888</v>
      </c>
      <c r="F62" s="6" t="s">
        <v>2889</v>
      </c>
      <c r="G62" s="6">
        <v>0</v>
      </c>
      <c r="H62" s="6">
        <v>0.47368399999999999</v>
      </c>
      <c r="I62" s="6">
        <v>0</v>
      </c>
      <c r="J62" s="6">
        <v>0</v>
      </c>
      <c r="K62" s="6" t="s">
        <v>716</v>
      </c>
      <c r="L62" s="6" t="s">
        <v>15</v>
      </c>
      <c r="M62" s="6" t="s">
        <v>13</v>
      </c>
      <c r="N62" s="6" t="s">
        <v>717</v>
      </c>
      <c r="O62" s="6"/>
    </row>
    <row r="63" spans="1:15">
      <c r="A63" s="6" t="s">
        <v>27</v>
      </c>
      <c r="B63" s="6">
        <v>115521560</v>
      </c>
      <c r="C63" s="6" t="s">
        <v>16</v>
      </c>
      <c r="D63" s="6" t="s">
        <v>6</v>
      </c>
      <c r="E63" s="6" t="s">
        <v>2890</v>
      </c>
      <c r="F63" s="6" t="s">
        <v>2891</v>
      </c>
      <c r="G63" s="6">
        <v>0</v>
      </c>
      <c r="H63" s="6">
        <v>0.47222199999999998</v>
      </c>
      <c r="I63" s="6">
        <v>0</v>
      </c>
      <c r="J63" s="6">
        <v>0</v>
      </c>
      <c r="K63" s="6" t="s">
        <v>718</v>
      </c>
      <c r="L63" s="6" t="s">
        <v>19</v>
      </c>
      <c r="M63" s="6" t="s">
        <v>13</v>
      </c>
      <c r="N63" s="6" t="s">
        <v>719</v>
      </c>
      <c r="O63" s="6"/>
    </row>
    <row r="64" spans="1:15">
      <c r="A64" s="6" t="s">
        <v>32</v>
      </c>
      <c r="B64" s="6">
        <v>84653817</v>
      </c>
      <c r="C64" s="6" t="s">
        <v>5</v>
      </c>
      <c r="D64" s="6" t="s">
        <v>6</v>
      </c>
      <c r="E64" s="6" t="s">
        <v>2892</v>
      </c>
      <c r="F64" s="6" t="s">
        <v>2893</v>
      </c>
      <c r="G64" s="6">
        <v>0</v>
      </c>
      <c r="H64" s="6">
        <v>0.60975599999999996</v>
      </c>
      <c r="I64" s="6">
        <v>0</v>
      </c>
      <c r="J64" s="6">
        <v>0</v>
      </c>
      <c r="K64" s="6" t="s">
        <v>720</v>
      </c>
      <c r="L64" s="6" t="s">
        <v>19</v>
      </c>
      <c r="M64" s="6" t="s">
        <v>13</v>
      </c>
      <c r="N64" s="6" t="s">
        <v>721</v>
      </c>
      <c r="O64" s="6"/>
    </row>
    <row r="65" spans="1:15">
      <c r="A65" s="6" t="s">
        <v>41</v>
      </c>
      <c r="B65" s="6">
        <v>32909572</v>
      </c>
      <c r="C65" s="6" t="s">
        <v>10</v>
      </c>
      <c r="D65" s="6" t="s">
        <v>6</v>
      </c>
      <c r="E65" s="6" t="s">
        <v>2894</v>
      </c>
      <c r="F65" s="6" t="s">
        <v>2895</v>
      </c>
      <c r="G65" s="6">
        <v>0</v>
      </c>
      <c r="H65" s="6">
        <v>0.51612899999999995</v>
      </c>
      <c r="I65" s="6">
        <v>0</v>
      </c>
      <c r="J65" s="6">
        <v>0</v>
      </c>
      <c r="K65" s="6" t="s">
        <v>722</v>
      </c>
      <c r="L65" s="6" t="s">
        <v>7</v>
      </c>
      <c r="M65" s="6" t="s">
        <v>7</v>
      </c>
      <c r="N65" s="6" t="s">
        <v>723</v>
      </c>
      <c r="O65" s="6"/>
    </row>
    <row r="66" spans="1:15">
      <c r="A66" s="6" t="s">
        <v>41</v>
      </c>
      <c r="B66" s="6">
        <v>59118982</v>
      </c>
      <c r="C66" s="6" t="s">
        <v>10</v>
      </c>
      <c r="D66" s="6" t="s">
        <v>16</v>
      </c>
      <c r="E66" s="6" t="s">
        <v>2896</v>
      </c>
      <c r="F66" s="6" t="s">
        <v>2897</v>
      </c>
      <c r="G66" s="6">
        <v>0</v>
      </c>
      <c r="H66" s="6">
        <v>0.4375</v>
      </c>
      <c r="I66" s="6">
        <v>0</v>
      </c>
      <c r="J66" s="6">
        <v>0</v>
      </c>
      <c r="K66" s="6" t="s">
        <v>724</v>
      </c>
      <c r="L66" s="6" t="s">
        <v>15</v>
      </c>
      <c r="M66" s="6" t="s">
        <v>13</v>
      </c>
      <c r="N66" s="6" t="s">
        <v>725</v>
      </c>
      <c r="O66" s="6"/>
    </row>
    <row r="67" spans="1:15">
      <c r="A67" s="6" t="s">
        <v>41</v>
      </c>
      <c r="B67" s="6">
        <v>77307979</v>
      </c>
      <c r="C67" s="25" t="s">
        <v>5</v>
      </c>
      <c r="D67" s="6" t="s">
        <v>6</v>
      </c>
      <c r="E67" s="6" t="s">
        <v>2898</v>
      </c>
      <c r="F67" s="6" t="s">
        <v>3874</v>
      </c>
      <c r="G67" s="6">
        <v>0</v>
      </c>
      <c r="H67" s="6">
        <v>0.5</v>
      </c>
      <c r="I67" s="6">
        <v>0</v>
      </c>
      <c r="J67" s="6">
        <v>0</v>
      </c>
      <c r="K67" s="6" t="s">
        <v>726</v>
      </c>
      <c r="L67" s="6" t="s">
        <v>15</v>
      </c>
      <c r="M67" s="6" t="s">
        <v>13</v>
      </c>
      <c r="N67" s="6" t="s">
        <v>727</v>
      </c>
      <c r="O67" s="6"/>
    </row>
    <row r="68" spans="1:15">
      <c r="A68" s="6" t="s">
        <v>41</v>
      </c>
      <c r="B68" s="6">
        <v>84551536</v>
      </c>
      <c r="C68" s="6" t="s">
        <v>6</v>
      </c>
      <c r="D68" s="6" t="s">
        <v>5</v>
      </c>
      <c r="E68" s="6" t="s">
        <v>2899</v>
      </c>
      <c r="F68" s="6" t="s">
        <v>2900</v>
      </c>
      <c r="G68" s="6">
        <v>0</v>
      </c>
      <c r="H68" s="6">
        <v>0.44827600000000001</v>
      </c>
      <c r="I68" s="6">
        <v>0</v>
      </c>
      <c r="J68" s="6">
        <v>0</v>
      </c>
      <c r="K68" s="6" t="s">
        <v>728</v>
      </c>
      <c r="L68" s="6" t="s">
        <v>7</v>
      </c>
      <c r="M68" s="6" t="s">
        <v>7</v>
      </c>
      <c r="N68" s="6" t="s">
        <v>729</v>
      </c>
      <c r="O68" s="6"/>
    </row>
    <row r="69" spans="1:15">
      <c r="A69" s="6" t="s">
        <v>41</v>
      </c>
      <c r="B69" s="6">
        <v>114855945</v>
      </c>
      <c r="C69" s="6" t="s">
        <v>6</v>
      </c>
      <c r="D69" s="6" t="s">
        <v>10</v>
      </c>
      <c r="E69" s="6" t="s">
        <v>2901</v>
      </c>
      <c r="F69" s="6" t="s">
        <v>2902</v>
      </c>
      <c r="G69" s="6">
        <v>0</v>
      </c>
      <c r="H69" s="6">
        <v>0.6</v>
      </c>
      <c r="I69" s="6">
        <v>0</v>
      </c>
      <c r="J69" s="6">
        <v>0</v>
      </c>
      <c r="K69" s="6" t="s">
        <v>401</v>
      </c>
      <c r="L69" s="6" t="s">
        <v>15</v>
      </c>
      <c r="M69" s="6" t="s">
        <v>13</v>
      </c>
      <c r="N69" s="6" t="s">
        <v>730</v>
      </c>
      <c r="O69" s="6"/>
    </row>
    <row r="70" spans="1:15">
      <c r="A70" s="6" t="s">
        <v>44</v>
      </c>
      <c r="B70" s="6">
        <v>36914812</v>
      </c>
      <c r="C70" s="6" t="s">
        <v>6</v>
      </c>
      <c r="D70" s="6" t="s">
        <v>5</v>
      </c>
      <c r="E70" s="6" t="s">
        <v>2903</v>
      </c>
      <c r="F70" s="6" t="s">
        <v>2904</v>
      </c>
      <c r="G70" s="6">
        <v>0</v>
      </c>
      <c r="H70" s="6">
        <v>0.53571400000000002</v>
      </c>
      <c r="I70" s="6">
        <v>0</v>
      </c>
      <c r="J70" s="6">
        <v>0</v>
      </c>
      <c r="K70" s="6" t="s">
        <v>731</v>
      </c>
      <c r="L70" s="6" t="s">
        <v>15</v>
      </c>
      <c r="M70" s="6" t="s">
        <v>13</v>
      </c>
      <c r="N70" s="6" t="s">
        <v>732</v>
      </c>
      <c r="O70" s="6"/>
    </row>
    <row r="71" spans="1:15">
      <c r="A71" s="6" t="s">
        <v>44</v>
      </c>
      <c r="B71" s="6">
        <v>98790143</v>
      </c>
      <c r="C71" s="6" t="s">
        <v>16</v>
      </c>
      <c r="D71" s="6" t="s">
        <v>5</v>
      </c>
      <c r="E71" s="6" t="s">
        <v>2905</v>
      </c>
      <c r="F71" s="6" t="s">
        <v>2906</v>
      </c>
      <c r="G71" s="6">
        <v>0</v>
      </c>
      <c r="H71" s="6">
        <v>0.45714300000000002</v>
      </c>
      <c r="I71" s="6">
        <v>0</v>
      </c>
      <c r="J71" s="6">
        <v>0</v>
      </c>
      <c r="K71" s="6" t="s">
        <v>733</v>
      </c>
      <c r="L71" s="6" t="s">
        <v>7</v>
      </c>
      <c r="M71" s="6" t="s">
        <v>7</v>
      </c>
      <c r="N71" s="6" t="s">
        <v>734</v>
      </c>
      <c r="O71" s="6"/>
    </row>
    <row r="72" spans="1:15">
      <c r="A72" s="6" t="s">
        <v>44</v>
      </c>
      <c r="B72" s="6">
        <v>117369733</v>
      </c>
      <c r="C72" s="6" t="s">
        <v>10</v>
      </c>
      <c r="D72" s="6" t="s">
        <v>16</v>
      </c>
      <c r="E72" s="6" t="s">
        <v>3778</v>
      </c>
      <c r="F72" s="6" t="s">
        <v>2907</v>
      </c>
      <c r="G72" s="6">
        <v>0</v>
      </c>
      <c r="H72" s="6">
        <v>0.61290299999999998</v>
      </c>
      <c r="I72" s="6">
        <v>0</v>
      </c>
      <c r="J72" s="6">
        <v>0</v>
      </c>
      <c r="K72" s="6" t="s">
        <v>735</v>
      </c>
      <c r="L72" s="6" t="s">
        <v>15</v>
      </c>
      <c r="M72" s="6" t="s">
        <v>13</v>
      </c>
      <c r="N72" s="6" t="s">
        <v>736</v>
      </c>
      <c r="O72" s="6"/>
    </row>
    <row r="73" spans="1:15">
      <c r="A73" s="6" t="s">
        <v>47</v>
      </c>
      <c r="B73" s="6">
        <v>4977374</v>
      </c>
      <c r="C73" s="6" t="s">
        <v>10</v>
      </c>
      <c r="D73" s="6" t="s">
        <v>16</v>
      </c>
      <c r="E73" s="6" t="s">
        <v>2908</v>
      </c>
      <c r="F73" s="6" t="s">
        <v>2909</v>
      </c>
      <c r="G73" s="6">
        <v>0</v>
      </c>
      <c r="H73" s="6">
        <v>0.48837199999999997</v>
      </c>
      <c r="I73" s="6">
        <v>0</v>
      </c>
      <c r="J73" s="6">
        <v>0</v>
      </c>
      <c r="K73" s="6" t="s">
        <v>737</v>
      </c>
      <c r="L73" s="6" t="s">
        <v>7</v>
      </c>
      <c r="M73" s="6" t="s">
        <v>7</v>
      </c>
      <c r="N73" s="6" t="s">
        <v>738</v>
      </c>
      <c r="O73" s="6"/>
    </row>
    <row r="74" spans="1:15">
      <c r="A74" s="6" t="s">
        <v>47</v>
      </c>
      <c r="B74" s="6">
        <v>16012105</v>
      </c>
      <c r="C74" s="6" t="s">
        <v>5</v>
      </c>
      <c r="D74" s="6" t="s">
        <v>6</v>
      </c>
      <c r="E74" s="6" t="s">
        <v>2910</v>
      </c>
      <c r="F74" s="6" t="s">
        <v>2911</v>
      </c>
      <c r="G74" s="6">
        <v>0</v>
      </c>
      <c r="H74" s="6">
        <v>0.48648599999999997</v>
      </c>
      <c r="I74" s="6">
        <v>0</v>
      </c>
      <c r="J74" s="6">
        <v>0</v>
      </c>
      <c r="K74" s="6" t="s">
        <v>739</v>
      </c>
      <c r="L74" s="6" t="s">
        <v>7</v>
      </c>
      <c r="M74" s="6" t="s">
        <v>7</v>
      </c>
      <c r="N74" s="6" t="s">
        <v>740</v>
      </c>
      <c r="O74" s="6"/>
    </row>
    <row r="75" spans="1:15">
      <c r="A75" s="6" t="s">
        <v>47</v>
      </c>
      <c r="B75" s="6">
        <v>21696442</v>
      </c>
      <c r="C75" s="6" t="s">
        <v>16</v>
      </c>
      <c r="D75" s="6" t="s">
        <v>5</v>
      </c>
      <c r="E75" s="6" t="s">
        <v>2912</v>
      </c>
      <c r="F75" s="6" t="s">
        <v>2913</v>
      </c>
      <c r="G75" s="6">
        <v>0</v>
      </c>
      <c r="H75" s="6">
        <v>0.62068999999999996</v>
      </c>
      <c r="I75" s="6">
        <v>0</v>
      </c>
      <c r="J75" s="6">
        <v>0</v>
      </c>
      <c r="K75" s="6" t="s">
        <v>741</v>
      </c>
      <c r="L75" s="6" t="s">
        <v>7</v>
      </c>
      <c r="M75" s="6" t="s">
        <v>7</v>
      </c>
      <c r="N75" s="6" t="s">
        <v>742</v>
      </c>
      <c r="O75" s="6"/>
    </row>
    <row r="76" spans="1:15">
      <c r="A76" s="6" t="s">
        <v>47</v>
      </c>
      <c r="B76" s="6">
        <v>27490879</v>
      </c>
      <c r="C76" s="6" t="s">
        <v>6</v>
      </c>
      <c r="D76" s="6" t="s">
        <v>10</v>
      </c>
      <c r="E76" s="6" t="s">
        <v>2914</v>
      </c>
      <c r="F76" s="6" t="s">
        <v>3779</v>
      </c>
      <c r="G76" s="6">
        <v>0</v>
      </c>
      <c r="H76" s="6">
        <v>0.60869600000000001</v>
      </c>
      <c r="I76" s="6">
        <v>0</v>
      </c>
      <c r="J76" s="6">
        <v>0</v>
      </c>
      <c r="K76" s="6" t="s">
        <v>743</v>
      </c>
      <c r="L76" s="6" t="s">
        <v>15</v>
      </c>
      <c r="M76" s="6" t="s">
        <v>13</v>
      </c>
      <c r="N76" s="6" t="s">
        <v>744</v>
      </c>
      <c r="O76" s="6"/>
    </row>
    <row r="77" spans="1:15">
      <c r="A77" s="6" t="s">
        <v>47</v>
      </c>
      <c r="B77" s="6">
        <v>34972683</v>
      </c>
      <c r="C77" s="25" t="s">
        <v>5</v>
      </c>
      <c r="D77" s="6" t="s">
        <v>6</v>
      </c>
      <c r="E77" s="6" t="s">
        <v>2915</v>
      </c>
      <c r="F77" s="6" t="s">
        <v>3875</v>
      </c>
      <c r="G77" s="6">
        <v>0</v>
      </c>
      <c r="H77" s="6">
        <v>0.60465100000000005</v>
      </c>
      <c r="I77" s="6">
        <v>0</v>
      </c>
      <c r="J77" s="6">
        <v>0</v>
      </c>
      <c r="K77" s="6" t="s">
        <v>745</v>
      </c>
      <c r="L77" s="6" t="s">
        <v>15</v>
      </c>
      <c r="M77" s="6" t="s">
        <v>13</v>
      </c>
      <c r="N77" s="6" t="s">
        <v>746</v>
      </c>
      <c r="O77" s="6"/>
    </row>
    <row r="78" spans="1:15">
      <c r="A78" s="6" t="s">
        <v>52</v>
      </c>
      <c r="B78" s="6">
        <v>28758089</v>
      </c>
      <c r="C78" s="6" t="s">
        <v>6</v>
      </c>
      <c r="D78" s="6" t="s">
        <v>16</v>
      </c>
      <c r="E78" s="6" t="s">
        <v>2916</v>
      </c>
      <c r="F78" s="6" t="s">
        <v>2917</v>
      </c>
      <c r="G78" s="6">
        <v>0</v>
      </c>
      <c r="H78" s="6">
        <v>0.3</v>
      </c>
      <c r="I78" s="6">
        <v>0</v>
      </c>
      <c r="J78" s="6">
        <v>0</v>
      </c>
      <c r="K78" s="6" t="s">
        <v>747</v>
      </c>
      <c r="L78" s="6" t="s">
        <v>7</v>
      </c>
      <c r="M78" s="6" t="s">
        <v>7</v>
      </c>
      <c r="N78" s="6" t="s">
        <v>748</v>
      </c>
      <c r="O78" s="6"/>
    </row>
    <row r="79" spans="1:15">
      <c r="A79" s="6" t="s">
        <v>220</v>
      </c>
      <c r="B79" s="6">
        <v>27933361</v>
      </c>
      <c r="C79" s="6" t="s">
        <v>10</v>
      </c>
      <c r="D79" s="6" t="s">
        <v>16</v>
      </c>
      <c r="E79" s="6" t="s">
        <v>2918</v>
      </c>
      <c r="F79" s="6" t="s">
        <v>2919</v>
      </c>
      <c r="G79" s="6">
        <v>0</v>
      </c>
      <c r="H79" s="6">
        <v>0.32142900000000002</v>
      </c>
      <c r="I79" s="6">
        <v>0</v>
      </c>
      <c r="J79" s="6">
        <v>0</v>
      </c>
      <c r="K79" s="6" t="s">
        <v>749</v>
      </c>
      <c r="L79" s="6" t="s">
        <v>15</v>
      </c>
      <c r="M79" s="6" t="s">
        <v>13</v>
      </c>
      <c r="N79" s="6" t="s">
        <v>750</v>
      </c>
      <c r="O79" s="6"/>
    </row>
    <row r="80" spans="1:15">
      <c r="A80" s="6" t="s">
        <v>220</v>
      </c>
      <c r="B80" s="6">
        <v>30876205</v>
      </c>
      <c r="C80" s="6" t="s">
        <v>6</v>
      </c>
      <c r="D80" s="6" t="s">
        <v>16</v>
      </c>
      <c r="E80" s="6" t="s">
        <v>3780</v>
      </c>
      <c r="F80" s="6" t="s">
        <v>2920</v>
      </c>
      <c r="G80" s="6">
        <v>0</v>
      </c>
      <c r="H80" s="6">
        <v>0.625</v>
      </c>
      <c r="I80" s="6">
        <v>0</v>
      </c>
      <c r="J80" s="6">
        <v>0</v>
      </c>
      <c r="K80" s="6" t="s">
        <v>751</v>
      </c>
      <c r="L80" s="6" t="s">
        <v>19</v>
      </c>
      <c r="M80" s="6" t="s">
        <v>13</v>
      </c>
      <c r="N80" s="6" t="s">
        <v>752</v>
      </c>
      <c r="O80" s="6"/>
    </row>
    <row r="81" spans="1:15">
      <c r="A81" s="6" t="s">
        <v>220</v>
      </c>
      <c r="B81" s="6">
        <v>64450851</v>
      </c>
      <c r="C81" s="6" t="s">
        <v>6</v>
      </c>
      <c r="D81" s="6" t="s">
        <v>5</v>
      </c>
      <c r="E81" s="6" t="s">
        <v>2921</v>
      </c>
      <c r="F81" s="6" t="s">
        <v>2922</v>
      </c>
      <c r="G81" s="6">
        <v>0</v>
      </c>
      <c r="H81" s="6">
        <v>0.43243199999999998</v>
      </c>
      <c r="I81" s="6">
        <v>0</v>
      </c>
      <c r="J81" s="6">
        <v>0</v>
      </c>
      <c r="K81" s="6" t="s">
        <v>753</v>
      </c>
      <c r="L81" s="6" t="s">
        <v>7</v>
      </c>
      <c r="M81" s="6" t="s">
        <v>7</v>
      </c>
      <c r="N81" s="6" t="s">
        <v>754</v>
      </c>
      <c r="O81" s="6"/>
    </row>
    <row r="82" spans="1:15">
      <c r="A82" s="6" t="s">
        <v>220</v>
      </c>
      <c r="B82" s="6">
        <v>82438306</v>
      </c>
      <c r="C82" s="6" t="s">
        <v>5</v>
      </c>
      <c r="D82" s="6" t="s">
        <v>6</v>
      </c>
      <c r="E82" s="6" t="s">
        <v>2923</v>
      </c>
      <c r="F82" s="6" t="s">
        <v>2924</v>
      </c>
      <c r="G82" s="6">
        <v>0</v>
      </c>
      <c r="H82" s="6">
        <v>0.461538</v>
      </c>
      <c r="I82" s="6">
        <v>0</v>
      </c>
      <c r="J82" s="6">
        <v>0</v>
      </c>
      <c r="K82" s="6" t="s">
        <v>755</v>
      </c>
      <c r="L82" s="6" t="s">
        <v>7</v>
      </c>
      <c r="M82" s="6" t="s">
        <v>7</v>
      </c>
      <c r="N82" s="6" t="s">
        <v>756</v>
      </c>
      <c r="O82" s="6"/>
    </row>
    <row r="83" spans="1:15">
      <c r="A83" s="6" t="s">
        <v>61</v>
      </c>
      <c r="B83" s="6">
        <v>87244041</v>
      </c>
      <c r="C83" s="6" t="s">
        <v>10</v>
      </c>
      <c r="D83" s="6" t="s">
        <v>5</v>
      </c>
      <c r="E83" s="6" t="s">
        <v>2925</v>
      </c>
      <c r="F83" s="6" t="s">
        <v>2926</v>
      </c>
      <c r="G83" s="6">
        <v>0</v>
      </c>
      <c r="H83" s="6">
        <v>0.66666700000000001</v>
      </c>
      <c r="I83" s="6">
        <v>0</v>
      </c>
      <c r="J83" s="6">
        <v>0</v>
      </c>
      <c r="K83" s="6" t="s">
        <v>757</v>
      </c>
      <c r="L83" s="6" t="s">
        <v>7</v>
      </c>
      <c r="M83" s="6" t="s">
        <v>7</v>
      </c>
      <c r="N83" s="6" t="s">
        <v>758</v>
      </c>
      <c r="O83" s="6"/>
    </row>
    <row r="84" spans="1:15">
      <c r="A84" s="6" t="s">
        <v>64</v>
      </c>
      <c r="B84" s="6">
        <v>18980209</v>
      </c>
      <c r="C84" s="25" t="s">
        <v>5</v>
      </c>
      <c r="D84" s="6" t="s">
        <v>6</v>
      </c>
      <c r="E84" s="6" t="s">
        <v>2927</v>
      </c>
      <c r="F84" s="6" t="s">
        <v>3876</v>
      </c>
      <c r="G84" s="6">
        <v>0</v>
      </c>
      <c r="H84" s="6">
        <v>0.60975599999999996</v>
      </c>
      <c r="I84" s="6">
        <v>0</v>
      </c>
      <c r="J84" s="6">
        <v>0</v>
      </c>
      <c r="K84" s="6" t="s">
        <v>759</v>
      </c>
      <c r="L84" s="6" t="s">
        <v>15</v>
      </c>
      <c r="M84" s="6" t="s">
        <v>13</v>
      </c>
      <c r="N84" s="6" t="s">
        <v>760</v>
      </c>
      <c r="O84" s="6"/>
    </row>
    <row r="85" spans="1:15">
      <c r="A85" s="6" t="s">
        <v>70</v>
      </c>
      <c r="B85" s="6">
        <v>30102987</v>
      </c>
      <c r="C85" s="6" t="s">
        <v>5</v>
      </c>
      <c r="D85" s="6" t="s">
        <v>10</v>
      </c>
      <c r="E85" s="6" t="s">
        <v>2928</v>
      </c>
      <c r="F85" s="6" t="s">
        <v>2929</v>
      </c>
      <c r="G85" s="6">
        <v>0</v>
      </c>
      <c r="H85" s="6">
        <v>0.52777799999999997</v>
      </c>
      <c r="I85" s="6">
        <v>0</v>
      </c>
      <c r="J85" s="6">
        <v>0</v>
      </c>
      <c r="K85" s="6" t="s">
        <v>761</v>
      </c>
      <c r="L85" s="6" t="s">
        <v>65</v>
      </c>
      <c r="M85" s="6" t="s">
        <v>13</v>
      </c>
      <c r="N85" s="6" t="s">
        <v>762</v>
      </c>
      <c r="O85" s="6"/>
    </row>
    <row r="86" spans="1:15">
      <c r="A86" s="6" t="s">
        <v>70</v>
      </c>
      <c r="B86" s="6">
        <v>151537085</v>
      </c>
      <c r="C86" s="6" t="s">
        <v>6</v>
      </c>
      <c r="D86" s="6" t="s">
        <v>10</v>
      </c>
      <c r="E86" s="6" t="s">
        <v>2930</v>
      </c>
      <c r="F86" s="6" t="s">
        <v>2931</v>
      </c>
      <c r="G86" s="6">
        <v>0</v>
      </c>
      <c r="H86" s="6">
        <v>0.56756799999999996</v>
      </c>
      <c r="I86" s="6">
        <v>0</v>
      </c>
      <c r="J86" s="6">
        <v>0</v>
      </c>
      <c r="K86" s="6" t="s">
        <v>763</v>
      </c>
      <c r="L86" s="6" t="s">
        <v>19</v>
      </c>
      <c r="M86" s="6" t="s">
        <v>13</v>
      </c>
      <c r="N86" s="6" t="s">
        <v>764</v>
      </c>
      <c r="O86" s="6"/>
    </row>
    <row r="87" spans="1:15">
      <c r="A87" s="6" t="s">
        <v>70</v>
      </c>
      <c r="B87" s="6">
        <v>172378045</v>
      </c>
      <c r="C87" s="6" t="s">
        <v>16</v>
      </c>
      <c r="D87" s="6" t="s">
        <v>10</v>
      </c>
      <c r="E87" s="25" t="s">
        <v>3781</v>
      </c>
      <c r="F87" s="6" t="s">
        <v>2932</v>
      </c>
      <c r="G87" s="6">
        <v>0</v>
      </c>
      <c r="H87" s="6">
        <v>0.461538</v>
      </c>
      <c r="I87" s="6">
        <v>0</v>
      </c>
      <c r="J87" s="6">
        <v>0</v>
      </c>
      <c r="K87" s="6" t="s">
        <v>765</v>
      </c>
      <c r="L87" s="6" t="s">
        <v>19</v>
      </c>
      <c r="M87" s="6" t="s">
        <v>13</v>
      </c>
      <c r="N87" s="6" t="s">
        <v>766</v>
      </c>
      <c r="O87" s="6"/>
    </row>
    <row r="88" spans="1:15">
      <c r="A88" s="6" t="s">
        <v>77</v>
      </c>
      <c r="B88" s="6">
        <v>60150171</v>
      </c>
      <c r="C88" s="6" t="s">
        <v>5</v>
      </c>
      <c r="D88" s="6" t="s">
        <v>16</v>
      </c>
      <c r="E88" s="6" t="s">
        <v>2933</v>
      </c>
      <c r="F88" s="6" t="s">
        <v>2934</v>
      </c>
      <c r="G88" s="6">
        <v>0</v>
      </c>
      <c r="H88" s="6">
        <v>0.55172399999999999</v>
      </c>
      <c r="I88" s="6">
        <v>0</v>
      </c>
      <c r="J88" s="6">
        <v>0</v>
      </c>
      <c r="K88" s="6" t="s">
        <v>767</v>
      </c>
      <c r="L88" s="6" t="s">
        <v>7</v>
      </c>
      <c r="M88" s="6" t="s">
        <v>7</v>
      </c>
      <c r="N88" s="6" t="s">
        <v>768</v>
      </c>
      <c r="O88" s="6"/>
    </row>
    <row r="89" spans="1:15">
      <c r="A89" s="6" t="s">
        <v>77</v>
      </c>
      <c r="B89" s="6">
        <v>61424303</v>
      </c>
      <c r="C89" s="6" t="s">
        <v>5</v>
      </c>
      <c r="D89" s="6" t="s">
        <v>16</v>
      </c>
      <c r="E89" s="6" t="s">
        <v>2515</v>
      </c>
      <c r="F89" s="6" t="s">
        <v>2123</v>
      </c>
      <c r="G89" s="6">
        <v>0</v>
      </c>
      <c r="H89" s="6">
        <v>0.51515200000000005</v>
      </c>
      <c r="I89" s="6">
        <v>0</v>
      </c>
      <c r="J89" s="6">
        <v>0</v>
      </c>
      <c r="K89" s="6" t="s">
        <v>769</v>
      </c>
      <c r="L89" s="6" t="s">
        <v>7</v>
      </c>
      <c r="M89" s="6" t="s">
        <v>7</v>
      </c>
      <c r="N89" s="6" t="s">
        <v>770</v>
      </c>
      <c r="O89" s="6"/>
    </row>
    <row r="90" spans="1:15">
      <c r="A90" s="6" t="s">
        <v>77</v>
      </c>
      <c r="B90" s="6">
        <v>116418257</v>
      </c>
      <c r="C90" s="6" t="s">
        <v>5</v>
      </c>
      <c r="D90" s="6" t="s">
        <v>6</v>
      </c>
      <c r="E90" s="6" t="s">
        <v>2935</v>
      </c>
      <c r="F90" s="6" t="s">
        <v>2936</v>
      </c>
      <c r="G90" s="6">
        <v>0</v>
      </c>
      <c r="H90" s="6">
        <v>0.37036999999999998</v>
      </c>
      <c r="I90" s="6">
        <v>0</v>
      </c>
      <c r="J90" s="6">
        <v>0</v>
      </c>
      <c r="K90" s="6" t="s">
        <v>771</v>
      </c>
      <c r="L90" s="6" t="s">
        <v>15</v>
      </c>
      <c r="M90" s="6" t="s">
        <v>13</v>
      </c>
      <c r="N90" s="6" t="s">
        <v>772</v>
      </c>
      <c r="O90" s="6"/>
    </row>
    <row r="91" spans="1:15">
      <c r="A91" s="6" t="s">
        <v>77</v>
      </c>
      <c r="B91" s="6">
        <v>128309217</v>
      </c>
      <c r="C91" s="6" t="s">
        <v>5</v>
      </c>
      <c r="D91" s="6" t="s">
        <v>16</v>
      </c>
      <c r="E91" s="6" t="s">
        <v>2937</v>
      </c>
      <c r="F91" s="6" t="s">
        <v>2938</v>
      </c>
      <c r="G91" s="6">
        <v>0</v>
      </c>
      <c r="H91" s="6">
        <v>0.538462</v>
      </c>
      <c r="I91" s="6">
        <v>0</v>
      </c>
      <c r="J91" s="6">
        <v>0</v>
      </c>
      <c r="K91" s="6" t="s">
        <v>773</v>
      </c>
      <c r="L91" s="6" t="s">
        <v>7</v>
      </c>
      <c r="M91" s="6" t="s">
        <v>7</v>
      </c>
      <c r="N91" s="6" t="s">
        <v>774</v>
      </c>
      <c r="O91" s="6"/>
    </row>
    <row r="92" spans="1:15">
      <c r="A92" s="6" t="s">
        <v>77</v>
      </c>
      <c r="B92" s="6">
        <v>149399596</v>
      </c>
      <c r="C92" s="6" t="s">
        <v>6</v>
      </c>
      <c r="D92" s="6" t="s">
        <v>5</v>
      </c>
      <c r="E92" s="6" t="s">
        <v>2762</v>
      </c>
      <c r="F92" s="6" t="s">
        <v>2110</v>
      </c>
      <c r="G92" s="6">
        <v>0</v>
      </c>
      <c r="H92" s="6">
        <v>0.53571400000000002</v>
      </c>
      <c r="I92" s="6">
        <v>0</v>
      </c>
      <c r="J92" s="6">
        <v>0</v>
      </c>
      <c r="K92" s="6" t="s">
        <v>775</v>
      </c>
      <c r="L92" s="6" t="s">
        <v>15</v>
      </c>
      <c r="M92" s="6" t="s">
        <v>13</v>
      </c>
      <c r="N92" s="6" t="s">
        <v>776</v>
      </c>
      <c r="O92" s="6"/>
    </row>
    <row r="93" spans="1:15">
      <c r="A93" s="6" t="s">
        <v>77</v>
      </c>
      <c r="B93" s="6">
        <v>153544839</v>
      </c>
      <c r="C93" s="6" t="s">
        <v>10</v>
      </c>
      <c r="D93" s="6" t="s">
        <v>16</v>
      </c>
      <c r="E93" s="6" t="s">
        <v>3782</v>
      </c>
      <c r="F93" s="6" t="s">
        <v>2939</v>
      </c>
      <c r="G93" s="6">
        <v>0</v>
      </c>
      <c r="H93" s="6">
        <v>0.394737</v>
      </c>
      <c r="I93" s="6">
        <v>0</v>
      </c>
      <c r="J93" s="6">
        <v>0</v>
      </c>
      <c r="K93" s="6" t="s">
        <v>777</v>
      </c>
      <c r="L93" s="6" t="s">
        <v>15</v>
      </c>
      <c r="M93" s="6" t="s">
        <v>13</v>
      </c>
      <c r="N93" s="6" t="s">
        <v>778</v>
      </c>
      <c r="O93" s="6"/>
    </row>
    <row r="94" spans="1:15">
      <c r="A94" s="6" t="s">
        <v>87</v>
      </c>
      <c r="B94" s="6">
        <v>51967378</v>
      </c>
      <c r="C94" s="25" t="s">
        <v>5</v>
      </c>
      <c r="D94" s="6" t="s">
        <v>6</v>
      </c>
      <c r="E94" s="6" t="s">
        <v>2940</v>
      </c>
      <c r="F94" s="6" t="s">
        <v>3877</v>
      </c>
      <c r="G94" s="6">
        <v>0</v>
      </c>
      <c r="H94" s="6">
        <v>0.6</v>
      </c>
      <c r="I94" s="6">
        <v>0</v>
      </c>
      <c r="J94" s="6">
        <v>0</v>
      </c>
      <c r="K94" s="6" t="s">
        <v>779</v>
      </c>
      <c r="L94" s="6" t="s">
        <v>19</v>
      </c>
      <c r="M94" s="6" t="s">
        <v>13</v>
      </c>
      <c r="N94" s="6" t="s">
        <v>780</v>
      </c>
      <c r="O94" s="6"/>
    </row>
    <row r="95" spans="1:15">
      <c r="A95" s="6" t="s">
        <v>87</v>
      </c>
      <c r="B95" s="6">
        <v>52063332</v>
      </c>
      <c r="C95" s="6" t="s">
        <v>10</v>
      </c>
      <c r="D95" s="6" t="s">
        <v>6</v>
      </c>
      <c r="E95" s="6" t="s">
        <v>2941</v>
      </c>
      <c r="F95" s="6" t="s">
        <v>2942</v>
      </c>
      <c r="G95" s="6">
        <v>0</v>
      </c>
      <c r="H95" s="6">
        <v>0.5</v>
      </c>
      <c r="I95" s="6">
        <v>0</v>
      </c>
      <c r="J95" s="6">
        <v>0</v>
      </c>
      <c r="K95" s="6" t="s">
        <v>781</v>
      </c>
      <c r="L95" s="6" t="s">
        <v>7</v>
      </c>
      <c r="M95" s="6" t="s">
        <v>7</v>
      </c>
      <c r="N95" s="6" t="s">
        <v>782</v>
      </c>
      <c r="O95" s="6"/>
    </row>
    <row r="96" spans="1:15">
      <c r="A96" s="6" t="s">
        <v>104</v>
      </c>
      <c r="B96" s="6">
        <v>23947613</v>
      </c>
      <c r="C96" s="25" t="s">
        <v>5</v>
      </c>
      <c r="D96" s="6" t="s">
        <v>10</v>
      </c>
      <c r="E96" s="6" t="s">
        <v>2943</v>
      </c>
      <c r="F96" s="6" t="s">
        <v>3878</v>
      </c>
      <c r="G96" s="6">
        <v>0</v>
      </c>
      <c r="H96" s="6">
        <v>0.59375</v>
      </c>
      <c r="I96" s="6">
        <v>0</v>
      </c>
      <c r="J96" s="6">
        <v>0</v>
      </c>
      <c r="K96" s="6" t="s">
        <v>783</v>
      </c>
      <c r="L96" s="6" t="s">
        <v>15</v>
      </c>
      <c r="M96" s="6" t="s">
        <v>13</v>
      </c>
      <c r="N96" s="6" t="s">
        <v>784</v>
      </c>
      <c r="O96" s="6"/>
    </row>
    <row r="97" spans="1:15">
      <c r="A97" s="6" t="s">
        <v>104</v>
      </c>
      <c r="B97" s="6">
        <v>32468340</v>
      </c>
      <c r="C97" s="6" t="s">
        <v>10</v>
      </c>
      <c r="D97" s="6" t="s">
        <v>6</v>
      </c>
      <c r="E97" s="6" t="s">
        <v>2944</v>
      </c>
      <c r="F97" s="6" t="s">
        <v>2945</v>
      </c>
      <c r="G97" s="6">
        <v>0</v>
      </c>
      <c r="H97" s="6">
        <v>0.55882399999999999</v>
      </c>
      <c r="I97" s="6">
        <v>0</v>
      </c>
      <c r="J97" s="6">
        <v>0</v>
      </c>
      <c r="K97" s="6" t="s">
        <v>785</v>
      </c>
      <c r="L97" s="6" t="s">
        <v>19</v>
      </c>
      <c r="M97" s="6" t="s">
        <v>13</v>
      </c>
      <c r="N97" s="6" t="s">
        <v>786</v>
      </c>
      <c r="O97" s="6"/>
    </row>
    <row r="98" spans="1:15">
      <c r="A98" s="6" t="s">
        <v>104</v>
      </c>
      <c r="B98" s="6">
        <v>32468341</v>
      </c>
      <c r="C98" s="6" t="s">
        <v>6</v>
      </c>
      <c r="D98" s="6" t="s">
        <v>5</v>
      </c>
      <c r="E98" s="6" t="s">
        <v>2946</v>
      </c>
      <c r="F98" s="6" t="s">
        <v>2947</v>
      </c>
      <c r="G98" s="6">
        <v>0</v>
      </c>
      <c r="H98" s="6">
        <v>0.54545500000000002</v>
      </c>
      <c r="I98" s="6">
        <v>0</v>
      </c>
      <c r="J98" s="6">
        <v>0</v>
      </c>
      <c r="K98" s="6" t="s">
        <v>785</v>
      </c>
      <c r="L98" s="6" t="s">
        <v>19</v>
      </c>
      <c r="M98" s="6" t="s">
        <v>13</v>
      </c>
      <c r="N98" s="6" t="s">
        <v>787</v>
      </c>
      <c r="O98" s="6"/>
    </row>
    <row r="99" spans="1:15">
      <c r="A99" s="6" t="s">
        <v>104</v>
      </c>
      <c r="B99" s="6">
        <v>67479277</v>
      </c>
      <c r="C99" s="6" t="s">
        <v>10</v>
      </c>
      <c r="D99" s="6" t="s">
        <v>16</v>
      </c>
      <c r="E99" s="6" t="s">
        <v>2948</v>
      </c>
      <c r="F99" s="25" t="s">
        <v>3783</v>
      </c>
      <c r="G99" s="6">
        <v>0</v>
      </c>
      <c r="H99" s="6">
        <v>0.6</v>
      </c>
      <c r="I99" s="6">
        <v>0</v>
      </c>
      <c r="J99" s="6">
        <v>0</v>
      </c>
      <c r="K99" s="6" t="s">
        <v>788</v>
      </c>
      <c r="L99" s="6" t="s">
        <v>19</v>
      </c>
      <c r="M99" s="6" t="s">
        <v>13</v>
      </c>
      <c r="N99" s="6" t="s">
        <v>789</v>
      </c>
      <c r="O99" s="6"/>
    </row>
    <row r="100" spans="1:15">
      <c r="A100" s="6" t="s">
        <v>104</v>
      </c>
      <c r="B100" s="6">
        <v>115831274</v>
      </c>
      <c r="C100" s="6" t="s">
        <v>16</v>
      </c>
      <c r="D100" s="6" t="s">
        <v>10</v>
      </c>
      <c r="E100" s="6" t="s">
        <v>2474</v>
      </c>
      <c r="F100" s="6" t="s">
        <v>2949</v>
      </c>
      <c r="G100" s="6">
        <v>0</v>
      </c>
      <c r="H100" s="6">
        <v>0.53571400000000002</v>
      </c>
      <c r="I100" s="6">
        <v>0</v>
      </c>
      <c r="J100" s="6">
        <v>0</v>
      </c>
      <c r="K100" s="6" t="s">
        <v>790</v>
      </c>
      <c r="L100" s="6" t="s">
        <v>7</v>
      </c>
      <c r="M100" s="6" t="s">
        <v>7</v>
      </c>
      <c r="N100" s="6" t="s">
        <v>791</v>
      </c>
      <c r="O100" s="6"/>
    </row>
    <row r="101" spans="1:15">
      <c r="A101" s="6" t="s">
        <v>113</v>
      </c>
      <c r="B101" s="6">
        <v>8194179</v>
      </c>
      <c r="C101" s="6" t="s">
        <v>16</v>
      </c>
      <c r="D101" s="6" t="s">
        <v>10</v>
      </c>
      <c r="E101" s="6" t="s">
        <v>2950</v>
      </c>
      <c r="F101" s="6" t="s">
        <v>2951</v>
      </c>
      <c r="G101" s="6">
        <v>0</v>
      </c>
      <c r="H101" s="6">
        <v>0.47058800000000001</v>
      </c>
      <c r="I101" s="6">
        <v>0</v>
      </c>
      <c r="J101" s="6">
        <v>0</v>
      </c>
      <c r="K101" s="6" t="s">
        <v>792</v>
      </c>
      <c r="L101" s="6" t="s">
        <v>65</v>
      </c>
      <c r="M101" s="6" t="s">
        <v>13</v>
      </c>
      <c r="N101" s="6" t="s">
        <v>793</v>
      </c>
      <c r="O101" s="6"/>
    </row>
    <row r="102" spans="1:15">
      <c r="A102" s="6" t="s">
        <v>113</v>
      </c>
      <c r="B102" s="6">
        <v>20225276</v>
      </c>
      <c r="C102" s="6" t="s">
        <v>5</v>
      </c>
      <c r="D102" s="6" t="s">
        <v>10</v>
      </c>
      <c r="E102" s="6" t="s">
        <v>2952</v>
      </c>
      <c r="F102" s="6" t="s">
        <v>2953</v>
      </c>
      <c r="G102" s="6">
        <v>0</v>
      </c>
      <c r="H102" s="6">
        <v>0.52</v>
      </c>
      <c r="I102" s="6">
        <v>0</v>
      </c>
      <c r="J102" s="6">
        <v>0</v>
      </c>
      <c r="K102" s="6" t="s">
        <v>794</v>
      </c>
      <c r="L102" s="6" t="s">
        <v>7</v>
      </c>
      <c r="M102" s="6" t="s">
        <v>7</v>
      </c>
      <c r="N102" s="6" t="s">
        <v>795</v>
      </c>
      <c r="O102" s="6"/>
    </row>
    <row r="103" spans="1:15">
      <c r="A103" s="6" t="s">
        <v>113</v>
      </c>
      <c r="B103" s="6">
        <v>61480069</v>
      </c>
      <c r="C103" s="6" t="s">
        <v>5</v>
      </c>
      <c r="D103" s="6" t="s">
        <v>16</v>
      </c>
      <c r="E103" s="6" t="s">
        <v>2954</v>
      </c>
      <c r="F103" s="6" t="s">
        <v>2955</v>
      </c>
      <c r="G103" s="6">
        <v>0</v>
      </c>
      <c r="H103" s="6">
        <v>0.40625</v>
      </c>
      <c r="I103" s="6">
        <v>0</v>
      </c>
      <c r="J103" s="6">
        <v>0</v>
      </c>
      <c r="K103" s="6" t="s">
        <v>671</v>
      </c>
      <c r="L103" s="6" t="s">
        <v>15</v>
      </c>
      <c r="M103" s="6" t="s">
        <v>13</v>
      </c>
      <c r="N103" s="6" t="s">
        <v>796</v>
      </c>
      <c r="O103" s="6"/>
    </row>
    <row r="104" spans="1:15">
      <c r="A104" s="6" t="s">
        <v>113</v>
      </c>
      <c r="B104" s="6">
        <v>70698811</v>
      </c>
      <c r="C104" s="6" t="s">
        <v>5</v>
      </c>
      <c r="D104" s="6" t="s">
        <v>6</v>
      </c>
      <c r="E104" s="6" t="s">
        <v>2956</v>
      </c>
      <c r="F104" s="6" t="s">
        <v>2957</v>
      </c>
      <c r="G104" s="6">
        <v>0</v>
      </c>
      <c r="H104" s="6">
        <v>0.5625</v>
      </c>
      <c r="I104" s="6">
        <v>0</v>
      </c>
      <c r="J104" s="6">
        <v>0</v>
      </c>
      <c r="K104" s="6" t="s">
        <v>797</v>
      </c>
      <c r="L104" s="6" t="s">
        <v>798</v>
      </c>
      <c r="M104" s="6" t="s">
        <v>13</v>
      </c>
      <c r="N104" s="6" t="s">
        <v>799</v>
      </c>
      <c r="O104" s="6" t="s">
        <v>800</v>
      </c>
    </row>
    <row r="105" spans="1:15">
      <c r="A105" s="6" t="s">
        <v>113</v>
      </c>
      <c r="B105" s="6">
        <v>79067850</v>
      </c>
      <c r="C105" s="6" t="s">
        <v>16</v>
      </c>
      <c r="D105" s="6" t="s">
        <v>6</v>
      </c>
      <c r="E105" s="6" t="s">
        <v>2958</v>
      </c>
      <c r="F105" s="6" t="s">
        <v>2959</v>
      </c>
      <c r="G105" s="6">
        <v>0</v>
      </c>
      <c r="H105" s="6">
        <v>0.6</v>
      </c>
      <c r="I105" s="6">
        <v>0</v>
      </c>
      <c r="J105" s="6">
        <v>0</v>
      </c>
      <c r="K105" s="6" t="s">
        <v>801</v>
      </c>
      <c r="L105" s="6" t="s">
        <v>7</v>
      </c>
      <c r="M105" s="6" t="s">
        <v>7</v>
      </c>
      <c r="N105" s="6" t="s">
        <v>802</v>
      </c>
      <c r="O105" s="6"/>
    </row>
    <row r="106" spans="1:15">
      <c r="A106" s="6" t="s">
        <v>113</v>
      </c>
      <c r="B106" s="6">
        <v>129785981</v>
      </c>
      <c r="C106" s="6" t="s">
        <v>6</v>
      </c>
      <c r="D106" s="6" t="s">
        <v>5</v>
      </c>
      <c r="E106" s="6" t="s">
        <v>2960</v>
      </c>
      <c r="F106" s="6" t="s">
        <v>2961</v>
      </c>
      <c r="G106" s="6">
        <v>0</v>
      </c>
      <c r="H106" s="6">
        <v>0.37930999999999998</v>
      </c>
      <c r="I106" s="6">
        <v>0</v>
      </c>
      <c r="J106" s="6">
        <v>0</v>
      </c>
      <c r="K106" s="6" t="s">
        <v>803</v>
      </c>
      <c r="L106" s="6" t="s">
        <v>65</v>
      </c>
      <c r="M106" s="6" t="s">
        <v>13</v>
      </c>
      <c r="N106" s="6" t="s">
        <v>804</v>
      </c>
      <c r="O106" s="6"/>
    </row>
    <row r="107" spans="1:15">
      <c r="A107" s="6" t="s">
        <v>113</v>
      </c>
      <c r="B107" s="6">
        <v>139343315</v>
      </c>
      <c r="C107" s="25" t="s">
        <v>5</v>
      </c>
      <c r="D107" s="6" t="s">
        <v>6</v>
      </c>
      <c r="E107" s="6" t="s">
        <v>2962</v>
      </c>
      <c r="F107" s="6" t="s">
        <v>3879</v>
      </c>
      <c r="G107" s="6">
        <v>0</v>
      </c>
      <c r="H107" s="6">
        <v>0.51219499999999996</v>
      </c>
      <c r="I107" s="6">
        <v>0</v>
      </c>
      <c r="J107" s="6">
        <v>0</v>
      </c>
      <c r="K107" s="6" t="s">
        <v>805</v>
      </c>
      <c r="L107" s="6" t="s">
        <v>7</v>
      </c>
      <c r="M107" s="6" t="s">
        <v>7</v>
      </c>
      <c r="N107" s="6" t="s">
        <v>806</v>
      </c>
      <c r="O107" s="6"/>
    </row>
    <row r="108" spans="1:15">
      <c r="A108" s="6" t="s">
        <v>120</v>
      </c>
      <c r="B108" s="6">
        <v>134786352</v>
      </c>
      <c r="C108" s="25" t="s">
        <v>5</v>
      </c>
      <c r="D108" s="6" t="s">
        <v>6</v>
      </c>
      <c r="E108" s="6" t="s">
        <v>2963</v>
      </c>
      <c r="F108" s="6" t="s">
        <v>3880</v>
      </c>
      <c r="G108" s="6">
        <v>0</v>
      </c>
      <c r="H108" s="6">
        <v>0.48275899999999999</v>
      </c>
      <c r="I108" s="6">
        <v>0</v>
      </c>
      <c r="J108" s="6">
        <v>0</v>
      </c>
      <c r="K108" s="6" t="s">
        <v>807</v>
      </c>
      <c r="L108" s="6" t="s">
        <v>19</v>
      </c>
      <c r="M108" s="6" t="s">
        <v>13</v>
      </c>
      <c r="N108" s="6" t="s">
        <v>808</v>
      </c>
      <c r="O108" s="6"/>
    </row>
    <row r="109" spans="1:15">
      <c r="A109" s="6" t="s">
        <v>128</v>
      </c>
      <c r="B109" s="6">
        <v>52834678</v>
      </c>
      <c r="C109" s="6" t="s">
        <v>5</v>
      </c>
      <c r="D109" s="6" t="s">
        <v>6</v>
      </c>
      <c r="E109" s="6" t="s">
        <v>2964</v>
      </c>
      <c r="F109" s="6" t="s">
        <v>2965</v>
      </c>
      <c r="G109" s="6">
        <v>0</v>
      </c>
      <c r="H109" s="6">
        <v>0.352941</v>
      </c>
      <c r="I109" s="6">
        <v>0</v>
      </c>
      <c r="J109" s="6">
        <v>0</v>
      </c>
      <c r="K109" s="6" t="s">
        <v>809</v>
      </c>
      <c r="L109" s="6" t="s">
        <v>7</v>
      </c>
      <c r="M109" s="6" t="s">
        <v>7</v>
      </c>
      <c r="N109" s="6" t="s">
        <v>810</v>
      </c>
      <c r="O109" s="6"/>
    </row>
    <row r="110" spans="1:15">
      <c r="A110" s="6" t="s">
        <v>128</v>
      </c>
      <c r="B110" s="6">
        <v>122089427</v>
      </c>
      <c r="C110" s="6" t="s">
        <v>6</v>
      </c>
      <c r="D110" s="6" t="s">
        <v>5</v>
      </c>
      <c r="E110" s="6" t="s">
        <v>2966</v>
      </c>
      <c r="F110" s="6" t="s">
        <v>3784</v>
      </c>
      <c r="G110" s="6">
        <v>0</v>
      </c>
      <c r="H110" s="6">
        <v>0.36666700000000002</v>
      </c>
      <c r="I110" s="6">
        <v>0</v>
      </c>
      <c r="J110" s="6">
        <v>0</v>
      </c>
      <c r="K110" s="6" t="s">
        <v>589</v>
      </c>
      <c r="L110" s="6" t="s">
        <v>15</v>
      </c>
      <c r="M110" s="6" t="s">
        <v>13</v>
      </c>
      <c r="N110" s="6" t="s">
        <v>811</v>
      </c>
      <c r="O110" s="6"/>
    </row>
    <row r="111" spans="1:15">
      <c r="A111" s="6" t="s">
        <v>137</v>
      </c>
      <c r="B111" s="6">
        <v>16952222</v>
      </c>
      <c r="C111" s="6" t="s">
        <v>16</v>
      </c>
      <c r="D111" s="6" t="s">
        <v>6</v>
      </c>
      <c r="E111" s="6" t="s">
        <v>2967</v>
      </c>
      <c r="F111" s="6" t="s">
        <v>2968</v>
      </c>
      <c r="G111" s="6">
        <v>0</v>
      </c>
      <c r="H111" s="6">
        <v>0.62963000000000002</v>
      </c>
      <c r="I111" s="6">
        <v>0</v>
      </c>
      <c r="J111" s="6">
        <v>0</v>
      </c>
      <c r="K111" s="6" t="s">
        <v>812</v>
      </c>
      <c r="L111" s="6" t="s">
        <v>7</v>
      </c>
      <c r="M111" s="6" t="s">
        <v>7</v>
      </c>
      <c r="N111" s="6" t="s">
        <v>813</v>
      </c>
      <c r="O111" s="6"/>
    </row>
    <row r="112" spans="1:15">
      <c r="A112" s="6" t="s">
        <v>137</v>
      </c>
      <c r="B112" s="6">
        <v>63625621</v>
      </c>
      <c r="C112" s="25" t="s">
        <v>5</v>
      </c>
      <c r="D112" s="6" t="s">
        <v>6</v>
      </c>
      <c r="E112" s="6" t="s">
        <v>2969</v>
      </c>
      <c r="F112" s="6" t="s">
        <v>3881</v>
      </c>
      <c r="G112" s="6">
        <v>0</v>
      </c>
      <c r="H112" s="6">
        <v>0.52381</v>
      </c>
      <c r="I112" s="6">
        <v>0</v>
      </c>
      <c r="J112" s="6">
        <v>0</v>
      </c>
      <c r="K112" s="6" t="s">
        <v>814</v>
      </c>
      <c r="L112" s="6" t="s">
        <v>15</v>
      </c>
      <c r="M112" s="6" t="s">
        <v>13</v>
      </c>
      <c r="N112" s="6" t="s">
        <v>815</v>
      </c>
      <c r="O112" s="6"/>
    </row>
    <row r="113" spans="1:15">
      <c r="A113" s="6" t="s">
        <v>137</v>
      </c>
      <c r="B113" s="6">
        <v>112724589</v>
      </c>
      <c r="C113" s="6" t="s">
        <v>5</v>
      </c>
      <c r="D113" s="6" t="s">
        <v>10</v>
      </c>
      <c r="E113" s="6" t="s">
        <v>2762</v>
      </c>
      <c r="F113" s="6" t="s">
        <v>2797</v>
      </c>
      <c r="G113" s="6">
        <v>0</v>
      </c>
      <c r="H113" s="6">
        <v>0.56666700000000003</v>
      </c>
      <c r="I113" s="6">
        <v>0</v>
      </c>
      <c r="J113" s="6">
        <v>0</v>
      </c>
      <c r="K113" s="6" t="s">
        <v>816</v>
      </c>
      <c r="L113" s="6" t="s">
        <v>7</v>
      </c>
      <c r="M113" s="6" t="s">
        <v>7</v>
      </c>
      <c r="N113" s="6" t="s">
        <v>817</v>
      </c>
      <c r="O113" s="6"/>
    </row>
    <row r="114" spans="1:15">
      <c r="A114" s="6" t="s">
        <v>4</v>
      </c>
      <c r="B114" s="6">
        <v>12113980</v>
      </c>
      <c r="C114" s="6" t="s">
        <v>5</v>
      </c>
      <c r="D114" s="6" t="s">
        <v>6</v>
      </c>
      <c r="E114" s="6" t="s">
        <v>2970</v>
      </c>
      <c r="F114" s="6" t="s">
        <v>2971</v>
      </c>
      <c r="G114" s="6">
        <v>0</v>
      </c>
      <c r="H114" s="6">
        <v>0</v>
      </c>
      <c r="I114" s="6">
        <v>0.6</v>
      </c>
      <c r="J114" s="6">
        <v>0</v>
      </c>
      <c r="K114" s="6" t="s">
        <v>818</v>
      </c>
      <c r="L114" s="6" t="s">
        <v>7</v>
      </c>
      <c r="M114" s="6" t="s">
        <v>7</v>
      </c>
      <c r="N114" s="6" t="s">
        <v>819</v>
      </c>
      <c r="O114" s="6"/>
    </row>
    <row r="115" spans="1:15">
      <c r="A115" s="6" t="s">
        <v>4</v>
      </c>
      <c r="B115" s="6">
        <v>48439867</v>
      </c>
      <c r="C115" s="6" t="s">
        <v>10</v>
      </c>
      <c r="D115" s="6" t="s">
        <v>6</v>
      </c>
      <c r="E115" s="6" t="s">
        <v>2972</v>
      </c>
      <c r="F115" s="6" t="s">
        <v>2973</v>
      </c>
      <c r="G115" s="6">
        <v>0</v>
      </c>
      <c r="H115" s="6">
        <v>0</v>
      </c>
      <c r="I115" s="6">
        <v>0.41666700000000001</v>
      </c>
      <c r="J115" s="6">
        <v>0</v>
      </c>
      <c r="K115" s="6" t="s">
        <v>820</v>
      </c>
      <c r="L115" s="6" t="s">
        <v>7</v>
      </c>
      <c r="M115" s="6" t="s">
        <v>7</v>
      </c>
      <c r="N115" s="6" t="s">
        <v>821</v>
      </c>
      <c r="O115" s="6"/>
    </row>
    <row r="116" spans="1:15">
      <c r="A116" s="6" t="s">
        <v>4</v>
      </c>
      <c r="B116" s="6">
        <v>67037246</v>
      </c>
      <c r="C116" s="6" t="s">
        <v>6</v>
      </c>
      <c r="D116" s="6" t="s">
        <v>10</v>
      </c>
      <c r="E116" s="6" t="s">
        <v>2608</v>
      </c>
      <c r="F116" s="6" t="s">
        <v>2974</v>
      </c>
      <c r="G116" s="6">
        <v>0</v>
      </c>
      <c r="H116" s="6">
        <v>0</v>
      </c>
      <c r="I116" s="6">
        <v>0.55555600000000005</v>
      </c>
      <c r="J116" s="6">
        <v>0</v>
      </c>
      <c r="K116" s="6" t="s">
        <v>822</v>
      </c>
      <c r="L116" s="6" t="s">
        <v>15</v>
      </c>
      <c r="M116" s="6" t="s">
        <v>13</v>
      </c>
      <c r="N116" s="6" t="s">
        <v>823</v>
      </c>
      <c r="O116" s="6"/>
    </row>
    <row r="117" spans="1:15">
      <c r="A117" s="6" t="s">
        <v>4</v>
      </c>
      <c r="B117" s="6">
        <v>99828584</v>
      </c>
      <c r="C117" s="6" t="s">
        <v>10</v>
      </c>
      <c r="D117" s="6" t="s">
        <v>16</v>
      </c>
      <c r="E117" s="6" t="s">
        <v>2975</v>
      </c>
      <c r="F117" s="6" t="s">
        <v>2976</v>
      </c>
      <c r="G117" s="6">
        <v>0</v>
      </c>
      <c r="H117" s="6">
        <v>0</v>
      </c>
      <c r="I117" s="6">
        <v>0.44444400000000001</v>
      </c>
      <c r="J117" s="6">
        <v>0</v>
      </c>
      <c r="K117" s="6" t="s">
        <v>824</v>
      </c>
      <c r="L117" s="6" t="s">
        <v>15</v>
      </c>
      <c r="M117" s="6" t="s">
        <v>13</v>
      </c>
      <c r="N117" s="6" t="s">
        <v>825</v>
      </c>
      <c r="O117" s="6"/>
    </row>
    <row r="118" spans="1:15">
      <c r="A118" s="6" t="s">
        <v>4</v>
      </c>
      <c r="B118" s="6">
        <v>188365537</v>
      </c>
      <c r="C118" s="6" t="s">
        <v>16</v>
      </c>
      <c r="D118" s="6" t="s">
        <v>10</v>
      </c>
      <c r="E118" s="6" t="s">
        <v>3785</v>
      </c>
      <c r="F118" s="6" t="s">
        <v>2977</v>
      </c>
      <c r="G118" s="6">
        <v>0</v>
      </c>
      <c r="H118" s="6">
        <v>0</v>
      </c>
      <c r="I118" s="6">
        <v>0.52381</v>
      </c>
      <c r="J118" s="6">
        <v>0</v>
      </c>
      <c r="K118" s="6" t="s">
        <v>826</v>
      </c>
      <c r="L118" s="6" t="s">
        <v>15</v>
      </c>
      <c r="M118" s="6" t="s">
        <v>13</v>
      </c>
      <c r="N118" s="6" t="s">
        <v>827</v>
      </c>
      <c r="O118" s="6"/>
    </row>
    <row r="119" spans="1:15">
      <c r="A119" s="6" t="s">
        <v>24</v>
      </c>
      <c r="B119" s="6">
        <v>52322876</v>
      </c>
      <c r="C119" s="6" t="s">
        <v>16</v>
      </c>
      <c r="D119" s="6" t="s">
        <v>6</v>
      </c>
      <c r="E119" s="6" t="s">
        <v>2978</v>
      </c>
      <c r="F119" s="6" t="s">
        <v>2979</v>
      </c>
      <c r="G119" s="6">
        <v>0</v>
      </c>
      <c r="H119" s="6">
        <v>0</v>
      </c>
      <c r="I119" s="6">
        <v>0.31578899999999999</v>
      </c>
      <c r="J119" s="6">
        <v>0</v>
      </c>
      <c r="K119" s="6" t="s">
        <v>828</v>
      </c>
      <c r="L119" s="6" t="s">
        <v>19</v>
      </c>
      <c r="M119" s="6" t="s">
        <v>13</v>
      </c>
      <c r="N119" s="6" t="s">
        <v>829</v>
      </c>
      <c r="O119" s="6"/>
    </row>
    <row r="120" spans="1:15">
      <c r="A120" s="6" t="s">
        <v>24</v>
      </c>
      <c r="B120" s="6">
        <v>89020417</v>
      </c>
      <c r="C120" s="6" t="s">
        <v>5</v>
      </c>
      <c r="D120" s="6" t="s">
        <v>16</v>
      </c>
      <c r="E120" s="6" t="s">
        <v>2980</v>
      </c>
      <c r="F120" s="6" t="s">
        <v>2981</v>
      </c>
      <c r="G120" s="6">
        <v>0</v>
      </c>
      <c r="H120" s="6">
        <v>0</v>
      </c>
      <c r="I120" s="6">
        <v>0.33333299999999999</v>
      </c>
      <c r="J120" s="6">
        <v>0</v>
      </c>
      <c r="K120" s="6" t="s">
        <v>618</v>
      </c>
      <c r="L120" s="6" t="s">
        <v>15</v>
      </c>
      <c r="M120" s="6" t="s">
        <v>13</v>
      </c>
      <c r="N120" s="6" t="s">
        <v>830</v>
      </c>
      <c r="O120" s="6"/>
    </row>
    <row r="121" spans="1:15">
      <c r="A121" s="6" t="s">
        <v>24</v>
      </c>
      <c r="B121" s="6">
        <v>109524861</v>
      </c>
      <c r="C121" s="6" t="s">
        <v>10</v>
      </c>
      <c r="D121" s="6" t="s">
        <v>16</v>
      </c>
      <c r="E121" s="6" t="s">
        <v>2982</v>
      </c>
      <c r="F121" s="6" t="s">
        <v>2983</v>
      </c>
      <c r="G121" s="6">
        <v>0</v>
      </c>
      <c r="H121" s="6">
        <v>0</v>
      </c>
      <c r="I121" s="6">
        <v>0.625</v>
      </c>
      <c r="J121" s="6">
        <v>0</v>
      </c>
      <c r="K121" s="6" t="s">
        <v>831</v>
      </c>
      <c r="L121" s="6" t="s">
        <v>7</v>
      </c>
      <c r="M121" s="6" t="s">
        <v>7</v>
      </c>
      <c r="N121" s="6" t="s">
        <v>832</v>
      </c>
      <c r="O121" s="6"/>
    </row>
    <row r="122" spans="1:15">
      <c r="A122" s="6" t="s">
        <v>24</v>
      </c>
      <c r="B122" s="6">
        <v>113296836</v>
      </c>
      <c r="C122" s="6" t="s">
        <v>16</v>
      </c>
      <c r="D122" s="6" t="s">
        <v>6</v>
      </c>
      <c r="E122" s="6" t="s">
        <v>2984</v>
      </c>
      <c r="F122" s="6" t="s">
        <v>2985</v>
      </c>
      <c r="G122" s="6">
        <v>0</v>
      </c>
      <c r="H122" s="6">
        <v>0</v>
      </c>
      <c r="I122" s="6">
        <v>0.44444400000000001</v>
      </c>
      <c r="J122" s="6">
        <v>0</v>
      </c>
      <c r="K122" s="6" t="s">
        <v>833</v>
      </c>
      <c r="L122" s="6" t="s">
        <v>7</v>
      </c>
      <c r="M122" s="6" t="s">
        <v>7</v>
      </c>
      <c r="N122" s="6" t="s">
        <v>834</v>
      </c>
      <c r="O122" s="6"/>
    </row>
    <row r="123" spans="1:15">
      <c r="A123" s="6" t="s">
        <v>27</v>
      </c>
      <c r="B123" s="6">
        <v>52476039</v>
      </c>
      <c r="C123" s="6" t="s">
        <v>6</v>
      </c>
      <c r="D123" s="6" t="s">
        <v>5</v>
      </c>
      <c r="E123" s="6" t="s">
        <v>2986</v>
      </c>
      <c r="F123" s="6" t="s">
        <v>2987</v>
      </c>
      <c r="G123" s="6">
        <v>0</v>
      </c>
      <c r="H123" s="6">
        <v>0</v>
      </c>
      <c r="I123" s="6">
        <v>0.39534900000000001</v>
      </c>
      <c r="J123" s="6">
        <v>0</v>
      </c>
      <c r="K123" s="6" t="s">
        <v>835</v>
      </c>
      <c r="L123" s="6" t="s">
        <v>19</v>
      </c>
      <c r="M123" s="6" t="s">
        <v>13</v>
      </c>
      <c r="N123" s="6" t="s">
        <v>836</v>
      </c>
      <c r="O123" s="6"/>
    </row>
    <row r="124" spans="1:15">
      <c r="A124" s="6" t="s">
        <v>27</v>
      </c>
      <c r="B124" s="6">
        <v>79052118</v>
      </c>
      <c r="C124" s="6" t="s">
        <v>6</v>
      </c>
      <c r="D124" s="6" t="s">
        <v>5</v>
      </c>
      <c r="E124" s="6" t="s">
        <v>2988</v>
      </c>
      <c r="F124" s="6" t="s">
        <v>2989</v>
      </c>
      <c r="G124" s="6">
        <v>0</v>
      </c>
      <c r="H124" s="6">
        <v>0</v>
      </c>
      <c r="I124" s="6">
        <v>0.51162799999999997</v>
      </c>
      <c r="J124" s="6">
        <v>0</v>
      </c>
      <c r="K124" s="6" t="s">
        <v>837</v>
      </c>
      <c r="L124" s="6" t="s">
        <v>15</v>
      </c>
      <c r="M124" s="6" t="s">
        <v>13</v>
      </c>
      <c r="N124" s="6" t="s">
        <v>838</v>
      </c>
      <c r="O124" s="6"/>
    </row>
    <row r="125" spans="1:15">
      <c r="A125" s="6" t="s">
        <v>27</v>
      </c>
      <c r="B125" s="6">
        <v>115452003</v>
      </c>
      <c r="C125" s="25" t="s">
        <v>5</v>
      </c>
      <c r="D125" s="6" t="s">
        <v>6</v>
      </c>
      <c r="E125" s="6" t="s">
        <v>2990</v>
      </c>
      <c r="F125" s="25" t="s">
        <v>3882</v>
      </c>
      <c r="G125" s="6">
        <v>0</v>
      </c>
      <c r="H125" s="6">
        <v>0</v>
      </c>
      <c r="I125" s="6">
        <v>0.47368399999999999</v>
      </c>
      <c r="J125" s="6">
        <v>0</v>
      </c>
      <c r="K125" s="6" t="s">
        <v>839</v>
      </c>
      <c r="L125" s="6" t="s">
        <v>65</v>
      </c>
      <c r="M125" s="6" t="s">
        <v>13</v>
      </c>
      <c r="N125" s="6" t="s">
        <v>840</v>
      </c>
      <c r="O125" s="6"/>
    </row>
    <row r="126" spans="1:15">
      <c r="A126" s="6" t="s">
        <v>27</v>
      </c>
      <c r="B126" s="6">
        <v>121872749</v>
      </c>
      <c r="C126" s="6" t="s">
        <v>10</v>
      </c>
      <c r="D126" s="6" t="s">
        <v>16</v>
      </c>
      <c r="E126" s="6" t="s">
        <v>2991</v>
      </c>
      <c r="F126" s="6" t="s">
        <v>2992</v>
      </c>
      <c r="G126" s="6">
        <v>0</v>
      </c>
      <c r="H126" s="6">
        <v>0</v>
      </c>
      <c r="I126" s="6">
        <v>0.5</v>
      </c>
      <c r="J126" s="6">
        <v>0</v>
      </c>
      <c r="K126" s="6" t="s">
        <v>841</v>
      </c>
      <c r="L126" s="6" t="s">
        <v>7</v>
      </c>
      <c r="M126" s="6" t="s">
        <v>7</v>
      </c>
      <c r="N126" s="6" t="s">
        <v>842</v>
      </c>
      <c r="O126" s="6"/>
    </row>
    <row r="127" spans="1:15">
      <c r="A127" s="6" t="s">
        <v>32</v>
      </c>
      <c r="B127" s="6">
        <v>45406858</v>
      </c>
      <c r="C127" s="6" t="s">
        <v>6</v>
      </c>
      <c r="D127" s="6" t="s">
        <v>16</v>
      </c>
      <c r="E127" s="6" t="s">
        <v>2993</v>
      </c>
      <c r="F127" s="6" t="s">
        <v>2994</v>
      </c>
      <c r="G127" s="6">
        <v>0</v>
      </c>
      <c r="H127" s="6">
        <v>0</v>
      </c>
      <c r="I127" s="6">
        <v>0.41666700000000001</v>
      </c>
      <c r="J127" s="6">
        <v>0</v>
      </c>
      <c r="K127" s="6" t="s">
        <v>843</v>
      </c>
      <c r="L127" s="6" t="s">
        <v>7</v>
      </c>
      <c r="M127" s="6" t="s">
        <v>7</v>
      </c>
      <c r="N127" s="6" t="s">
        <v>844</v>
      </c>
      <c r="O127" s="6"/>
    </row>
    <row r="128" spans="1:15">
      <c r="A128" s="6" t="s">
        <v>32</v>
      </c>
      <c r="B128" s="6">
        <v>92784019</v>
      </c>
      <c r="C128" s="6" t="s">
        <v>6</v>
      </c>
      <c r="D128" s="6" t="s">
        <v>16</v>
      </c>
      <c r="E128" s="6" t="s">
        <v>2995</v>
      </c>
      <c r="F128" s="6" t="s">
        <v>2996</v>
      </c>
      <c r="G128" s="6">
        <v>0</v>
      </c>
      <c r="H128" s="6">
        <v>0</v>
      </c>
      <c r="I128" s="6">
        <v>0.56521699999999997</v>
      </c>
      <c r="J128" s="6">
        <v>0</v>
      </c>
      <c r="K128" s="6" t="s">
        <v>845</v>
      </c>
      <c r="L128" s="6" t="s">
        <v>7</v>
      </c>
      <c r="M128" s="6" t="s">
        <v>7</v>
      </c>
      <c r="N128" s="6" t="s">
        <v>846</v>
      </c>
      <c r="O128" s="6"/>
    </row>
    <row r="129" spans="1:15">
      <c r="A129" s="6" t="s">
        <v>32</v>
      </c>
      <c r="B129" s="6">
        <v>107499238</v>
      </c>
      <c r="C129" s="6" t="s">
        <v>10</v>
      </c>
      <c r="D129" s="6" t="s">
        <v>6</v>
      </c>
      <c r="E129" s="6" t="s">
        <v>2997</v>
      </c>
      <c r="F129" s="25" t="s">
        <v>3883</v>
      </c>
      <c r="G129" s="6">
        <v>0</v>
      </c>
      <c r="H129" s="6">
        <v>0</v>
      </c>
      <c r="I129" s="6">
        <v>0.68</v>
      </c>
      <c r="J129" s="6">
        <v>0</v>
      </c>
      <c r="K129" s="6" t="s">
        <v>847</v>
      </c>
      <c r="L129" s="6" t="s">
        <v>7</v>
      </c>
      <c r="M129" s="6" t="s">
        <v>7</v>
      </c>
      <c r="N129" s="6" t="s">
        <v>848</v>
      </c>
      <c r="O129" s="6"/>
    </row>
    <row r="130" spans="1:15">
      <c r="A130" s="6" t="s">
        <v>41</v>
      </c>
      <c r="B130" s="6">
        <v>72254807</v>
      </c>
      <c r="C130" s="25" t="s">
        <v>5</v>
      </c>
      <c r="D130" s="6" t="s">
        <v>6</v>
      </c>
      <c r="E130" s="6" t="s">
        <v>2998</v>
      </c>
      <c r="F130" s="25" t="s">
        <v>3884</v>
      </c>
      <c r="G130" s="6">
        <v>0</v>
      </c>
      <c r="H130" s="6">
        <v>0</v>
      </c>
      <c r="I130" s="6">
        <v>0.34615400000000002</v>
      </c>
      <c r="J130" s="6">
        <v>0</v>
      </c>
      <c r="K130" s="6" t="s">
        <v>849</v>
      </c>
      <c r="L130" s="6" t="s">
        <v>7</v>
      </c>
      <c r="M130" s="6" t="s">
        <v>7</v>
      </c>
      <c r="N130" s="6" t="s">
        <v>850</v>
      </c>
      <c r="O130" s="6"/>
    </row>
    <row r="131" spans="1:15">
      <c r="A131" s="6" t="s">
        <v>41</v>
      </c>
      <c r="B131" s="6">
        <v>73271183</v>
      </c>
      <c r="C131" s="25" t="s">
        <v>5</v>
      </c>
      <c r="D131" s="6" t="s">
        <v>16</v>
      </c>
      <c r="E131" s="6" t="s">
        <v>2999</v>
      </c>
      <c r="F131" s="25" t="s">
        <v>3885</v>
      </c>
      <c r="G131" s="6">
        <v>0</v>
      </c>
      <c r="H131" s="6">
        <v>0</v>
      </c>
      <c r="I131" s="6">
        <v>0.346939</v>
      </c>
      <c r="J131" s="6">
        <v>0</v>
      </c>
      <c r="K131" s="6" t="s">
        <v>851</v>
      </c>
      <c r="L131" s="6" t="s">
        <v>19</v>
      </c>
      <c r="M131" s="6" t="s">
        <v>13</v>
      </c>
      <c r="N131" s="6" t="s">
        <v>852</v>
      </c>
      <c r="O131" s="6"/>
    </row>
    <row r="132" spans="1:15">
      <c r="A132" s="6" t="s">
        <v>41</v>
      </c>
      <c r="B132" s="6">
        <v>110319484</v>
      </c>
      <c r="C132" s="6" t="s">
        <v>10</v>
      </c>
      <c r="D132" s="6" t="s">
        <v>16</v>
      </c>
      <c r="E132" s="6" t="s">
        <v>3000</v>
      </c>
      <c r="F132" s="25" t="s">
        <v>3886</v>
      </c>
      <c r="G132" s="6">
        <v>0</v>
      </c>
      <c r="H132" s="6">
        <v>0</v>
      </c>
      <c r="I132" s="6">
        <v>0.54545500000000002</v>
      </c>
      <c r="J132" s="6">
        <v>0</v>
      </c>
      <c r="K132" s="6" t="s">
        <v>853</v>
      </c>
      <c r="L132" s="6" t="s">
        <v>7</v>
      </c>
      <c r="M132" s="6" t="s">
        <v>7</v>
      </c>
      <c r="N132" s="6" t="s">
        <v>854</v>
      </c>
      <c r="O132" s="6"/>
    </row>
    <row r="133" spans="1:15">
      <c r="A133" s="6" t="s">
        <v>44</v>
      </c>
      <c r="B133" s="6">
        <v>37812448</v>
      </c>
      <c r="C133" s="6" t="s">
        <v>16</v>
      </c>
      <c r="D133" s="6" t="s">
        <v>10</v>
      </c>
      <c r="E133" s="6" t="s">
        <v>3001</v>
      </c>
      <c r="F133" s="6" t="s">
        <v>3002</v>
      </c>
      <c r="G133" s="6">
        <v>0</v>
      </c>
      <c r="H133" s="6">
        <v>0</v>
      </c>
      <c r="I133" s="6">
        <v>0.34375</v>
      </c>
      <c r="J133" s="6">
        <v>0</v>
      </c>
      <c r="K133" s="6" t="s">
        <v>855</v>
      </c>
      <c r="L133" s="6" t="s">
        <v>7</v>
      </c>
      <c r="M133" s="6" t="s">
        <v>7</v>
      </c>
      <c r="N133" s="6" t="s">
        <v>856</v>
      </c>
      <c r="O133" s="6"/>
    </row>
    <row r="134" spans="1:15">
      <c r="A134" s="6" t="s">
        <v>44</v>
      </c>
      <c r="B134" s="6">
        <v>76173983</v>
      </c>
      <c r="C134" s="25" t="s">
        <v>5</v>
      </c>
      <c r="D134" s="6" t="s">
        <v>6</v>
      </c>
      <c r="E134" s="6" t="s">
        <v>3003</v>
      </c>
      <c r="F134" s="25" t="s">
        <v>3887</v>
      </c>
      <c r="G134" s="6">
        <v>0</v>
      </c>
      <c r="H134" s="6">
        <v>0</v>
      </c>
      <c r="I134" s="6">
        <v>0.39583299999999999</v>
      </c>
      <c r="J134" s="6">
        <v>0</v>
      </c>
      <c r="K134" s="6" t="s">
        <v>857</v>
      </c>
      <c r="L134" s="6" t="s">
        <v>7</v>
      </c>
      <c r="M134" s="6" t="s">
        <v>7</v>
      </c>
      <c r="N134" s="6" t="s">
        <v>858</v>
      </c>
      <c r="O134" s="6"/>
    </row>
    <row r="135" spans="1:15">
      <c r="A135" s="6" t="s">
        <v>47</v>
      </c>
      <c r="B135" s="6">
        <v>30815189</v>
      </c>
      <c r="C135" s="6" t="s">
        <v>5</v>
      </c>
      <c r="D135" s="6" t="s">
        <v>6</v>
      </c>
      <c r="E135" s="6" t="s">
        <v>3004</v>
      </c>
      <c r="F135" s="6" t="s">
        <v>3005</v>
      </c>
      <c r="G135" s="6">
        <v>0</v>
      </c>
      <c r="H135" s="6">
        <v>0</v>
      </c>
      <c r="I135" s="6">
        <v>0.38461499999999998</v>
      </c>
      <c r="J135" s="6">
        <v>0</v>
      </c>
      <c r="K135" s="6" t="s">
        <v>859</v>
      </c>
      <c r="L135" s="6" t="s">
        <v>15</v>
      </c>
      <c r="M135" s="6" t="s">
        <v>13</v>
      </c>
      <c r="N135" s="6" t="s">
        <v>860</v>
      </c>
      <c r="O135" s="6"/>
    </row>
    <row r="136" spans="1:15">
      <c r="A136" s="6" t="s">
        <v>47</v>
      </c>
      <c r="B136" s="6">
        <v>38060003</v>
      </c>
      <c r="C136" s="6" t="s">
        <v>10</v>
      </c>
      <c r="D136" s="6" t="s">
        <v>5</v>
      </c>
      <c r="E136" s="6" t="s">
        <v>3006</v>
      </c>
      <c r="F136" s="6" t="s">
        <v>3007</v>
      </c>
      <c r="G136" s="6">
        <v>0</v>
      </c>
      <c r="H136" s="6">
        <v>0</v>
      </c>
      <c r="I136" s="6">
        <v>0.55319099999999999</v>
      </c>
      <c r="J136" s="6">
        <v>0</v>
      </c>
      <c r="K136" s="6" t="s">
        <v>861</v>
      </c>
      <c r="L136" s="6" t="s">
        <v>19</v>
      </c>
      <c r="M136" s="6" t="s">
        <v>13</v>
      </c>
      <c r="N136" s="6" t="s">
        <v>862</v>
      </c>
      <c r="O136" s="6"/>
    </row>
    <row r="137" spans="1:15">
      <c r="A137" s="6" t="s">
        <v>52</v>
      </c>
      <c r="B137" s="6">
        <v>88635610</v>
      </c>
      <c r="C137" s="6" t="s">
        <v>10</v>
      </c>
      <c r="D137" s="6" t="s">
        <v>16</v>
      </c>
      <c r="E137" s="6" t="s">
        <v>3008</v>
      </c>
      <c r="F137" s="6" t="s">
        <v>3009</v>
      </c>
      <c r="G137" s="6">
        <v>0</v>
      </c>
      <c r="H137" s="6">
        <v>0</v>
      </c>
      <c r="I137" s="6">
        <v>0.57142899999999996</v>
      </c>
      <c r="J137" s="6">
        <v>0</v>
      </c>
      <c r="K137" s="6" t="s">
        <v>863</v>
      </c>
      <c r="L137" s="6" t="s">
        <v>7</v>
      </c>
      <c r="M137" s="6" t="s">
        <v>7</v>
      </c>
      <c r="N137" s="6" t="s">
        <v>864</v>
      </c>
      <c r="O137" s="6"/>
    </row>
    <row r="138" spans="1:15">
      <c r="A138" s="6" t="s">
        <v>220</v>
      </c>
      <c r="B138" s="6">
        <v>57861083</v>
      </c>
      <c r="C138" s="25" t="s">
        <v>5</v>
      </c>
      <c r="D138" s="6" t="s">
        <v>6</v>
      </c>
      <c r="E138" s="6" t="s">
        <v>3010</v>
      </c>
      <c r="F138" s="6" t="s">
        <v>3011</v>
      </c>
      <c r="G138" s="6">
        <v>0</v>
      </c>
      <c r="H138" s="6">
        <v>0</v>
      </c>
      <c r="I138" s="6">
        <v>0.45454499999999998</v>
      </c>
      <c r="J138" s="6">
        <v>0</v>
      </c>
      <c r="K138" s="6" t="s">
        <v>865</v>
      </c>
      <c r="L138" s="6" t="s">
        <v>15</v>
      </c>
      <c r="M138" s="6" t="s">
        <v>13</v>
      </c>
      <c r="N138" s="6" t="s">
        <v>866</v>
      </c>
      <c r="O138" s="6"/>
    </row>
    <row r="139" spans="1:15">
      <c r="A139" s="6" t="s">
        <v>220</v>
      </c>
      <c r="B139" s="6">
        <v>68442446</v>
      </c>
      <c r="C139" s="6" t="s">
        <v>10</v>
      </c>
      <c r="D139" s="6" t="s">
        <v>5</v>
      </c>
      <c r="E139" s="6" t="s">
        <v>3012</v>
      </c>
      <c r="F139" s="6" t="s">
        <v>3013</v>
      </c>
      <c r="G139" s="6">
        <v>0</v>
      </c>
      <c r="H139" s="6">
        <v>0</v>
      </c>
      <c r="I139" s="6">
        <v>0.57142899999999996</v>
      </c>
      <c r="J139" s="6">
        <v>0</v>
      </c>
      <c r="K139" s="6" t="s">
        <v>867</v>
      </c>
      <c r="L139" s="6" t="s">
        <v>15</v>
      </c>
      <c r="M139" s="6" t="s">
        <v>13</v>
      </c>
      <c r="N139" s="6" t="s">
        <v>868</v>
      </c>
      <c r="O139" s="6"/>
    </row>
    <row r="140" spans="1:15">
      <c r="A140" s="6" t="s">
        <v>61</v>
      </c>
      <c r="B140" s="6">
        <v>39965167</v>
      </c>
      <c r="C140" s="6" t="s">
        <v>6</v>
      </c>
      <c r="D140" s="6" t="s">
        <v>16</v>
      </c>
      <c r="E140" s="6" t="s">
        <v>3014</v>
      </c>
      <c r="F140" s="25" t="s">
        <v>3919</v>
      </c>
      <c r="G140" s="6">
        <v>0</v>
      </c>
      <c r="H140" s="6">
        <v>0</v>
      </c>
      <c r="I140" s="6">
        <v>0.63636400000000004</v>
      </c>
      <c r="J140" s="6">
        <v>0</v>
      </c>
      <c r="K140" s="6" t="s">
        <v>869</v>
      </c>
      <c r="L140" s="6" t="s">
        <v>7</v>
      </c>
      <c r="M140" s="6" t="s">
        <v>7</v>
      </c>
      <c r="N140" s="6" t="s">
        <v>870</v>
      </c>
      <c r="O140" s="6"/>
    </row>
    <row r="141" spans="1:15">
      <c r="A141" s="6" t="s">
        <v>64</v>
      </c>
      <c r="B141" s="6">
        <v>21463067</v>
      </c>
      <c r="C141" s="6" t="s">
        <v>5</v>
      </c>
      <c r="D141" s="6" t="s">
        <v>10</v>
      </c>
      <c r="E141" s="6" t="s">
        <v>2515</v>
      </c>
      <c r="F141" s="6" t="s">
        <v>2185</v>
      </c>
      <c r="G141" s="6">
        <v>0</v>
      </c>
      <c r="H141" s="6">
        <v>0</v>
      </c>
      <c r="I141" s="6">
        <v>0.51851899999999995</v>
      </c>
      <c r="J141" s="6">
        <v>0</v>
      </c>
      <c r="K141" s="6" t="s">
        <v>871</v>
      </c>
      <c r="L141" s="6" t="s">
        <v>15</v>
      </c>
      <c r="M141" s="6" t="s">
        <v>13</v>
      </c>
      <c r="N141" s="6" t="s">
        <v>872</v>
      </c>
      <c r="O141" s="6"/>
    </row>
    <row r="142" spans="1:15">
      <c r="A142" s="6" t="s">
        <v>64</v>
      </c>
      <c r="B142" s="6">
        <v>40224952</v>
      </c>
      <c r="C142" s="6" t="s">
        <v>6</v>
      </c>
      <c r="D142" s="6" t="s">
        <v>5</v>
      </c>
      <c r="E142" s="6" t="s">
        <v>3015</v>
      </c>
      <c r="F142" s="6" t="s">
        <v>3016</v>
      </c>
      <c r="G142" s="6">
        <v>0</v>
      </c>
      <c r="H142" s="6">
        <v>0</v>
      </c>
      <c r="I142" s="6">
        <v>0.5</v>
      </c>
      <c r="J142" s="6">
        <v>0</v>
      </c>
      <c r="K142" s="6" t="s">
        <v>873</v>
      </c>
      <c r="L142" s="6" t="s">
        <v>65</v>
      </c>
      <c r="M142" s="6" t="s">
        <v>13</v>
      </c>
      <c r="N142" s="6" t="s">
        <v>874</v>
      </c>
      <c r="O142" s="6"/>
    </row>
    <row r="143" spans="1:15">
      <c r="A143" s="6" t="s">
        <v>70</v>
      </c>
      <c r="B143" s="6">
        <v>126432358</v>
      </c>
      <c r="C143" s="6" t="s">
        <v>10</v>
      </c>
      <c r="D143" s="6" t="s">
        <v>16</v>
      </c>
      <c r="E143" s="6" t="s">
        <v>3017</v>
      </c>
      <c r="F143" s="6" t="s">
        <v>3018</v>
      </c>
      <c r="G143" s="6">
        <v>0</v>
      </c>
      <c r="H143" s="6">
        <v>0</v>
      </c>
      <c r="I143" s="6">
        <v>0.5</v>
      </c>
      <c r="J143" s="6">
        <v>0</v>
      </c>
      <c r="K143" s="6" t="s">
        <v>875</v>
      </c>
      <c r="L143" s="6" t="s">
        <v>15</v>
      </c>
      <c r="M143" s="6" t="s">
        <v>13</v>
      </c>
      <c r="N143" s="6" t="s">
        <v>876</v>
      </c>
      <c r="O143" s="6"/>
    </row>
    <row r="144" spans="1:15">
      <c r="A144" s="6" t="s">
        <v>77</v>
      </c>
      <c r="B144" s="6">
        <v>59696774</v>
      </c>
      <c r="C144" s="6" t="s">
        <v>5</v>
      </c>
      <c r="D144" s="6" t="s">
        <v>6</v>
      </c>
      <c r="E144" s="6" t="s">
        <v>3019</v>
      </c>
      <c r="F144" s="6" t="s">
        <v>3020</v>
      </c>
      <c r="G144" s="6">
        <v>0</v>
      </c>
      <c r="H144" s="6">
        <v>0</v>
      </c>
      <c r="I144" s="6">
        <v>0.48648599999999997</v>
      </c>
      <c r="J144" s="6">
        <v>0</v>
      </c>
      <c r="K144" s="6" t="s">
        <v>877</v>
      </c>
      <c r="L144" s="6" t="s">
        <v>7</v>
      </c>
      <c r="M144" s="6" t="s">
        <v>7</v>
      </c>
      <c r="N144" s="6" t="s">
        <v>878</v>
      </c>
      <c r="O144" s="6"/>
    </row>
    <row r="145" spans="1:15">
      <c r="A145" s="6" t="s">
        <v>77</v>
      </c>
      <c r="B145" s="6">
        <v>98621285</v>
      </c>
      <c r="C145" s="6" t="s">
        <v>5</v>
      </c>
      <c r="D145" s="6" t="s">
        <v>6</v>
      </c>
      <c r="E145" s="6" t="s">
        <v>3021</v>
      </c>
      <c r="F145" s="25" t="s">
        <v>3786</v>
      </c>
      <c r="G145" s="6">
        <v>0</v>
      </c>
      <c r="H145" s="6">
        <v>0</v>
      </c>
      <c r="I145" s="6">
        <v>0.54285700000000003</v>
      </c>
      <c r="J145" s="6">
        <v>0</v>
      </c>
      <c r="K145" s="6" t="s">
        <v>879</v>
      </c>
      <c r="L145" s="6" t="s">
        <v>15</v>
      </c>
      <c r="M145" s="6" t="s">
        <v>13</v>
      </c>
      <c r="N145" s="6" t="s">
        <v>880</v>
      </c>
      <c r="O145" s="6"/>
    </row>
    <row r="146" spans="1:15">
      <c r="A146" s="6" t="s">
        <v>77</v>
      </c>
      <c r="B146" s="6">
        <v>147814552</v>
      </c>
      <c r="C146" s="6" t="s">
        <v>10</v>
      </c>
      <c r="D146" s="6" t="s">
        <v>6</v>
      </c>
      <c r="E146" s="6" t="s">
        <v>3022</v>
      </c>
      <c r="F146" s="6" t="s">
        <v>3023</v>
      </c>
      <c r="G146" s="6">
        <v>0</v>
      </c>
      <c r="H146" s="6">
        <v>0</v>
      </c>
      <c r="I146" s="6">
        <v>0.30769200000000002</v>
      </c>
      <c r="J146" s="6">
        <v>0</v>
      </c>
      <c r="K146" s="6" t="s">
        <v>881</v>
      </c>
      <c r="L146" s="6" t="s">
        <v>7</v>
      </c>
      <c r="M146" s="6" t="s">
        <v>7</v>
      </c>
      <c r="N146" s="6" t="s">
        <v>882</v>
      </c>
      <c r="O146" s="6"/>
    </row>
    <row r="147" spans="1:15">
      <c r="A147" s="6" t="s">
        <v>87</v>
      </c>
      <c r="B147" s="6">
        <v>12338043</v>
      </c>
      <c r="C147" s="6" t="s">
        <v>5</v>
      </c>
      <c r="D147" s="6" t="s">
        <v>6</v>
      </c>
      <c r="E147" s="6" t="s">
        <v>3024</v>
      </c>
      <c r="F147" s="6" t="s">
        <v>3025</v>
      </c>
      <c r="G147" s="6">
        <v>0</v>
      </c>
      <c r="H147" s="6">
        <v>0</v>
      </c>
      <c r="I147" s="6">
        <v>0.59259300000000004</v>
      </c>
      <c r="J147" s="6">
        <v>0</v>
      </c>
      <c r="K147" s="6" t="s">
        <v>883</v>
      </c>
      <c r="L147" s="6" t="s">
        <v>7</v>
      </c>
      <c r="M147" s="6" t="s">
        <v>7</v>
      </c>
      <c r="N147" s="6" t="s">
        <v>884</v>
      </c>
      <c r="O147" s="6"/>
    </row>
    <row r="148" spans="1:15">
      <c r="A148" s="6" t="s">
        <v>87</v>
      </c>
      <c r="B148" s="6">
        <v>17891581</v>
      </c>
      <c r="C148" s="6" t="s">
        <v>5</v>
      </c>
      <c r="D148" s="6" t="s">
        <v>6</v>
      </c>
      <c r="E148" s="6" t="s">
        <v>3026</v>
      </c>
      <c r="F148" s="6" t="s">
        <v>3027</v>
      </c>
      <c r="G148" s="6">
        <v>0</v>
      </c>
      <c r="H148" s="6">
        <v>0</v>
      </c>
      <c r="I148" s="6">
        <v>0.6</v>
      </c>
      <c r="J148" s="6">
        <v>0</v>
      </c>
      <c r="K148" s="6" t="s">
        <v>885</v>
      </c>
      <c r="L148" s="6" t="s">
        <v>15</v>
      </c>
      <c r="M148" s="6" t="s">
        <v>13</v>
      </c>
      <c r="N148" s="6" t="s">
        <v>886</v>
      </c>
      <c r="O148" s="6"/>
    </row>
    <row r="149" spans="1:15">
      <c r="A149" s="6" t="s">
        <v>87</v>
      </c>
      <c r="B149" s="6">
        <v>101303190</v>
      </c>
      <c r="C149" s="6" t="s">
        <v>10</v>
      </c>
      <c r="D149" s="6" t="s">
        <v>16</v>
      </c>
      <c r="E149" s="6" t="s">
        <v>3028</v>
      </c>
      <c r="F149" s="25" t="s">
        <v>3888</v>
      </c>
      <c r="G149" s="6">
        <v>0</v>
      </c>
      <c r="H149" s="6">
        <v>0</v>
      </c>
      <c r="I149" s="6">
        <v>0.30769200000000002</v>
      </c>
      <c r="J149" s="6">
        <v>0</v>
      </c>
      <c r="K149" s="6" t="s">
        <v>887</v>
      </c>
      <c r="L149" s="6" t="s">
        <v>15</v>
      </c>
      <c r="M149" s="6" t="s">
        <v>13</v>
      </c>
      <c r="N149" s="6" t="s">
        <v>888</v>
      </c>
      <c r="O149" s="6"/>
    </row>
    <row r="150" spans="1:15">
      <c r="A150" s="6" t="s">
        <v>104</v>
      </c>
      <c r="B150" s="6">
        <v>54660875</v>
      </c>
      <c r="C150" s="6" t="s">
        <v>6</v>
      </c>
      <c r="D150" s="6" t="s">
        <v>5</v>
      </c>
      <c r="E150" s="6" t="s">
        <v>3787</v>
      </c>
      <c r="F150" s="25" t="s">
        <v>3889</v>
      </c>
      <c r="G150" s="6">
        <v>0</v>
      </c>
      <c r="H150" s="6">
        <v>0</v>
      </c>
      <c r="I150" s="6">
        <v>0.37142900000000001</v>
      </c>
      <c r="J150" s="6">
        <v>0</v>
      </c>
      <c r="K150" s="6" t="s">
        <v>889</v>
      </c>
      <c r="L150" s="6" t="s">
        <v>7</v>
      </c>
      <c r="M150" s="6" t="s">
        <v>7</v>
      </c>
      <c r="N150" s="6" t="s">
        <v>890</v>
      </c>
      <c r="O150" s="6"/>
    </row>
    <row r="151" spans="1:15">
      <c r="A151" s="6" t="s">
        <v>104</v>
      </c>
      <c r="B151" s="6">
        <v>67236966</v>
      </c>
      <c r="C151" s="6" t="s">
        <v>6</v>
      </c>
      <c r="D151" s="6" t="s">
        <v>16</v>
      </c>
      <c r="E151" s="6" t="s">
        <v>2111</v>
      </c>
      <c r="F151" s="6" t="s">
        <v>3029</v>
      </c>
      <c r="G151" s="6">
        <v>0</v>
      </c>
      <c r="H151" s="6">
        <v>0</v>
      </c>
      <c r="I151" s="6">
        <v>0.4375</v>
      </c>
      <c r="J151" s="6">
        <v>0</v>
      </c>
      <c r="K151" s="6" t="s">
        <v>891</v>
      </c>
      <c r="L151" s="6" t="s">
        <v>7</v>
      </c>
      <c r="M151" s="6" t="s">
        <v>7</v>
      </c>
      <c r="N151" s="6" t="s">
        <v>892</v>
      </c>
      <c r="O151" s="6"/>
    </row>
    <row r="152" spans="1:15">
      <c r="A152" s="6" t="s">
        <v>104</v>
      </c>
      <c r="B152" s="6">
        <v>71341757</v>
      </c>
      <c r="C152" s="6" t="s">
        <v>10</v>
      </c>
      <c r="D152" s="6" t="s">
        <v>6</v>
      </c>
      <c r="E152" s="6" t="s">
        <v>3030</v>
      </c>
      <c r="F152" s="6" t="s">
        <v>3031</v>
      </c>
      <c r="G152" s="6">
        <v>0</v>
      </c>
      <c r="H152" s="6">
        <v>0</v>
      </c>
      <c r="I152" s="6">
        <v>0.484848</v>
      </c>
      <c r="J152" s="6">
        <v>0</v>
      </c>
      <c r="K152" s="6" t="s">
        <v>893</v>
      </c>
      <c r="L152" s="6" t="s">
        <v>7</v>
      </c>
      <c r="M152" s="6" t="s">
        <v>7</v>
      </c>
      <c r="N152" s="6" t="s">
        <v>894</v>
      </c>
      <c r="O152" s="6"/>
    </row>
    <row r="153" spans="1:15">
      <c r="A153" s="6" t="s">
        <v>104</v>
      </c>
      <c r="B153" s="6">
        <v>107057709</v>
      </c>
      <c r="C153" s="6" t="s">
        <v>16</v>
      </c>
      <c r="D153" s="6" t="s">
        <v>10</v>
      </c>
      <c r="E153" s="6" t="s">
        <v>3032</v>
      </c>
      <c r="F153" s="6" t="s">
        <v>3033</v>
      </c>
      <c r="G153" s="6">
        <v>0</v>
      </c>
      <c r="H153" s="6">
        <v>0</v>
      </c>
      <c r="I153" s="6">
        <v>0.67741899999999999</v>
      </c>
      <c r="J153" s="6">
        <v>0</v>
      </c>
      <c r="K153" s="6" t="s">
        <v>895</v>
      </c>
      <c r="L153" s="6" t="s">
        <v>19</v>
      </c>
      <c r="M153" s="6" t="s">
        <v>13</v>
      </c>
      <c r="N153" s="6" t="s">
        <v>896</v>
      </c>
      <c r="O153" s="6"/>
    </row>
    <row r="154" spans="1:15">
      <c r="A154" s="6" t="s">
        <v>104</v>
      </c>
      <c r="B154" s="6">
        <v>135255464</v>
      </c>
      <c r="C154" s="6" t="s">
        <v>6</v>
      </c>
      <c r="D154" s="6" t="s">
        <v>5</v>
      </c>
      <c r="E154" s="6" t="s">
        <v>3034</v>
      </c>
      <c r="F154" s="6" t="s">
        <v>3035</v>
      </c>
      <c r="G154" s="6">
        <v>0</v>
      </c>
      <c r="H154" s="6">
        <v>0</v>
      </c>
      <c r="I154" s="6">
        <v>0.59574499999999997</v>
      </c>
      <c r="J154" s="6">
        <v>0</v>
      </c>
      <c r="K154" s="6" t="s">
        <v>897</v>
      </c>
      <c r="L154" s="6" t="s">
        <v>65</v>
      </c>
      <c r="M154" s="6" t="s">
        <v>13</v>
      </c>
      <c r="N154" s="6" t="s">
        <v>898</v>
      </c>
      <c r="O154" s="6"/>
    </row>
    <row r="155" spans="1:15">
      <c r="A155" s="6" t="s">
        <v>104</v>
      </c>
      <c r="B155" s="6">
        <v>141201406</v>
      </c>
      <c r="C155" s="6" t="s">
        <v>10</v>
      </c>
      <c r="D155" s="6" t="s">
        <v>16</v>
      </c>
      <c r="E155" s="6" t="s">
        <v>3036</v>
      </c>
      <c r="F155" s="6" t="s">
        <v>3037</v>
      </c>
      <c r="G155" s="6">
        <v>0</v>
      </c>
      <c r="H155" s="6">
        <v>0</v>
      </c>
      <c r="I155" s="6">
        <v>0.55882399999999999</v>
      </c>
      <c r="J155" s="6">
        <v>0</v>
      </c>
      <c r="K155" s="6" t="s">
        <v>899</v>
      </c>
      <c r="L155" s="6" t="s">
        <v>7</v>
      </c>
      <c r="M155" s="6" t="s">
        <v>7</v>
      </c>
      <c r="N155" s="6" t="s">
        <v>900</v>
      </c>
      <c r="O155" s="6"/>
    </row>
    <row r="156" spans="1:15">
      <c r="A156" s="6" t="s">
        <v>113</v>
      </c>
      <c r="B156" s="6">
        <v>24274758</v>
      </c>
      <c r="C156" s="6" t="s">
        <v>5</v>
      </c>
      <c r="D156" s="6" t="s">
        <v>6</v>
      </c>
      <c r="E156" s="6" t="s">
        <v>3038</v>
      </c>
      <c r="F156" s="6" t="s">
        <v>3039</v>
      </c>
      <c r="G156" s="6">
        <v>0</v>
      </c>
      <c r="H156" s="6">
        <v>0</v>
      </c>
      <c r="I156" s="6">
        <v>0.54166700000000001</v>
      </c>
      <c r="J156" s="6">
        <v>0</v>
      </c>
      <c r="K156" s="6" t="s">
        <v>116</v>
      </c>
      <c r="L156" s="6" t="s">
        <v>7</v>
      </c>
      <c r="M156" s="6" t="s">
        <v>7</v>
      </c>
      <c r="N156" s="6" t="s">
        <v>901</v>
      </c>
      <c r="O156" s="6"/>
    </row>
    <row r="157" spans="1:15">
      <c r="A157" s="6" t="s">
        <v>113</v>
      </c>
      <c r="B157" s="6">
        <v>31347791</v>
      </c>
      <c r="C157" s="6" t="s">
        <v>10</v>
      </c>
      <c r="D157" s="6" t="s">
        <v>16</v>
      </c>
      <c r="E157" s="6" t="s">
        <v>3040</v>
      </c>
      <c r="F157" s="6" t="s">
        <v>3041</v>
      </c>
      <c r="G157" s="6">
        <v>0</v>
      </c>
      <c r="H157" s="6">
        <v>0</v>
      </c>
      <c r="I157" s="6">
        <v>0.48648599999999997</v>
      </c>
      <c r="J157" s="6">
        <v>0</v>
      </c>
      <c r="K157" s="6" t="s">
        <v>902</v>
      </c>
      <c r="L157" s="6" t="s">
        <v>7</v>
      </c>
      <c r="M157" s="6" t="s">
        <v>7</v>
      </c>
      <c r="N157" s="6" t="s">
        <v>903</v>
      </c>
      <c r="O157" s="6"/>
    </row>
    <row r="158" spans="1:15">
      <c r="A158" s="6" t="s">
        <v>113</v>
      </c>
      <c r="B158" s="6">
        <v>58859472</v>
      </c>
      <c r="C158" s="6" t="s">
        <v>10</v>
      </c>
      <c r="D158" s="6" t="s">
        <v>6</v>
      </c>
      <c r="E158" s="6" t="s">
        <v>3042</v>
      </c>
      <c r="F158" s="6" t="s">
        <v>3043</v>
      </c>
      <c r="G158" s="6">
        <v>0</v>
      </c>
      <c r="H158" s="6">
        <v>0</v>
      </c>
      <c r="I158" s="6">
        <v>0.32258100000000001</v>
      </c>
      <c r="J158" s="6">
        <v>0</v>
      </c>
      <c r="K158" s="6" t="s">
        <v>904</v>
      </c>
      <c r="L158" s="6" t="s">
        <v>65</v>
      </c>
      <c r="M158" s="6" t="s">
        <v>13</v>
      </c>
      <c r="N158" s="6" t="s">
        <v>905</v>
      </c>
      <c r="O158" s="6"/>
    </row>
    <row r="159" spans="1:15">
      <c r="A159" s="6" t="s">
        <v>113</v>
      </c>
      <c r="B159" s="6">
        <v>95218398</v>
      </c>
      <c r="C159" s="6" t="s">
        <v>5</v>
      </c>
      <c r="D159" s="6" t="s">
        <v>6</v>
      </c>
      <c r="E159" s="6" t="s">
        <v>3044</v>
      </c>
      <c r="F159" s="6" t="s">
        <v>3045</v>
      </c>
      <c r="G159" s="6">
        <v>0</v>
      </c>
      <c r="H159" s="6">
        <v>0</v>
      </c>
      <c r="I159" s="6">
        <v>0.47826099999999999</v>
      </c>
      <c r="J159" s="6">
        <v>0</v>
      </c>
      <c r="K159" s="6" t="s">
        <v>906</v>
      </c>
      <c r="L159" s="6" t="s">
        <v>7</v>
      </c>
      <c r="M159" s="6" t="s">
        <v>7</v>
      </c>
      <c r="N159" s="6" t="s">
        <v>907</v>
      </c>
      <c r="O159" s="6"/>
    </row>
    <row r="160" spans="1:15">
      <c r="A160" s="6" t="s">
        <v>120</v>
      </c>
      <c r="B160" s="6">
        <v>46641946</v>
      </c>
      <c r="C160" s="6" t="s">
        <v>5</v>
      </c>
      <c r="D160" s="6" t="s">
        <v>6</v>
      </c>
      <c r="E160" s="6" t="s">
        <v>3046</v>
      </c>
      <c r="F160" s="6" t="s">
        <v>3047</v>
      </c>
      <c r="G160" s="6">
        <v>0</v>
      </c>
      <c r="H160" s="6">
        <v>0</v>
      </c>
      <c r="I160" s="6">
        <v>0.47368399999999999</v>
      </c>
      <c r="J160" s="6">
        <v>0</v>
      </c>
      <c r="K160" s="6" t="s">
        <v>908</v>
      </c>
      <c r="L160" s="6" t="s">
        <v>65</v>
      </c>
      <c r="M160" s="6" t="s">
        <v>13</v>
      </c>
      <c r="N160" s="6" t="s">
        <v>909</v>
      </c>
      <c r="O160" s="6"/>
    </row>
    <row r="161" spans="1:15">
      <c r="A161" s="6" t="s">
        <v>120</v>
      </c>
      <c r="B161" s="6">
        <v>50617157</v>
      </c>
      <c r="C161" s="6" t="s">
        <v>6</v>
      </c>
      <c r="D161" s="6" t="s">
        <v>10</v>
      </c>
      <c r="E161" s="6" t="s">
        <v>3048</v>
      </c>
      <c r="F161" s="25" t="s">
        <v>3890</v>
      </c>
      <c r="G161" s="6">
        <v>0</v>
      </c>
      <c r="H161" s="6">
        <v>0</v>
      </c>
      <c r="I161" s="6">
        <v>0.4</v>
      </c>
      <c r="J161" s="6">
        <v>0</v>
      </c>
      <c r="K161" s="6" t="s">
        <v>910</v>
      </c>
      <c r="L161" s="6" t="s">
        <v>15</v>
      </c>
      <c r="M161" s="6" t="s">
        <v>13</v>
      </c>
      <c r="N161" s="6" t="s">
        <v>911</v>
      </c>
      <c r="O161" s="6"/>
    </row>
    <row r="162" spans="1:15">
      <c r="A162" s="6" t="s">
        <v>120</v>
      </c>
      <c r="B162" s="6">
        <v>69396281</v>
      </c>
      <c r="C162" s="6" t="s">
        <v>5</v>
      </c>
      <c r="D162" s="6" t="s">
        <v>6</v>
      </c>
      <c r="E162" s="6" t="s">
        <v>3049</v>
      </c>
      <c r="F162" s="6" t="s">
        <v>3050</v>
      </c>
      <c r="G162" s="6">
        <v>0</v>
      </c>
      <c r="H162" s="6">
        <v>0</v>
      </c>
      <c r="I162" s="6">
        <v>0.47222199999999998</v>
      </c>
      <c r="J162" s="6">
        <v>0</v>
      </c>
      <c r="K162" s="6" t="s">
        <v>912</v>
      </c>
      <c r="L162" s="6" t="s">
        <v>15</v>
      </c>
      <c r="M162" s="6" t="s">
        <v>13</v>
      </c>
      <c r="N162" s="6" t="s">
        <v>913</v>
      </c>
      <c r="O162" s="6"/>
    </row>
    <row r="163" spans="1:15">
      <c r="A163" s="6" t="s">
        <v>120</v>
      </c>
      <c r="B163" s="6">
        <v>114763193</v>
      </c>
      <c r="C163" s="6" t="s">
        <v>10</v>
      </c>
      <c r="D163" s="6" t="s">
        <v>16</v>
      </c>
      <c r="E163" s="6" t="s">
        <v>3051</v>
      </c>
      <c r="F163" s="25" t="s">
        <v>3891</v>
      </c>
      <c r="G163" s="6">
        <v>0</v>
      </c>
      <c r="H163" s="6">
        <v>0</v>
      </c>
      <c r="I163" s="6">
        <v>0.52272700000000005</v>
      </c>
      <c r="J163" s="6">
        <v>0</v>
      </c>
      <c r="K163" s="6" t="s">
        <v>914</v>
      </c>
      <c r="L163" s="6" t="s">
        <v>15</v>
      </c>
      <c r="M163" s="6" t="s">
        <v>13</v>
      </c>
      <c r="N163" s="6" t="s">
        <v>915</v>
      </c>
      <c r="O163" s="6"/>
    </row>
    <row r="164" spans="1:15">
      <c r="A164" s="6" t="s">
        <v>120</v>
      </c>
      <c r="B164" s="6">
        <v>138116062</v>
      </c>
      <c r="C164" s="6" t="s">
        <v>16</v>
      </c>
      <c r="D164" s="6" t="s">
        <v>6</v>
      </c>
      <c r="E164" s="6" t="s">
        <v>3052</v>
      </c>
      <c r="F164" s="6" t="s">
        <v>3053</v>
      </c>
      <c r="G164" s="6">
        <v>0</v>
      </c>
      <c r="H164" s="6">
        <v>0</v>
      </c>
      <c r="I164" s="6">
        <v>0.55172399999999999</v>
      </c>
      <c r="J164" s="6">
        <v>0</v>
      </c>
      <c r="K164" s="6" t="s">
        <v>916</v>
      </c>
      <c r="L164" s="6" t="s">
        <v>7</v>
      </c>
      <c r="M164" s="6" t="s">
        <v>7</v>
      </c>
      <c r="N164" s="6" t="s">
        <v>917</v>
      </c>
      <c r="O164" s="6"/>
    </row>
    <row r="165" spans="1:15">
      <c r="A165" s="6" t="s">
        <v>128</v>
      </c>
      <c r="B165" s="6">
        <v>29820572</v>
      </c>
      <c r="C165" s="6" t="s">
        <v>5</v>
      </c>
      <c r="D165" s="6" t="s">
        <v>10</v>
      </c>
      <c r="E165" s="6" t="s">
        <v>3054</v>
      </c>
      <c r="F165" s="6" t="s">
        <v>3055</v>
      </c>
      <c r="G165" s="6">
        <v>0</v>
      </c>
      <c r="H165" s="6">
        <v>0</v>
      </c>
      <c r="I165" s="6">
        <v>0.54054100000000005</v>
      </c>
      <c r="J165" s="6">
        <v>0</v>
      </c>
      <c r="K165" s="6" t="s">
        <v>918</v>
      </c>
      <c r="L165" s="6" t="s">
        <v>7</v>
      </c>
      <c r="M165" s="6" t="s">
        <v>7</v>
      </c>
      <c r="N165" s="6" t="s">
        <v>919</v>
      </c>
      <c r="O165" s="6"/>
    </row>
    <row r="166" spans="1:15">
      <c r="A166" s="6" t="s">
        <v>128</v>
      </c>
      <c r="B166" s="6">
        <v>115822539</v>
      </c>
      <c r="C166" s="6" t="s">
        <v>6</v>
      </c>
      <c r="D166" s="6" t="s">
        <v>5</v>
      </c>
      <c r="E166" s="6" t="s">
        <v>3056</v>
      </c>
      <c r="F166" s="6" t="s">
        <v>3057</v>
      </c>
      <c r="G166" s="6">
        <v>0</v>
      </c>
      <c r="H166" s="6">
        <v>0</v>
      </c>
      <c r="I166" s="6">
        <v>0.53125</v>
      </c>
      <c r="J166" s="6">
        <v>0</v>
      </c>
      <c r="K166" s="6" t="s">
        <v>920</v>
      </c>
      <c r="L166" s="6" t="s">
        <v>7</v>
      </c>
      <c r="M166" s="6" t="s">
        <v>7</v>
      </c>
      <c r="N166" s="6" t="s">
        <v>921</v>
      </c>
      <c r="O166" s="6"/>
    </row>
    <row r="167" spans="1:15">
      <c r="A167" s="6" t="s">
        <v>137</v>
      </c>
      <c r="B167" s="6">
        <v>20938854</v>
      </c>
      <c r="C167" s="6" t="s">
        <v>5</v>
      </c>
      <c r="D167" s="6" t="s">
        <v>6</v>
      </c>
      <c r="E167" s="6" t="s">
        <v>3058</v>
      </c>
      <c r="F167" s="6" t="s">
        <v>3059</v>
      </c>
      <c r="G167" s="6">
        <v>0</v>
      </c>
      <c r="H167" s="6">
        <v>0</v>
      </c>
      <c r="I167" s="6">
        <v>0.57777800000000001</v>
      </c>
      <c r="J167" s="6">
        <v>0</v>
      </c>
      <c r="K167" s="6" t="s">
        <v>922</v>
      </c>
      <c r="L167" s="6" t="s">
        <v>15</v>
      </c>
      <c r="M167" s="6" t="s">
        <v>13</v>
      </c>
      <c r="N167" s="6" t="s">
        <v>923</v>
      </c>
      <c r="O167" s="6"/>
    </row>
    <row r="168" spans="1:15">
      <c r="A168" s="6" t="s">
        <v>137</v>
      </c>
      <c r="B168" s="6">
        <v>30332416</v>
      </c>
      <c r="C168" s="6" t="s">
        <v>5</v>
      </c>
      <c r="D168" s="6" t="s">
        <v>6</v>
      </c>
      <c r="E168" s="6" t="s">
        <v>3060</v>
      </c>
      <c r="F168" s="6" t="s">
        <v>3061</v>
      </c>
      <c r="G168" s="6">
        <v>0</v>
      </c>
      <c r="H168" s="6">
        <v>0</v>
      </c>
      <c r="I168" s="6">
        <v>0.45714300000000002</v>
      </c>
      <c r="J168" s="6">
        <v>0</v>
      </c>
      <c r="K168" s="6" t="s">
        <v>924</v>
      </c>
      <c r="L168" s="6" t="s">
        <v>7</v>
      </c>
      <c r="M168" s="6" t="s">
        <v>7</v>
      </c>
      <c r="N168" s="6" t="s">
        <v>925</v>
      </c>
      <c r="O168" s="6"/>
    </row>
    <row r="169" spans="1:15">
      <c r="A169" s="6" t="s">
        <v>137</v>
      </c>
      <c r="B169" s="6">
        <v>81279468</v>
      </c>
      <c r="C169" s="25" t="s">
        <v>5</v>
      </c>
      <c r="D169" s="6" t="s">
        <v>6</v>
      </c>
      <c r="E169" s="6" t="s">
        <v>3062</v>
      </c>
      <c r="F169" s="25" t="s">
        <v>3892</v>
      </c>
      <c r="G169" s="6">
        <v>0</v>
      </c>
      <c r="H169" s="6">
        <v>0</v>
      </c>
      <c r="I169" s="6">
        <v>0.54838699999999996</v>
      </c>
      <c r="J169" s="6">
        <v>0</v>
      </c>
      <c r="K169" s="6" t="s">
        <v>601</v>
      </c>
      <c r="L169" s="6" t="s">
        <v>7</v>
      </c>
      <c r="M169" s="6" t="s">
        <v>7</v>
      </c>
      <c r="N169" s="6" t="s">
        <v>926</v>
      </c>
      <c r="O169" s="6"/>
    </row>
    <row r="170" spans="1:15">
      <c r="A170" s="6" t="s">
        <v>4</v>
      </c>
      <c r="B170" s="6">
        <v>19934941</v>
      </c>
      <c r="C170" s="6" t="s">
        <v>16</v>
      </c>
      <c r="D170" s="6" t="s">
        <v>10</v>
      </c>
      <c r="E170" s="6" t="s">
        <v>3063</v>
      </c>
      <c r="F170" s="6" t="s">
        <v>3064</v>
      </c>
      <c r="G170" s="6">
        <v>0</v>
      </c>
      <c r="H170" s="6">
        <v>0</v>
      </c>
      <c r="I170" s="6">
        <v>0</v>
      </c>
      <c r="J170" s="6">
        <v>0.625</v>
      </c>
      <c r="K170" s="6" t="s">
        <v>927</v>
      </c>
      <c r="L170" s="6" t="s">
        <v>7</v>
      </c>
      <c r="M170" s="6" t="s">
        <v>7</v>
      </c>
      <c r="N170" s="6" t="s">
        <v>928</v>
      </c>
      <c r="O170" s="6"/>
    </row>
    <row r="171" spans="1:15">
      <c r="A171" s="6" t="s">
        <v>4</v>
      </c>
      <c r="B171" s="6">
        <v>89037401</v>
      </c>
      <c r="C171" s="6" t="s">
        <v>16</v>
      </c>
      <c r="D171" s="6" t="s">
        <v>5</v>
      </c>
      <c r="E171" s="6" t="s">
        <v>3065</v>
      </c>
      <c r="F171" s="6" t="s">
        <v>2762</v>
      </c>
      <c r="G171" s="6">
        <v>0</v>
      </c>
      <c r="H171" s="6">
        <v>0</v>
      </c>
      <c r="I171" s="6">
        <v>0</v>
      </c>
      <c r="J171" s="6">
        <v>0.484848</v>
      </c>
      <c r="K171" s="6" t="s">
        <v>929</v>
      </c>
      <c r="L171" s="6" t="s">
        <v>7</v>
      </c>
      <c r="M171" s="6" t="s">
        <v>7</v>
      </c>
      <c r="N171" s="6" t="s">
        <v>930</v>
      </c>
      <c r="O171" s="6"/>
    </row>
    <row r="172" spans="1:15">
      <c r="A172" s="6" t="s">
        <v>4</v>
      </c>
      <c r="B172" s="6">
        <v>115212041</v>
      </c>
      <c r="C172" s="6" t="s">
        <v>5</v>
      </c>
      <c r="D172" s="6" t="s">
        <v>6</v>
      </c>
      <c r="E172" s="6" t="s">
        <v>3066</v>
      </c>
      <c r="F172" s="6" t="s">
        <v>3067</v>
      </c>
      <c r="G172" s="6">
        <v>0</v>
      </c>
      <c r="H172" s="6">
        <v>0</v>
      </c>
      <c r="I172" s="6">
        <v>0</v>
      </c>
      <c r="J172" s="6">
        <v>0.31578899999999999</v>
      </c>
      <c r="K172" s="6" t="s">
        <v>697</v>
      </c>
      <c r="L172" s="6" t="s">
        <v>7</v>
      </c>
      <c r="M172" s="6" t="s">
        <v>7</v>
      </c>
      <c r="N172" s="6" t="s">
        <v>931</v>
      </c>
      <c r="O172" s="6"/>
    </row>
    <row r="173" spans="1:15">
      <c r="A173" s="6" t="s">
        <v>4</v>
      </c>
      <c r="B173" s="6">
        <v>128210313</v>
      </c>
      <c r="C173" s="6" t="s">
        <v>10</v>
      </c>
      <c r="D173" s="6" t="s">
        <v>16</v>
      </c>
      <c r="E173" s="6" t="s">
        <v>3068</v>
      </c>
      <c r="F173" s="6" t="s">
        <v>3069</v>
      </c>
      <c r="G173" s="6">
        <v>0</v>
      </c>
      <c r="H173" s="6">
        <v>0</v>
      </c>
      <c r="I173" s="6">
        <v>0</v>
      </c>
      <c r="J173" s="6">
        <v>0.45161299999999999</v>
      </c>
      <c r="K173" s="6" t="s">
        <v>932</v>
      </c>
      <c r="L173" s="6" t="s">
        <v>15</v>
      </c>
      <c r="M173" s="6" t="s">
        <v>13</v>
      </c>
      <c r="N173" s="6" t="s">
        <v>933</v>
      </c>
      <c r="O173" s="6"/>
    </row>
    <row r="174" spans="1:15">
      <c r="A174" s="6" t="s">
        <v>4</v>
      </c>
      <c r="B174" s="6">
        <v>173708100</v>
      </c>
      <c r="C174" s="6" t="s">
        <v>6</v>
      </c>
      <c r="D174" s="6" t="s">
        <v>16</v>
      </c>
      <c r="E174" s="6" t="s">
        <v>3070</v>
      </c>
      <c r="F174" s="6" t="s">
        <v>3071</v>
      </c>
      <c r="G174" s="6">
        <v>0</v>
      </c>
      <c r="H174" s="6">
        <v>0</v>
      </c>
      <c r="I174" s="6">
        <v>0</v>
      </c>
      <c r="J174" s="6">
        <v>0.33333299999999999</v>
      </c>
      <c r="K174" s="6" t="s">
        <v>934</v>
      </c>
      <c r="L174" s="6" t="s">
        <v>19</v>
      </c>
      <c r="M174" s="6" t="s">
        <v>13</v>
      </c>
      <c r="N174" s="6" t="s">
        <v>935</v>
      </c>
      <c r="O174" s="6"/>
    </row>
    <row r="175" spans="1:15">
      <c r="A175" s="6" t="s">
        <v>24</v>
      </c>
      <c r="B175" s="6">
        <v>6820900</v>
      </c>
      <c r="C175" s="6" t="s">
        <v>16</v>
      </c>
      <c r="D175" s="6" t="s">
        <v>10</v>
      </c>
      <c r="E175" s="6" t="s">
        <v>3072</v>
      </c>
      <c r="F175" s="6" t="s">
        <v>3073</v>
      </c>
      <c r="G175" s="6">
        <v>0</v>
      </c>
      <c r="H175" s="6">
        <v>0</v>
      </c>
      <c r="I175" s="6">
        <v>0</v>
      </c>
      <c r="J175" s="6">
        <v>0.41935499999999998</v>
      </c>
      <c r="K175" s="6" t="s">
        <v>936</v>
      </c>
      <c r="L175" s="6" t="s">
        <v>15</v>
      </c>
      <c r="M175" s="6" t="s">
        <v>13</v>
      </c>
      <c r="N175" s="6" t="s">
        <v>937</v>
      </c>
      <c r="O175" s="6"/>
    </row>
    <row r="176" spans="1:15">
      <c r="A176" s="6" t="s">
        <v>24</v>
      </c>
      <c r="B176" s="6">
        <v>8476710</v>
      </c>
      <c r="C176" s="6" t="s">
        <v>5</v>
      </c>
      <c r="D176" s="6" t="s">
        <v>16</v>
      </c>
      <c r="E176" s="6" t="s">
        <v>3074</v>
      </c>
      <c r="F176" s="6" t="s">
        <v>3075</v>
      </c>
      <c r="G176" s="6">
        <v>0</v>
      </c>
      <c r="H176" s="6">
        <v>0</v>
      </c>
      <c r="I176" s="6">
        <v>0</v>
      </c>
      <c r="J176" s="6">
        <v>0.36111100000000002</v>
      </c>
      <c r="K176" s="6" t="s">
        <v>938</v>
      </c>
      <c r="L176" s="6" t="s">
        <v>15</v>
      </c>
      <c r="M176" s="6" t="s">
        <v>13</v>
      </c>
      <c r="N176" s="6" t="s">
        <v>939</v>
      </c>
      <c r="O176" s="6"/>
    </row>
    <row r="177" spans="1:15">
      <c r="A177" s="6" t="s">
        <v>24</v>
      </c>
      <c r="B177" s="6">
        <v>49919030</v>
      </c>
      <c r="C177" s="6" t="s">
        <v>6</v>
      </c>
      <c r="D177" s="6" t="s">
        <v>10</v>
      </c>
      <c r="E177" s="6" t="s">
        <v>3076</v>
      </c>
      <c r="F177" s="6" t="s">
        <v>3077</v>
      </c>
      <c r="G177" s="6">
        <v>0</v>
      </c>
      <c r="H177" s="6">
        <v>0</v>
      </c>
      <c r="I177" s="6">
        <v>0</v>
      </c>
      <c r="J177" s="6">
        <v>0.48780499999999999</v>
      </c>
      <c r="K177" s="6" t="s">
        <v>940</v>
      </c>
      <c r="L177" s="6" t="s">
        <v>7</v>
      </c>
      <c r="M177" s="6" t="s">
        <v>7</v>
      </c>
      <c r="N177" s="6" t="s">
        <v>941</v>
      </c>
      <c r="O177" s="6"/>
    </row>
    <row r="178" spans="1:15">
      <c r="A178" s="6" t="s">
        <v>24</v>
      </c>
      <c r="B178" s="6">
        <v>50217579</v>
      </c>
      <c r="C178" s="6" t="s">
        <v>6</v>
      </c>
      <c r="D178" s="6" t="s">
        <v>5</v>
      </c>
      <c r="E178" s="6" t="s">
        <v>3078</v>
      </c>
      <c r="F178" s="6" t="s">
        <v>3079</v>
      </c>
      <c r="G178" s="6">
        <v>0</v>
      </c>
      <c r="H178" s="6">
        <v>0</v>
      </c>
      <c r="I178" s="6">
        <v>0</v>
      </c>
      <c r="J178" s="6">
        <v>0.394737</v>
      </c>
      <c r="K178" s="6" t="s">
        <v>940</v>
      </c>
      <c r="L178" s="6" t="s">
        <v>7</v>
      </c>
      <c r="M178" s="6" t="s">
        <v>7</v>
      </c>
      <c r="N178" s="6" t="s">
        <v>942</v>
      </c>
      <c r="O178" s="6"/>
    </row>
    <row r="179" spans="1:15">
      <c r="A179" s="6" t="s">
        <v>24</v>
      </c>
      <c r="B179" s="6">
        <v>55797763</v>
      </c>
      <c r="C179" s="25" t="s">
        <v>5</v>
      </c>
      <c r="D179" s="6" t="s">
        <v>16</v>
      </c>
      <c r="E179" s="6" t="s">
        <v>3080</v>
      </c>
      <c r="F179" s="25" t="s">
        <v>3893</v>
      </c>
      <c r="G179" s="6">
        <v>0</v>
      </c>
      <c r="H179" s="6">
        <v>0</v>
      </c>
      <c r="I179" s="6">
        <v>0</v>
      </c>
      <c r="J179" s="6">
        <v>0.4375</v>
      </c>
      <c r="K179" s="6" t="s">
        <v>943</v>
      </c>
      <c r="L179" s="6" t="s">
        <v>7</v>
      </c>
      <c r="M179" s="6" t="s">
        <v>7</v>
      </c>
      <c r="N179" s="6" t="s">
        <v>944</v>
      </c>
      <c r="O179" s="6"/>
    </row>
    <row r="180" spans="1:15">
      <c r="A180" s="6" t="s">
        <v>24</v>
      </c>
      <c r="B180" s="6">
        <v>75457087</v>
      </c>
      <c r="C180" s="6" t="s">
        <v>6</v>
      </c>
      <c r="D180" s="6" t="s">
        <v>10</v>
      </c>
      <c r="E180" s="6" t="s">
        <v>2123</v>
      </c>
      <c r="F180" s="6" t="s">
        <v>3081</v>
      </c>
      <c r="G180" s="6">
        <v>0</v>
      </c>
      <c r="H180" s="6">
        <v>0</v>
      </c>
      <c r="I180" s="6">
        <v>0</v>
      </c>
      <c r="J180" s="6">
        <v>0.33333299999999999</v>
      </c>
      <c r="K180" s="6" t="s">
        <v>945</v>
      </c>
      <c r="L180" s="6" t="s">
        <v>15</v>
      </c>
      <c r="M180" s="6" t="s">
        <v>13</v>
      </c>
      <c r="N180" s="6" t="s">
        <v>946</v>
      </c>
      <c r="O180" s="6"/>
    </row>
    <row r="181" spans="1:15">
      <c r="A181" s="6" t="s">
        <v>24</v>
      </c>
      <c r="B181" s="6">
        <v>120690000</v>
      </c>
      <c r="C181" s="6" t="s">
        <v>16</v>
      </c>
      <c r="D181" s="6" t="s">
        <v>10</v>
      </c>
      <c r="E181" s="6" t="s">
        <v>3082</v>
      </c>
      <c r="F181" s="6" t="s">
        <v>3083</v>
      </c>
      <c r="G181" s="6">
        <v>0</v>
      </c>
      <c r="H181" s="6">
        <v>0</v>
      </c>
      <c r="I181" s="6">
        <v>0</v>
      </c>
      <c r="J181" s="6">
        <v>0.45714300000000002</v>
      </c>
      <c r="K181" s="6" t="s">
        <v>947</v>
      </c>
      <c r="L181" s="6" t="s">
        <v>7</v>
      </c>
      <c r="M181" s="6" t="s">
        <v>7</v>
      </c>
      <c r="N181" s="6" t="s">
        <v>948</v>
      </c>
      <c r="O181" s="6"/>
    </row>
    <row r="182" spans="1:15">
      <c r="A182" s="6" t="s">
        <v>27</v>
      </c>
      <c r="B182" s="6">
        <v>48347314</v>
      </c>
      <c r="C182" s="25" t="s">
        <v>5</v>
      </c>
      <c r="D182" s="6" t="s">
        <v>6</v>
      </c>
      <c r="E182" s="6" t="s">
        <v>3788</v>
      </c>
      <c r="F182" s="25" t="s">
        <v>3894</v>
      </c>
      <c r="G182" s="6">
        <v>0</v>
      </c>
      <c r="H182" s="6">
        <v>0</v>
      </c>
      <c r="I182" s="6">
        <v>0</v>
      </c>
      <c r="J182" s="6">
        <v>0.47222199999999998</v>
      </c>
      <c r="K182" s="6" t="s">
        <v>949</v>
      </c>
      <c r="L182" s="6" t="s">
        <v>7</v>
      </c>
      <c r="M182" s="6" t="s">
        <v>7</v>
      </c>
      <c r="N182" s="6" t="s">
        <v>950</v>
      </c>
      <c r="O182" s="6"/>
    </row>
    <row r="183" spans="1:15">
      <c r="A183" s="6" t="s">
        <v>27</v>
      </c>
      <c r="B183" s="6">
        <v>63170965</v>
      </c>
      <c r="C183" s="6" t="s">
        <v>6</v>
      </c>
      <c r="D183" s="6" t="s">
        <v>5</v>
      </c>
      <c r="E183" s="6" t="s">
        <v>3084</v>
      </c>
      <c r="F183" s="6" t="s">
        <v>3085</v>
      </c>
      <c r="G183" s="6">
        <v>0</v>
      </c>
      <c r="H183" s="6">
        <v>0</v>
      </c>
      <c r="I183" s="6">
        <v>0</v>
      </c>
      <c r="J183" s="6">
        <v>0.45454499999999998</v>
      </c>
      <c r="K183" s="6" t="s">
        <v>626</v>
      </c>
      <c r="L183" s="6" t="s">
        <v>65</v>
      </c>
      <c r="M183" s="6" t="s">
        <v>13</v>
      </c>
      <c r="N183" s="6" t="s">
        <v>951</v>
      </c>
      <c r="O183" s="6"/>
    </row>
    <row r="184" spans="1:15">
      <c r="A184" s="6" t="s">
        <v>27</v>
      </c>
      <c r="B184" s="6">
        <v>94543531</v>
      </c>
      <c r="C184" s="25" t="s">
        <v>5</v>
      </c>
      <c r="D184" s="6" t="s">
        <v>6</v>
      </c>
      <c r="E184" s="6" t="s">
        <v>3086</v>
      </c>
      <c r="F184" s="25" t="s">
        <v>3895</v>
      </c>
      <c r="G184" s="6">
        <v>0</v>
      </c>
      <c r="H184" s="6">
        <v>0</v>
      </c>
      <c r="I184" s="6">
        <v>0</v>
      </c>
      <c r="J184" s="6">
        <v>0.39024399999999998</v>
      </c>
      <c r="K184" s="6" t="s">
        <v>952</v>
      </c>
      <c r="L184" s="6" t="s">
        <v>19</v>
      </c>
      <c r="M184" s="6" t="s">
        <v>13</v>
      </c>
      <c r="N184" s="6" t="s">
        <v>953</v>
      </c>
      <c r="O184" s="6"/>
    </row>
    <row r="185" spans="1:15">
      <c r="A185" s="6" t="s">
        <v>27</v>
      </c>
      <c r="B185" s="6">
        <v>103882620</v>
      </c>
      <c r="C185" s="6" t="s">
        <v>16</v>
      </c>
      <c r="D185" s="6" t="s">
        <v>10</v>
      </c>
      <c r="E185" s="6" t="s">
        <v>3087</v>
      </c>
      <c r="F185" s="6" t="s">
        <v>3088</v>
      </c>
      <c r="G185" s="6">
        <v>0</v>
      </c>
      <c r="H185" s="6">
        <v>0</v>
      </c>
      <c r="I185" s="6">
        <v>0</v>
      </c>
      <c r="J185" s="6">
        <v>0.56818199999999996</v>
      </c>
      <c r="K185" s="6" t="s">
        <v>954</v>
      </c>
      <c r="L185" s="6" t="s">
        <v>65</v>
      </c>
      <c r="M185" s="6" t="s">
        <v>13</v>
      </c>
      <c r="N185" s="6" t="s">
        <v>955</v>
      </c>
      <c r="O185" s="6"/>
    </row>
    <row r="186" spans="1:15">
      <c r="A186" s="6" t="s">
        <v>32</v>
      </c>
      <c r="B186" s="6">
        <v>33106545</v>
      </c>
      <c r="C186" s="6" t="s">
        <v>10</v>
      </c>
      <c r="D186" s="6" t="s">
        <v>5</v>
      </c>
      <c r="E186" s="6" t="s">
        <v>3089</v>
      </c>
      <c r="F186" s="6" t="s">
        <v>3090</v>
      </c>
      <c r="G186" s="6">
        <v>0</v>
      </c>
      <c r="H186" s="6">
        <v>0</v>
      </c>
      <c r="I186" s="6">
        <v>0</v>
      </c>
      <c r="J186" s="6">
        <v>0.538462</v>
      </c>
      <c r="K186" s="6" t="s">
        <v>956</v>
      </c>
      <c r="L186" s="6" t="s">
        <v>7</v>
      </c>
      <c r="M186" s="6" t="s">
        <v>7</v>
      </c>
      <c r="N186" s="6" t="s">
        <v>957</v>
      </c>
      <c r="O186" s="6"/>
    </row>
    <row r="187" spans="1:15">
      <c r="A187" s="6" t="s">
        <v>32</v>
      </c>
      <c r="B187" s="6">
        <v>43870824</v>
      </c>
      <c r="C187" s="6" t="s">
        <v>5</v>
      </c>
      <c r="D187" s="6" t="s">
        <v>6</v>
      </c>
      <c r="E187" s="6" t="s">
        <v>3091</v>
      </c>
      <c r="F187" s="6" t="s">
        <v>3092</v>
      </c>
      <c r="G187" s="6">
        <v>0</v>
      </c>
      <c r="H187" s="6">
        <v>0</v>
      </c>
      <c r="I187" s="6">
        <v>0</v>
      </c>
      <c r="J187" s="6">
        <v>0.48</v>
      </c>
      <c r="K187" s="6" t="s">
        <v>958</v>
      </c>
      <c r="L187" s="6" t="s">
        <v>7</v>
      </c>
      <c r="M187" s="6" t="s">
        <v>7</v>
      </c>
      <c r="N187" s="6" t="s">
        <v>959</v>
      </c>
      <c r="O187" s="6"/>
    </row>
    <row r="188" spans="1:15">
      <c r="A188" s="6" t="s">
        <v>32</v>
      </c>
      <c r="B188" s="6">
        <v>52245499</v>
      </c>
      <c r="C188" s="6" t="s">
        <v>16</v>
      </c>
      <c r="D188" s="6" t="s">
        <v>10</v>
      </c>
      <c r="E188" s="6" t="s">
        <v>3093</v>
      </c>
      <c r="F188" s="6" t="s">
        <v>3094</v>
      </c>
      <c r="G188" s="6">
        <v>0</v>
      </c>
      <c r="H188" s="6">
        <v>0</v>
      </c>
      <c r="I188" s="6">
        <v>0</v>
      </c>
      <c r="J188" s="6">
        <v>0.5625</v>
      </c>
      <c r="K188" s="6" t="s">
        <v>960</v>
      </c>
      <c r="L188" s="6" t="s">
        <v>15</v>
      </c>
      <c r="M188" s="6" t="s">
        <v>13</v>
      </c>
      <c r="N188" s="6" t="s">
        <v>961</v>
      </c>
      <c r="O188" s="6"/>
    </row>
    <row r="189" spans="1:15">
      <c r="A189" s="6" t="s">
        <v>41</v>
      </c>
      <c r="B189" s="6">
        <v>8629474</v>
      </c>
      <c r="C189" s="6" t="s">
        <v>5</v>
      </c>
      <c r="D189" s="6" t="s">
        <v>6</v>
      </c>
      <c r="E189" s="6" t="s">
        <v>3095</v>
      </c>
      <c r="F189" s="6" t="s">
        <v>3096</v>
      </c>
      <c r="G189" s="6">
        <v>0</v>
      </c>
      <c r="H189" s="6">
        <v>0</v>
      </c>
      <c r="I189" s="6">
        <v>0</v>
      </c>
      <c r="J189" s="6">
        <v>0.625</v>
      </c>
      <c r="K189" s="6" t="s">
        <v>962</v>
      </c>
      <c r="L189" s="6" t="s">
        <v>15</v>
      </c>
      <c r="M189" s="6" t="s">
        <v>13</v>
      </c>
      <c r="N189" s="6" t="s">
        <v>963</v>
      </c>
      <c r="O189" s="6"/>
    </row>
    <row r="190" spans="1:15">
      <c r="A190" s="6" t="s">
        <v>41</v>
      </c>
      <c r="B190" s="6">
        <v>54129845</v>
      </c>
      <c r="C190" s="6" t="s">
        <v>6</v>
      </c>
      <c r="D190" s="6" t="s">
        <v>5</v>
      </c>
      <c r="E190" s="6" t="s">
        <v>3097</v>
      </c>
      <c r="F190" s="25" t="s">
        <v>3920</v>
      </c>
      <c r="G190" s="6">
        <v>0</v>
      </c>
      <c r="H190" s="6">
        <v>0</v>
      </c>
      <c r="I190" s="6">
        <v>0</v>
      </c>
      <c r="J190" s="6">
        <v>0.51219499999999996</v>
      </c>
      <c r="K190" s="6" t="s">
        <v>964</v>
      </c>
      <c r="L190" s="6" t="s">
        <v>7</v>
      </c>
      <c r="M190" s="6" t="s">
        <v>7</v>
      </c>
      <c r="N190" s="6" t="s">
        <v>965</v>
      </c>
      <c r="O190" s="6"/>
    </row>
    <row r="191" spans="1:15">
      <c r="A191" s="6" t="s">
        <v>41</v>
      </c>
      <c r="B191" s="6">
        <v>54381011</v>
      </c>
      <c r="C191" s="6" t="s">
        <v>6</v>
      </c>
      <c r="D191" s="6" t="s">
        <v>10</v>
      </c>
      <c r="E191" s="6" t="s">
        <v>3098</v>
      </c>
      <c r="F191" s="6" t="s">
        <v>3099</v>
      </c>
      <c r="G191" s="6">
        <v>0</v>
      </c>
      <c r="H191" s="6">
        <v>0</v>
      </c>
      <c r="I191" s="6">
        <v>0</v>
      </c>
      <c r="J191" s="6">
        <v>0.394737</v>
      </c>
      <c r="K191" s="6" t="s">
        <v>966</v>
      </c>
      <c r="L191" s="6" t="s">
        <v>253</v>
      </c>
      <c r="M191" s="6" t="s">
        <v>13</v>
      </c>
      <c r="N191" s="6" t="s">
        <v>967</v>
      </c>
      <c r="O191" s="6"/>
    </row>
    <row r="192" spans="1:15">
      <c r="A192" s="6" t="s">
        <v>41</v>
      </c>
      <c r="B192" s="6">
        <v>89266655</v>
      </c>
      <c r="C192" s="6" t="s">
        <v>5</v>
      </c>
      <c r="D192" s="6" t="s">
        <v>16</v>
      </c>
      <c r="E192" s="6" t="s">
        <v>2553</v>
      </c>
      <c r="F192" s="6" t="s">
        <v>3100</v>
      </c>
      <c r="G192" s="6">
        <v>0</v>
      </c>
      <c r="H192" s="6">
        <v>0</v>
      </c>
      <c r="I192" s="6">
        <v>0</v>
      </c>
      <c r="J192" s="6">
        <v>0.3</v>
      </c>
      <c r="K192" s="6" t="s">
        <v>968</v>
      </c>
      <c r="L192" s="6" t="s">
        <v>15</v>
      </c>
      <c r="M192" s="6" t="s">
        <v>13</v>
      </c>
      <c r="N192" s="6" t="s">
        <v>969</v>
      </c>
      <c r="O192" s="6"/>
    </row>
    <row r="193" spans="1:15">
      <c r="A193" s="6" t="s">
        <v>41</v>
      </c>
      <c r="B193" s="6">
        <v>114484152</v>
      </c>
      <c r="C193" s="6" t="s">
        <v>10</v>
      </c>
      <c r="D193" s="6" t="s">
        <v>5</v>
      </c>
      <c r="E193" s="6" t="s">
        <v>3101</v>
      </c>
      <c r="F193" s="6" t="s">
        <v>3102</v>
      </c>
      <c r="G193" s="6">
        <v>0</v>
      </c>
      <c r="H193" s="6">
        <v>0</v>
      </c>
      <c r="I193" s="6">
        <v>0</v>
      </c>
      <c r="J193" s="6">
        <v>0.37142900000000001</v>
      </c>
      <c r="K193" s="6" t="s">
        <v>970</v>
      </c>
      <c r="L193" s="6" t="s">
        <v>7</v>
      </c>
      <c r="M193" s="6" t="s">
        <v>7</v>
      </c>
      <c r="N193" s="6" t="s">
        <v>971</v>
      </c>
      <c r="O193" s="6"/>
    </row>
    <row r="194" spans="1:15">
      <c r="A194" s="6" t="s">
        <v>44</v>
      </c>
      <c r="B194" s="6">
        <v>10514493</v>
      </c>
      <c r="C194" s="6" t="s">
        <v>10</v>
      </c>
      <c r="D194" s="6" t="s">
        <v>6</v>
      </c>
      <c r="E194" s="6" t="s">
        <v>3103</v>
      </c>
      <c r="F194" s="6" t="s">
        <v>3104</v>
      </c>
      <c r="G194" s="6">
        <v>0</v>
      </c>
      <c r="H194" s="6">
        <v>0</v>
      </c>
      <c r="I194" s="6">
        <v>0</v>
      </c>
      <c r="J194" s="6">
        <v>0.5</v>
      </c>
      <c r="K194" s="6" t="s">
        <v>972</v>
      </c>
      <c r="L194" s="6" t="s">
        <v>15</v>
      </c>
      <c r="M194" s="6" t="s">
        <v>13</v>
      </c>
      <c r="N194" s="6" t="s">
        <v>973</v>
      </c>
      <c r="O194" s="6"/>
    </row>
    <row r="195" spans="1:15">
      <c r="A195" s="6" t="s">
        <v>44</v>
      </c>
      <c r="B195" s="6">
        <v>14914353</v>
      </c>
      <c r="C195" s="6" t="s">
        <v>6</v>
      </c>
      <c r="D195" s="6" t="s">
        <v>5</v>
      </c>
      <c r="E195" s="6" t="s">
        <v>3105</v>
      </c>
      <c r="F195" s="6" t="s">
        <v>3106</v>
      </c>
      <c r="G195" s="6">
        <v>0</v>
      </c>
      <c r="H195" s="6">
        <v>0</v>
      </c>
      <c r="I195" s="6">
        <v>0</v>
      </c>
      <c r="J195" s="6">
        <v>0.4</v>
      </c>
      <c r="K195" s="6" t="s">
        <v>974</v>
      </c>
      <c r="L195" s="6" t="s">
        <v>15</v>
      </c>
      <c r="M195" s="6" t="s">
        <v>13</v>
      </c>
      <c r="N195" s="6" t="s">
        <v>975</v>
      </c>
      <c r="O195" s="6"/>
    </row>
    <row r="196" spans="1:15">
      <c r="A196" s="6" t="s">
        <v>44</v>
      </c>
      <c r="B196" s="6">
        <v>52479489</v>
      </c>
      <c r="C196" s="6" t="s">
        <v>3833</v>
      </c>
      <c r="D196" s="6" t="s">
        <v>10</v>
      </c>
      <c r="E196" s="6" t="s">
        <v>3843</v>
      </c>
      <c r="F196" s="6" t="s">
        <v>3107</v>
      </c>
      <c r="G196" s="6">
        <v>0</v>
      </c>
      <c r="H196" s="6">
        <v>0</v>
      </c>
      <c r="I196" s="6">
        <v>0</v>
      </c>
      <c r="J196" s="6">
        <v>0.41935499999999998</v>
      </c>
      <c r="K196" s="6" t="s">
        <v>976</v>
      </c>
      <c r="L196" s="6" t="s">
        <v>19</v>
      </c>
      <c r="M196" s="6" t="s">
        <v>13</v>
      </c>
      <c r="N196" s="6" t="s">
        <v>977</v>
      </c>
      <c r="O196" s="6"/>
    </row>
    <row r="197" spans="1:15">
      <c r="A197" s="6" t="s">
        <v>44</v>
      </c>
      <c r="B197" s="6">
        <v>59135083</v>
      </c>
      <c r="C197" s="6" t="s">
        <v>6</v>
      </c>
      <c r="D197" s="6" t="s">
        <v>16</v>
      </c>
      <c r="E197" s="6" t="s">
        <v>3108</v>
      </c>
      <c r="F197" s="6" t="s">
        <v>3109</v>
      </c>
      <c r="G197" s="6">
        <v>0</v>
      </c>
      <c r="H197" s="6">
        <v>0</v>
      </c>
      <c r="I197" s="6">
        <v>0</v>
      </c>
      <c r="J197" s="6">
        <v>0.37837799999999999</v>
      </c>
      <c r="K197" s="6" t="s">
        <v>978</v>
      </c>
      <c r="L197" s="6" t="s">
        <v>15</v>
      </c>
      <c r="M197" s="6" t="s">
        <v>13</v>
      </c>
      <c r="N197" s="6" t="s">
        <v>979</v>
      </c>
      <c r="O197" s="6"/>
    </row>
    <row r="198" spans="1:15">
      <c r="A198" s="6" t="s">
        <v>44</v>
      </c>
      <c r="B198" s="6">
        <v>66880552</v>
      </c>
      <c r="C198" s="6" t="s">
        <v>6</v>
      </c>
      <c r="D198" s="6" t="s">
        <v>5</v>
      </c>
      <c r="E198" s="6" t="s">
        <v>3110</v>
      </c>
      <c r="F198" s="6" t="s">
        <v>3111</v>
      </c>
      <c r="G198" s="6">
        <v>0</v>
      </c>
      <c r="H198" s="6">
        <v>0</v>
      </c>
      <c r="I198" s="6">
        <v>0</v>
      </c>
      <c r="J198" s="6">
        <v>0.35135100000000002</v>
      </c>
      <c r="K198" s="6" t="s">
        <v>980</v>
      </c>
      <c r="L198" s="6" t="s">
        <v>7</v>
      </c>
      <c r="M198" s="6" t="s">
        <v>7</v>
      </c>
      <c r="N198" s="6" t="s">
        <v>981</v>
      </c>
      <c r="O198" s="6"/>
    </row>
    <row r="199" spans="1:15">
      <c r="A199" s="6" t="s">
        <v>44</v>
      </c>
      <c r="B199" s="6">
        <v>89428478</v>
      </c>
      <c r="C199" s="6" t="s">
        <v>6</v>
      </c>
      <c r="D199" s="6" t="s">
        <v>16</v>
      </c>
      <c r="E199" s="6" t="s">
        <v>3112</v>
      </c>
      <c r="F199" s="6" t="s">
        <v>2607</v>
      </c>
      <c r="G199" s="6">
        <v>0</v>
      </c>
      <c r="H199" s="6">
        <v>0</v>
      </c>
      <c r="I199" s="6">
        <v>0</v>
      </c>
      <c r="J199" s="6">
        <v>0.69230800000000003</v>
      </c>
      <c r="K199" s="6" t="s">
        <v>982</v>
      </c>
      <c r="L199" s="6" t="s">
        <v>7</v>
      </c>
      <c r="M199" s="6" t="s">
        <v>7</v>
      </c>
      <c r="N199" s="6" t="s">
        <v>983</v>
      </c>
      <c r="O199" s="6"/>
    </row>
    <row r="200" spans="1:15">
      <c r="A200" s="6" t="s">
        <v>44</v>
      </c>
      <c r="B200" s="6">
        <v>108250467</v>
      </c>
      <c r="C200" s="6" t="s">
        <v>10</v>
      </c>
      <c r="D200" s="6" t="s">
        <v>16</v>
      </c>
      <c r="E200" s="6" t="s">
        <v>3113</v>
      </c>
      <c r="F200" s="6" t="s">
        <v>3114</v>
      </c>
      <c r="G200" s="6">
        <v>0</v>
      </c>
      <c r="H200" s="6">
        <v>0</v>
      </c>
      <c r="I200" s="6">
        <v>0</v>
      </c>
      <c r="J200" s="6">
        <v>0.36</v>
      </c>
      <c r="K200" s="6" t="s">
        <v>984</v>
      </c>
      <c r="L200" s="6" t="s">
        <v>7</v>
      </c>
      <c r="M200" s="6" t="s">
        <v>7</v>
      </c>
      <c r="N200" s="6" t="s">
        <v>985</v>
      </c>
      <c r="O200" s="6"/>
    </row>
    <row r="201" spans="1:15">
      <c r="A201" s="6" t="s">
        <v>44</v>
      </c>
      <c r="B201" s="6">
        <v>122904887</v>
      </c>
      <c r="C201" s="6" t="s">
        <v>10</v>
      </c>
      <c r="D201" s="6" t="s">
        <v>6</v>
      </c>
      <c r="E201" s="6" t="s">
        <v>3115</v>
      </c>
      <c r="F201" s="6" t="s">
        <v>3116</v>
      </c>
      <c r="G201" s="6">
        <v>0</v>
      </c>
      <c r="H201" s="6">
        <v>0</v>
      </c>
      <c r="I201" s="6">
        <v>0</v>
      </c>
      <c r="J201" s="6">
        <v>0.62963000000000002</v>
      </c>
      <c r="K201" s="6" t="s">
        <v>986</v>
      </c>
      <c r="L201" s="6" t="s">
        <v>15</v>
      </c>
      <c r="M201" s="6" t="s">
        <v>13</v>
      </c>
      <c r="N201" s="6" t="s">
        <v>987</v>
      </c>
      <c r="O201" s="6"/>
    </row>
    <row r="202" spans="1:15">
      <c r="A202" s="6" t="s">
        <v>47</v>
      </c>
      <c r="B202" s="6">
        <v>46276030</v>
      </c>
      <c r="C202" s="6" t="s">
        <v>16</v>
      </c>
      <c r="D202" s="6" t="s">
        <v>6</v>
      </c>
      <c r="E202" s="6" t="s">
        <v>3117</v>
      </c>
      <c r="F202" s="6" t="s">
        <v>3118</v>
      </c>
      <c r="G202" s="6">
        <v>0</v>
      </c>
      <c r="H202" s="6">
        <v>0</v>
      </c>
      <c r="I202" s="6">
        <v>0</v>
      </c>
      <c r="J202" s="6">
        <v>0.6</v>
      </c>
      <c r="K202" s="6" t="s">
        <v>988</v>
      </c>
      <c r="L202" s="6" t="s">
        <v>7</v>
      </c>
      <c r="M202" s="6" t="s">
        <v>7</v>
      </c>
      <c r="N202" s="6" t="s">
        <v>989</v>
      </c>
      <c r="O202" s="6"/>
    </row>
    <row r="203" spans="1:15">
      <c r="A203" s="6" t="s">
        <v>47</v>
      </c>
      <c r="B203" s="6">
        <v>52377263</v>
      </c>
      <c r="C203" s="6" t="s">
        <v>5</v>
      </c>
      <c r="D203" s="6" t="s">
        <v>10</v>
      </c>
      <c r="E203" s="6" t="s">
        <v>3119</v>
      </c>
      <c r="F203" s="6" t="s">
        <v>3120</v>
      </c>
      <c r="G203" s="6">
        <v>0</v>
      </c>
      <c r="H203" s="6">
        <v>0</v>
      </c>
      <c r="I203" s="6">
        <v>0</v>
      </c>
      <c r="J203" s="6">
        <v>0.51515200000000005</v>
      </c>
      <c r="K203" s="6" t="s">
        <v>202</v>
      </c>
      <c r="L203" s="6" t="s">
        <v>7</v>
      </c>
      <c r="M203" s="6" t="s">
        <v>7</v>
      </c>
      <c r="N203" s="6" t="s">
        <v>990</v>
      </c>
      <c r="O203" s="6"/>
    </row>
    <row r="204" spans="1:15">
      <c r="A204" s="6" t="s">
        <v>47</v>
      </c>
      <c r="B204" s="6">
        <v>95736818</v>
      </c>
      <c r="C204" s="6" t="s">
        <v>16</v>
      </c>
      <c r="D204" s="6" t="s">
        <v>6</v>
      </c>
      <c r="E204" s="6" t="s">
        <v>3121</v>
      </c>
      <c r="F204" s="6" t="s">
        <v>3122</v>
      </c>
      <c r="G204" s="6">
        <v>0</v>
      </c>
      <c r="H204" s="6">
        <v>0</v>
      </c>
      <c r="I204" s="6">
        <v>0</v>
      </c>
      <c r="J204" s="6">
        <v>0.45454499999999998</v>
      </c>
      <c r="K204" s="6" t="s">
        <v>991</v>
      </c>
      <c r="L204" s="6" t="s">
        <v>7</v>
      </c>
      <c r="M204" s="6" t="s">
        <v>7</v>
      </c>
      <c r="N204" s="6" t="s">
        <v>992</v>
      </c>
      <c r="O204" s="6"/>
    </row>
    <row r="205" spans="1:15">
      <c r="A205" s="6" t="s">
        <v>52</v>
      </c>
      <c r="B205" s="6">
        <v>24895468</v>
      </c>
      <c r="C205" s="6" t="s">
        <v>16</v>
      </c>
      <c r="D205" s="6" t="s">
        <v>10</v>
      </c>
      <c r="E205" s="6" t="s">
        <v>3123</v>
      </c>
      <c r="F205" s="6" t="s">
        <v>3124</v>
      </c>
      <c r="G205" s="6">
        <v>0</v>
      </c>
      <c r="H205" s="6">
        <v>0</v>
      </c>
      <c r="I205" s="6">
        <v>0</v>
      </c>
      <c r="J205" s="6">
        <v>0.5</v>
      </c>
      <c r="K205" s="6" t="s">
        <v>993</v>
      </c>
      <c r="L205" s="6" t="s">
        <v>15</v>
      </c>
      <c r="M205" s="6" t="s">
        <v>13</v>
      </c>
      <c r="N205" s="6" t="s">
        <v>994</v>
      </c>
      <c r="O205" s="6"/>
    </row>
    <row r="206" spans="1:15">
      <c r="A206" s="6" t="s">
        <v>52</v>
      </c>
      <c r="B206" s="6">
        <v>36839688</v>
      </c>
      <c r="C206" s="6" t="s">
        <v>10</v>
      </c>
      <c r="D206" s="6" t="s">
        <v>16</v>
      </c>
      <c r="E206" s="6" t="s">
        <v>3125</v>
      </c>
      <c r="F206" s="6" t="s">
        <v>3126</v>
      </c>
      <c r="G206" s="6">
        <v>0</v>
      </c>
      <c r="H206" s="6">
        <v>0</v>
      </c>
      <c r="I206" s="6">
        <v>0</v>
      </c>
      <c r="J206" s="6">
        <v>0.38461499999999998</v>
      </c>
      <c r="K206" s="6" t="s">
        <v>995</v>
      </c>
      <c r="L206" s="6" t="s">
        <v>15</v>
      </c>
      <c r="M206" s="6" t="s">
        <v>13</v>
      </c>
      <c r="N206" s="6" t="s">
        <v>996</v>
      </c>
      <c r="O206" s="6"/>
    </row>
    <row r="207" spans="1:15">
      <c r="A207" s="6" t="s">
        <v>52</v>
      </c>
      <c r="B207" s="6">
        <v>40960667</v>
      </c>
      <c r="C207" s="6" t="s">
        <v>6</v>
      </c>
      <c r="D207" s="6" t="s">
        <v>16</v>
      </c>
      <c r="E207" s="6" t="s">
        <v>3127</v>
      </c>
      <c r="F207" s="6" t="s">
        <v>2110</v>
      </c>
      <c r="G207" s="6">
        <v>0</v>
      </c>
      <c r="H207" s="6">
        <v>0</v>
      </c>
      <c r="I207" s="6">
        <v>0</v>
      </c>
      <c r="J207" s="6">
        <v>0.34375</v>
      </c>
      <c r="K207" s="6" t="s">
        <v>997</v>
      </c>
      <c r="L207" s="6" t="s">
        <v>15</v>
      </c>
      <c r="M207" s="6" t="s">
        <v>13</v>
      </c>
      <c r="N207" s="6" t="s">
        <v>998</v>
      </c>
      <c r="O207" s="6"/>
    </row>
    <row r="208" spans="1:15">
      <c r="A208" s="6" t="s">
        <v>52</v>
      </c>
      <c r="B208" s="6">
        <v>94739268</v>
      </c>
      <c r="C208" s="6" t="s">
        <v>5</v>
      </c>
      <c r="D208" s="6" t="s">
        <v>16</v>
      </c>
      <c r="E208" s="6" t="s">
        <v>3128</v>
      </c>
      <c r="F208" s="6" t="s">
        <v>3129</v>
      </c>
      <c r="G208" s="6">
        <v>0</v>
      </c>
      <c r="H208" s="6">
        <v>0</v>
      </c>
      <c r="I208" s="6">
        <v>0</v>
      </c>
      <c r="J208" s="6">
        <v>0.68888899999999997</v>
      </c>
      <c r="K208" s="6" t="s">
        <v>999</v>
      </c>
      <c r="L208" s="6" t="s">
        <v>7</v>
      </c>
      <c r="M208" s="6" t="s">
        <v>7</v>
      </c>
      <c r="N208" s="6" t="s">
        <v>1000</v>
      </c>
      <c r="O208" s="6"/>
    </row>
    <row r="209" spans="1:15">
      <c r="A209" s="6" t="s">
        <v>220</v>
      </c>
      <c r="B209" s="6">
        <v>37672837</v>
      </c>
      <c r="C209" s="6" t="s">
        <v>5</v>
      </c>
      <c r="D209" s="6" t="s">
        <v>16</v>
      </c>
      <c r="E209" s="6" t="s">
        <v>3130</v>
      </c>
      <c r="F209" s="6" t="s">
        <v>3131</v>
      </c>
      <c r="G209" s="6">
        <v>0</v>
      </c>
      <c r="H209" s="6">
        <v>0</v>
      </c>
      <c r="I209" s="6">
        <v>0</v>
      </c>
      <c r="J209" s="6">
        <v>0.57575799999999999</v>
      </c>
      <c r="K209" s="6" t="s">
        <v>1001</v>
      </c>
      <c r="L209" s="6" t="s">
        <v>161</v>
      </c>
      <c r="M209" s="6" t="s">
        <v>13</v>
      </c>
      <c r="N209" s="6" t="s">
        <v>1002</v>
      </c>
      <c r="O209" s="6" t="s">
        <v>1003</v>
      </c>
    </row>
    <row r="210" spans="1:15">
      <c r="A210" s="6" t="s">
        <v>220</v>
      </c>
      <c r="B210" s="6">
        <v>39286818</v>
      </c>
      <c r="C210" s="6" t="s">
        <v>16</v>
      </c>
      <c r="D210" s="6" t="s">
        <v>6</v>
      </c>
      <c r="E210" s="6" t="s">
        <v>3132</v>
      </c>
      <c r="F210" s="6" t="s">
        <v>3133</v>
      </c>
      <c r="G210" s="6">
        <v>0</v>
      </c>
      <c r="H210" s="6">
        <v>0</v>
      </c>
      <c r="I210" s="6">
        <v>0</v>
      </c>
      <c r="J210" s="6">
        <v>0.55172399999999999</v>
      </c>
      <c r="K210" s="6" t="s">
        <v>1004</v>
      </c>
      <c r="L210" s="6" t="s">
        <v>7</v>
      </c>
      <c r="M210" s="6" t="s">
        <v>7</v>
      </c>
      <c r="N210" s="6" t="s">
        <v>1005</v>
      </c>
      <c r="O210" s="6"/>
    </row>
    <row r="211" spans="1:15">
      <c r="A211" s="6" t="s">
        <v>220</v>
      </c>
      <c r="B211" s="6">
        <v>58344907</v>
      </c>
      <c r="C211" s="6" t="s">
        <v>10</v>
      </c>
      <c r="D211" s="6" t="s">
        <v>6</v>
      </c>
      <c r="E211" s="6" t="s">
        <v>2156</v>
      </c>
      <c r="F211" s="6" t="s">
        <v>3134</v>
      </c>
      <c r="G211" s="6">
        <v>0</v>
      </c>
      <c r="H211" s="6">
        <v>0</v>
      </c>
      <c r="I211" s="6">
        <v>0</v>
      </c>
      <c r="J211" s="6">
        <v>0.4375</v>
      </c>
      <c r="K211" s="6" t="s">
        <v>865</v>
      </c>
      <c r="L211" s="6" t="s">
        <v>15</v>
      </c>
      <c r="M211" s="6" t="s">
        <v>13</v>
      </c>
      <c r="N211" s="6" t="s">
        <v>1006</v>
      </c>
      <c r="O211" s="6"/>
    </row>
    <row r="212" spans="1:15">
      <c r="A212" s="6" t="s">
        <v>220</v>
      </c>
      <c r="B212" s="6">
        <v>58372357</v>
      </c>
      <c r="C212" s="6" t="s">
        <v>5</v>
      </c>
      <c r="D212" s="6" t="s">
        <v>6</v>
      </c>
      <c r="E212" s="6" t="s">
        <v>3135</v>
      </c>
      <c r="F212" s="6" t="s">
        <v>3136</v>
      </c>
      <c r="G212" s="6">
        <v>0</v>
      </c>
      <c r="H212" s="6">
        <v>0</v>
      </c>
      <c r="I212" s="6">
        <v>0</v>
      </c>
      <c r="J212" s="6">
        <v>0.53125</v>
      </c>
      <c r="K212" s="6" t="s">
        <v>865</v>
      </c>
      <c r="L212" s="6" t="s">
        <v>15</v>
      </c>
      <c r="M212" s="6" t="s">
        <v>13</v>
      </c>
      <c r="N212" s="6" t="s">
        <v>1007</v>
      </c>
      <c r="O212" s="6"/>
    </row>
    <row r="213" spans="1:15">
      <c r="A213" s="6" t="s">
        <v>220</v>
      </c>
      <c r="B213" s="6">
        <v>77359591</v>
      </c>
      <c r="C213" s="6" t="s">
        <v>6</v>
      </c>
      <c r="D213" s="6" t="s">
        <v>10</v>
      </c>
      <c r="E213" s="6" t="s">
        <v>3137</v>
      </c>
      <c r="F213" s="6" t="s">
        <v>3138</v>
      </c>
      <c r="G213" s="6">
        <v>0</v>
      </c>
      <c r="H213" s="6">
        <v>0</v>
      </c>
      <c r="I213" s="6">
        <v>0</v>
      </c>
      <c r="J213" s="6">
        <v>0.33333299999999999</v>
      </c>
      <c r="K213" s="6" t="s">
        <v>1008</v>
      </c>
      <c r="L213" s="6" t="s">
        <v>7</v>
      </c>
      <c r="M213" s="6" t="s">
        <v>7</v>
      </c>
      <c r="N213" s="6" t="s">
        <v>1009</v>
      </c>
      <c r="O213" s="6"/>
    </row>
    <row r="214" spans="1:15">
      <c r="A214" s="6" t="s">
        <v>220</v>
      </c>
      <c r="B214" s="6">
        <v>85547501</v>
      </c>
      <c r="C214" s="6" t="s">
        <v>5</v>
      </c>
      <c r="D214" s="6" t="s">
        <v>16</v>
      </c>
      <c r="E214" s="6" t="s">
        <v>3139</v>
      </c>
      <c r="F214" s="6" t="s">
        <v>3140</v>
      </c>
      <c r="G214" s="6">
        <v>0</v>
      </c>
      <c r="H214" s="6">
        <v>0</v>
      </c>
      <c r="I214" s="6">
        <v>0</v>
      </c>
      <c r="J214" s="6">
        <v>0.61764699999999995</v>
      </c>
      <c r="K214" s="6" t="s">
        <v>1010</v>
      </c>
      <c r="L214" s="6" t="s">
        <v>7</v>
      </c>
      <c r="M214" s="6" t="s">
        <v>7</v>
      </c>
      <c r="N214" s="6" t="s">
        <v>1011</v>
      </c>
      <c r="O214" s="6"/>
    </row>
    <row r="215" spans="1:15">
      <c r="A215" s="6" t="s">
        <v>64</v>
      </c>
      <c r="B215" s="6">
        <v>12220790</v>
      </c>
      <c r="C215" s="6" t="s">
        <v>5</v>
      </c>
      <c r="D215" s="6" t="s">
        <v>6</v>
      </c>
      <c r="E215" s="6" t="s">
        <v>3789</v>
      </c>
      <c r="F215" s="6" t="s">
        <v>3141</v>
      </c>
      <c r="G215" s="6">
        <v>0</v>
      </c>
      <c r="H215" s="6">
        <v>0</v>
      </c>
      <c r="I215" s="6">
        <v>0</v>
      </c>
      <c r="J215" s="6">
        <v>0.40425499999999998</v>
      </c>
      <c r="K215" s="6" t="s">
        <v>1012</v>
      </c>
      <c r="L215" s="6" t="s">
        <v>7</v>
      </c>
      <c r="M215" s="6" t="s">
        <v>7</v>
      </c>
      <c r="N215" s="6" t="s">
        <v>1013</v>
      </c>
      <c r="O215" s="6"/>
    </row>
    <row r="216" spans="1:15">
      <c r="A216" s="6" t="s">
        <v>64</v>
      </c>
      <c r="B216" s="6">
        <v>15163496</v>
      </c>
      <c r="C216" s="6" t="s">
        <v>5</v>
      </c>
      <c r="D216" s="6" t="s">
        <v>10</v>
      </c>
      <c r="E216" s="6" t="s">
        <v>3142</v>
      </c>
      <c r="F216" s="6" t="s">
        <v>3143</v>
      </c>
      <c r="G216" s="6">
        <v>0</v>
      </c>
      <c r="H216" s="6">
        <v>0</v>
      </c>
      <c r="I216" s="6">
        <v>0</v>
      </c>
      <c r="J216" s="6">
        <v>0.461538</v>
      </c>
      <c r="K216" s="6" t="s">
        <v>1014</v>
      </c>
      <c r="L216" s="6" t="s">
        <v>7</v>
      </c>
      <c r="M216" s="6" t="s">
        <v>7</v>
      </c>
      <c r="N216" s="6" t="s">
        <v>1015</v>
      </c>
      <c r="O216" s="6"/>
    </row>
    <row r="217" spans="1:15">
      <c r="A217" s="6" t="s">
        <v>64</v>
      </c>
      <c r="B217" s="6">
        <v>18301926</v>
      </c>
      <c r="C217" s="6" t="s">
        <v>16</v>
      </c>
      <c r="D217" s="6" t="s">
        <v>10</v>
      </c>
      <c r="E217" s="6" t="s">
        <v>3144</v>
      </c>
      <c r="F217" s="6" t="s">
        <v>3145</v>
      </c>
      <c r="G217" s="6">
        <v>0</v>
      </c>
      <c r="H217" s="6">
        <v>0</v>
      </c>
      <c r="I217" s="6">
        <v>0</v>
      </c>
      <c r="J217" s="6">
        <v>0.46875</v>
      </c>
      <c r="K217" s="6" t="s">
        <v>1016</v>
      </c>
      <c r="L217" s="6" t="s">
        <v>7</v>
      </c>
      <c r="M217" s="6" t="s">
        <v>7</v>
      </c>
      <c r="N217" s="6" t="s">
        <v>1017</v>
      </c>
      <c r="O217" s="6"/>
    </row>
    <row r="218" spans="1:15">
      <c r="A218" s="6" t="s">
        <v>70</v>
      </c>
      <c r="B218" s="6">
        <v>4911415</v>
      </c>
      <c r="C218" s="6" t="s">
        <v>5</v>
      </c>
      <c r="D218" s="6" t="s">
        <v>6</v>
      </c>
      <c r="E218" s="6" t="s">
        <v>3146</v>
      </c>
      <c r="F218" s="6" t="s">
        <v>3147</v>
      </c>
      <c r="G218" s="6">
        <v>0</v>
      </c>
      <c r="H218" s="6">
        <v>0</v>
      </c>
      <c r="I218" s="6">
        <v>0</v>
      </c>
      <c r="J218" s="6">
        <v>0.5</v>
      </c>
      <c r="K218" s="6" t="s">
        <v>1018</v>
      </c>
      <c r="L218" s="6" t="s">
        <v>19</v>
      </c>
      <c r="M218" s="6" t="s">
        <v>13</v>
      </c>
      <c r="N218" s="6" t="s">
        <v>1019</v>
      </c>
      <c r="O218" s="6"/>
    </row>
    <row r="219" spans="1:15">
      <c r="A219" s="6" t="s">
        <v>70</v>
      </c>
      <c r="B219" s="6">
        <v>30873353</v>
      </c>
      <c r="C219" s="6" t="s">
        <v>10</v>
      </c>
      <c r="D219" s="6" t="s">
        <v>6</v>
      </c>
      <c r="E219" s="6" t="s">
        <v>3790</v>
      </c>
      <c r="F219" s="25" t="s">
        <v>3921</v>
      </c>
      <c r="G219" s="6">
        <v>0</v>
      </c>
      <c r="H219" s="6">
        <v>0</v>
      </c>
      <c r="I219" s="6">
        <v>0</v>
      </c>
      <c r="J219" s="6">
        <v>0.42105300000000001</v>
      </c>
      <c r="K219" s="6" t="s">
        <v>1020</v>
      </c>
      <c r="L219" s="6" t="s">
        <v>15</v>
      </c>
      <c r="M219" s="6" t="s">
        <v>13</v>
      </c>
      <c r="N219" s="6" t="s">
        <v>1021</v>
      </c>
      <c r="O219" s="6"/>
    </row>
    <row r="220" spans="1:15">
      <c r="A220" s="6" t="s">
        <v>70</v>
      </c>
      <c r="B220" s="6">
        <v>77675604</v>
      </c>
      <c r="C220" s="6" t="s">
        <v>10</v>
      </c>
      <c r="D220" s="6" t="s">
        <v>5</v>
      </c>
      <c r="E220" s="6" t="s">
        <v>3148</v>
      </c>
      <c r="F220" s="6" t="s">
        <v>3149</v>
      </c>
      <c r="G220" s="6">
        <v>0</v>
      </c>
      <c r="H220" s="6">
        <v>0</v>
      </c>
      <c r="I220" s="6">
        <v>0</v>
      </c>
      <c r="J220" s="6">
        <v>0.47222199999999998</v>
      </c>
      <c r="K220" s="6" t="s">
        <v>1022</v>
      </c>
      <c r="L220" s="6" t="s">
        <v>15</v>
      </c>
      <c r="M220" s="6" t="s">
        <v>13</v>
      </c>
      <c r="N220" s="6" t="s">
        <v>1023</v>
      </c>
      <c r="O220" s="6"/>
    </row>
    <row r="221" spans="1:15">
      <c r="A221" s="6" t="s">
        <v>70</v>
      </c>
      <c r="B221" s="6">
        <v>82194364</v>
      </c>
      <c r="C221" s="6" t="s">
        <v>10</v>
      </c>
      <c r="D221" s="6" t="s">
        <v>16</v>
      </c>
      <c r="E221" s="6" t="s">
        <v>3150</v>
      </c>
      <c r="F221" s="6" t="s">
        <v>3151</v>
      </c>
      <c r="G221" s="6">
        <v>0</v>
      </c>
      <c r="H221" s="6">
        <v>0</v>
      </c>
      <c r="I221" s="6">
        <v>0</v>
      </c>
      <c r="J221" s="6">
        <v>0.43589699999999998</v>
      </c>
      <c r="K221" s="6" t="s">
        <v>1024</v>
      </c>
      <c r="L221" s="6" t="s">
        <v>15</v>
      </c>
      <c r="M221" s="6" t="s">
        <v>13</v>
      </c>
      <c r="N221" s="6" t="s">
        <v>1025</v>
      </c>
      <c r="O221" s="6"/>
    </row>
    <row r="222" spans="1:15">
      <c r="A222" s="6" t="s">
        <v>70</v>
      </c>
      <c r="B222" s="6">
        <v>140637136</v>
      </c>
      <c r="C222" s="6" t="s">
        <v>6</v>
      </c>
      <c r="D222" s="6" t="s">
        <v>5</v>
      </c>
      <c r="E222" s="6" t="s">
        <v>3152</v>
      </c>
      <c r="F222" s="6" t="s">
        <v>3153</v>
      </c>
      <c r="G222" s="6">
        <v>0</v>
      </c>
      <c r="H222" s="6">
        <v>0</v>
      </c>
      <c r="I222" s="6">
        <v>0</v>
      </c>
      <c r="J222" s="6">
        <v>0.6</v>
      </c>
      <c r="K222" s="6" t="s">
        <v>1026</v>
      </c>
      <c r="L222" s="6" t="s">
        <v>15</v>
      </c>
      <c r="M222" s="6" t="s">
        <v>13</v>
      </c>
      <c r="N222" s="6" t="s">
        <v>1027</v>
      </c>
      <c r="O222" s="6"/>
    </row>
    <row r="223" spans="1:15">
      <c r="A223" s="6" t="s">
        <v>70</v>
      </c>
      <c r="B223" s="6">
        <v>140777620</v>
      </c>
      <c r="C223" s="6" t="s">
        <v>6</v>
      </c>
      <c r="D223" s="6" t="s">
        <v>16</v>
      </c>
      <c r="E223" s="6" t="s">
        <v>3154</v>
      </c>
      <c r="F223" s="6" t="s">
        <v>3155</v>
      </c>
      <c r="G223" s="6">
        <v>0</v>
      </c>
      <c r="H223" s="6">
        <v>0</v>
      </c>
      <c r="I223" s="6">
        <v>0</v>
      </c>
      <c r="J223" s="6">
        <v>0.56756799999999996</v>
      </c>
      <c r="K223" s="6" t="s">
        <v>1026</v>
      </c>
      <c r="L223" s="6" t="s">
        <v>15</v>
      </c>
      <c r="M223" s="6" t="s">
        <v>13</v>
      </c>
      <c r="N223" s="6" t="s">
        <v>1028</v>
      </c>
      <c r="O223" s="6"/>
    </row>
    <row r="224" spans="1:15">
      <c r="A224" s="6" t="s">
        <v>77</v>
      </c>
      <c r="B224" s="6">
        <v>29551067</v>
      </c>
      <c r="C224" s="6" t="s">
        <v>10</v>
      </c>
      <c r="D224" s="6" t="s">
        <v>6</v>
      </c>
      <c r="E224" s="6" t="s">
        <v>3156</v>
      </c>
      <c r="F224" s="6" t="s">
        <v>3157</v>
      </c>
      <c r="G224" s="6">
        <v>0</v>
      </c>
      <c r="H224" s="6">
        <v>0</v>
      </c>
      <c r="I224" s="6">
        <v>0</v>
      </c>
      <c r="J224" s="6">
        <v>0.4</v>
      </c>
      <c r="K224" s="6" t="s">
        <v>1029</v>
      </c>
      <c r="L224" s="6" t="s">
        <v>15</v>
      </c>
      <c r="M224" s="6" t="s">
        <v>13</v>
      </c>
      <c r="N224" s="6" t="s">
        <v>1030</v>
      </c>
      <c r="O224" s="6"/>
    </row>
    <row r="225" spans="1:15">
      <c r="A225" s="6" t="s">
        <v>77</v>
      </c>
      <c r="B225" s="6">
        <v>66098038</v>
      </c>
      <c r="C225" s="6" t="s">
        <v>5</v>
      </c>
      <c r="D225" s="6" t="s">
        <v>6</v>
      </c>
      <c r="E225" s="6" t="s">
        <v>3158</v>
      </c>
      <c r="F225" s="6" t="s">
        <v>3159</v>
      </c>
      <c r="G225" s="6">
        <v>0</v>
      </c>
      <c r="H225" s="6">
        <v>0</v>
      </c>
      <c r="I225" s="6">
        <v>0</v>
      </c>
      <c r="J225" s="6">
        <v>0.35714299999999999</v>
      </c>
      <c r="K225" s="6" t="s">
        <v>1031</v>
      </c>
      <c r="L225" s="6" t="s">
        <v>65</v>
      </c>
      <c r="M225" s="6" t="s">
        <v>13</v>
      </c>
      <c r="N225" s="6" t="s">
        <v>1032</v>
      </c>
      <c r="O225" s="6"/>
    </row>
    <row r="226" spans="1:15">
      <c r="A226" s="6" t="s">
        <v>77</v>
      </c>
      <c r="B226" s="6">
        <v>66361387</v>
      </c>
      <c r="C226" s="6" t="s">
        <v>16</v>
      </c>
      <c r="D226" s="6" t="s">
        <v>6</v>
      </c>
      <c r="E226" s="6" t="s">
        <v>3160</v>
      </c>
      <c r="F226" s="6" t="s">
        <v>3161</v>
      </c>
      <c r="G226" s="6">
        <v>0</v>
      </c>
      <c r="H226" s="6">
        <v>0</v>
      </c>
      <c r="I226" s="6">
        <v>0</v>
      </c>
      <c r="J226" s="6">
        <v>0.3</v>
      </c>
      <c r="K226" s="6" t="s">
        <v>1033</v>
      </c>
      <c r="L226" s="6" t="s">
        <v>7</v>
      </c>
      <c r="M226" s="6" t="s">
        <v>7</v>
      </c>
      <c r="N226" s="6" t="s">
        <v>1034</v>
      </c>
      <c r="O226" s="6"/>
    </row>
    <row r="227" spans="1:15">
      <c r="A227" s="6" t="s">
        <v>77</v>
      </c>
      <c r="B227" s="6">
        <v>93348596</v>
      </c>
      <c r="C227" s="6" t="s">
        <v>5</v>
      </c>
      <c r="D227" s="6" t="s">
        <v>6</v>
      </c>
      <c r="E227" s="6" t="s">
        <v>3162</v>
      </c>
      <c r="F227" s="6" t="s">
        <v>3163</v>
      </c>
      <c r="G227" s="6">
        <v>0</v>
      </c>
      <c r="H227" s="6">
        <v>0</v>
      </c>
      <c r="I227" s="6">
        <v>0</v>
      </c>
      <c r="J227" s="6">
        <v>0.41379300000000002</v>
      </c>
      <c r="K227" s="6" t="s">
        <v>1035</v>
      </c>
      <c r="L227" s="6" t="s">
        <v>15</v>
      </c>
      <c r="M227" s="6" t="s">
        <v>13</v>
      </c>
      <c r="N227" s="6" t="s">
        <v>1036</v>
      </c>
      <c r="O227" s="6"/>
    </row>
    <row r="228" spans="1:15">
      <c r="A228" s="6" t="s">
        <v>77</v>
      </c>
      <c r="B228" s="6">
        <v>105783424</v>
      </c>
      <c r="C228" s="6" t="s">
        <v>10</v>
      </c>
      <c r="D228" s="6" t="s">
        <v>16</v>
      </c>
      <c r="E228" s="6" t="s">
        <v>3164</v>
      </c>
      <c r="F228" s="6" t="s">
        <v>3165</v>
      </c>
      <c r="G228" s="6">
        <v>0</v>
      </c>
      <c r="H228" s="6">
        <v>0</v>
      </c>
      <c r="I228" s="6">
        <v>0</v>
      </c>
      <c r="J228" s="6">
        <v>0.46875</v>
      </c>
      <c r="K228" s="6" t="s">
        <v>1037</v>
      </c>
      <c r="L228" s="6" t="s">
        <v>19</v>
      </c>
      <c r="M228" s="6" t="s">
        <v>13</v>
      </c>
      <c r="N228" s="6" t="s">
        <v>1038</v>
      </c>
      <c r="O228" s="6"/>
    </row>
    <row r="229" spans="1:15">
      <c r="A229" s="6" t="s">
        <v>87</v>
      </c>
      <c r="B229" s="6">
        <v>91754749</v>
      </c>
      <c r="C229" s="6" t="s">
        <v>6</v>
      </c>
      <c r="D229" s="6" t="s">
        <v>5</v>
      </c>
      <c r="E229" s="6" t="s">
        <v>3166</v>
      </c>
      <c r="F229" s="6" t="s">
        <v>3167</v>
      </c>
      <c r="G229" s="6">
        <v>0</v>
      </c>
      <c r="H229" s="6">
        <v>0</v>
      </c>
      <c r="I229" s="6">
        <v>0</v>
      </c>
      <c r="J229" s="6">
        <v>0.52631600000000001</v>
      </c>
      <c r="K229" s="6" t="s">
        <v>1039</v>
      </c>
      <c r="L229" s="6" t="s">
        <v>7</v>
      </c>
      <c r="M229" s="6" t="s">
        <v>7</v>
      </c>
      <c r="N229" s="6" t="s">
        <v>1040</v>
      </c>
      <c r="O229" s="6"/>
    </row>
    <row r="230" spans="1:15">
      <c r="A230" s="6" t="s">
        <v>87</v>
      </c>
      <c r="B230" s="6">
        <v>93481800</v>
      </c>
      <c r="C230" s="6" t="s">
        <v>16</v>
      </c>
      <c r="D230" s="6" t="s">
        <v>5</v>
      </c>
      <c r="E230" s="6" t="s">
        <v>3168</v>
      </c>
      <c r="F230" s="6" t="s">
        <v>3169</v>
      </c>
      <c r="G230" s="6">
        <v>0</v>
      </c>
      <c r="H230" s="6">
        <v>0</v>
      </c>
      <c r="I230" s="6">
        <v>0</v>
      </c>
      <c r="J230" s="6">
        <v>0.3125</v>
      </c>
      <c r="K230" s="6" t="s">
        <v>1041</v>
      </c>
      <c r="L230" s="6" t="s">
        <v>15</v>
      </c>
      <c r="M230" s="6" t="s">
        <v>13</v>
      </c>
      <c r="N230" s="6" t="s">
        <v>1042</v>
      </c>
      <c r="O230" s="6"/>
    </row>
    <row r="231" spans="1:15">
      <c r="A231" s="6" t="s">
        <v>87</v>
      </c>
      <c r="B231" s="6">
        <v>101703841</v>
      </c>
      <c r="C231" s="6" t="s">
        <v>16</v>
      </c>
      <c r="D231" s="6" t="s">
        <v>10</v>
      </c>
      <c r="E231" s="6" t="s">
        <v>3170</v>
      </c>
      <c r="F231" s="6" t="s">
        <v>3171</v>
      </c>
      <c r="G231" s="6">
        <v>0</v>
      </c>
      <c r="H231" s="6">
        <v>0</v>
      </c>
      <c r="I231" s="6">
        <v>0</v>
      </c>
      <c r="J231" s="6">
        <v>0.44117600000000001</v>
      </c>
      <c r="K231" s="6" t="s">
        <v>1043</v>
      </c>
      <c r="L231" s="6" t="s">
        <v>7</v>
      </c>
      <c r="M231" s="6" t="s">
        <v>7</v>
      </c>
      <c r="N231" s="6" t="s">
        <v>1044</v>
      </c>
      <c r="O231" s="6"/>
    </row>
    <row r="232" spans="1:15">
      <c r="A232" s="6" t="s">
        <v>87</v>
      </c>
      <c r="B232" s="6">
        <v>109760743</v>
      </c>
      <c r="C232" s="6" t="s">
        <v>6</v>
      </c>
      <c r="D232" s="6" t="s">
        <v>5</v>
      </c>
      <c r="E232" s="6" t="s">
        <v>3172</v>
      </c>
      <c r="F232" s="6" t="s">
        <v>3173</v>
      </c>
      <c r="G232" s="6">
        <v>0</v>
      </c>
      <c r="H232" s="6">
        <v>0</v>
      </c>
      <c r="I232" s="6">
        <v>0</v>
      </c>
      <c r="J232" s="6">
        <v>0.484848</v>
      </c>
      <c r="K232" s="6" t="s">
        <v>1045</v>
      </c>
      <c r="L232" s="6" t="s">
        <v>15</v>
      </c>
      <c r="M232" s="6" t="s">
        <v>13</v>
      </c>
      <c r="N232" s="6" t="s">
        <v>1046</v>
      </c>
      <c r="O232" s="6"/>
    </row>
    <row r="233" spans="1:15">
      <c r="A233" s="6" t="s">
        <v>87</v>
      </c>
      <c r="B233" s="6">
        <v>136625121</v>
      </c>
      <c r="C233" s="6" t="s">
        <v>16</v>
      </c>
      <c r="D233" s="6" t="s">
        <v>10</v>
      </c>
      <c r="E233" s="6" t="s">
        <v>3174</v>
      </c>
      <c r="F233" s="6" t="s">
        <v>3175</v>
      </c>
      <c r="G233" s="6">
        <v>0</v>
      </c>
      <c r="H233" s="6">
        <v>0</v>
      </c>
      <c r="I233" s="6">
        <v>0</v>
      </c>
      <c r="J233" s="6">
        <v>0.30769200000000002</v>
      </c>
      <c r="K233" s="6" t="s">
        <v>1047</v>
      </c>
      <c r="L233" s="6" t="s">
        <v>15</v>
      </c>
      <c r="M233" s="6" t="s">
        <v>13</v>
      </c>
      <c r="N233" s="6" t="s">
        <v>1048</v>
      </c>
      <c r="O233" s="6"/>
    </row>
    <row r="234" spans="1:15">
      <c r="A234" s="6" t="s">
        <v>104</v>
      </c>
      <c r="B234" s="6">
        <v>13317483</v>
      </c>
      <c r="C234" s="6" t="s">
        <v>10</v>
      </c>
      <c r="D234" s="6" t="s">
        <v>6</v>
      </c>
      <c r="E234" s="6" t="s">
        <v>3176</v>
      </c>
      <c r="F234" s="6" t="s">
        <v>3177</v>
      </c>
      <c r="G234" s="6">
        <v>0</v>
      </c>
      <c r="H234" s="6">
        <v>0</v>
      </c>
      <c r="I234" s="6">
        <v>0</v>
      </c>
      <c r="J234" s="6">
        <v>0.62068999999999996</v>
      </c>
      <c r="K234" s="6" t="s">
        <v>1049</v>
      </c>
      <c r="L234" s="6" t="s">
        <v>15</v>
      </c>
      <c r="M234" s="6" t="s">
        <v>13</v>
      </c>
      <c r="N234" s="6" t="s">
        <v>1050</v>
      </c>
      <c r="O234" s="6"/>
    </row>
    <row r="235" spans="1:15">
      <c r="A235" s="6" t="s">
        <v>104</v>
      </c>
      <c r="B235" s="6">
        <v>84046467</v>
      </c>
      <c r="C235" s="6" t="s">
        <v>16</v>
      </c>
      <c r="D235" s="6" t="s">
        <v>5</v>
      </c>
      <c r="E235" s="6" t="s">
        <v>3178</v>
      </c>
      <c r="F235" s="6" t="s">
        <v>3179</v>
      </c>
      <c r="G235" s="6">
        <v>0</v>
      </c>
      <c r="H235" s="6">
        <v>0</v>
      </c>
      <c r="I235" s="6">
        <v>0</v>
      </c>
      <c r="J235" s="6">
        <v>0.37930999999999998</v>
      </c>
      <c r="K235" s="6" t="s">
        <v>1051</v>
      </c>
      <c r="L235" s="6" t="s">
        <v>7</v>
      </c>
      <c r="M235" s="6" t="s">
        <v>7</v>
      </c>
      <c r="N235" s="6" t="s">
        <v>1052</v>
      </c>
      <c r="O235" s="6"/>
    </row>
    <row r="236" spans="1:15">
      <c r="A236" s="6" t="s">
        <v>104</v>
      </c>
      <c r="B236" s="6">
        <v>108923410</v>
      </c>
      <c r="C236" s="6" t="s">
        <v>16</v>
      </c>
      <c r="D236" s="6" t="s">
        <v>10</v>
      </c>
      <c r="E236" s="6" t="s">
        <v>3180</v>
      </c>
      <c r="F236" s="6" t="s">
        <v>3181</v>
      </c>
      <c r="G236" s="6">
        <v>0</v>
      </c>
      <c r="H236" s="6">
        <v>0</v>
      </c>
      <c r="I236" s="6">
        <v>0</v>
      </c>
      <c r="J236" s="6">
        <v>0.45833299999999999</v>
      </c>
      <c r="K236" s="6" t="s">
        <v>1053</v>
      </c>
      <c r="L236" s="6" t="s">
        <v>15</v>
      </c>
      <c r="M236" s="6" t="s">
        <v>13</v>
      </c>
      <c r="N236" s="6" t="s">
        <v>1054</v>
      </c>
      <c r="O236" s="6"/>
    </row>
    <row r="237" spans="1:15">
      <c r="A237" s="6" t="s">
        <v>104</v>
      </c>
      <c r="B237" s="6">
        <v>137722123</v>
      </c>
      <c r="C237" s="6" t="s">
        <v>16</v>
      </c>
      <c r="D237" s="6" t="s">
        <v>5</v>
      </c>
      <c r="E237" s="6" t="s">
        <v>3182</v>
      </c>
      <c r="F237" s="6" t="s">
        <v>2762</v>
      </c>
      <c r="G237" s="6">
        <v>0</v>
      </c>
      <c r="H237" s="6">
        <v>0</v>
      </c>
      <c r="I237" s="6">
        <v>0</v>
      </c>
      <c r="J237" s="6">
        <v>0.62068999999999996</v>
      </c>
      <c r="K237" s="6" t="s">
        <v>1055</v>
      </c>
      <c r="L237" s="6" t="s">
        <v>65</v>
      </c>
      <c r="M237" s="6" t="s">
        <v>13</v>
      </c>
      <c r="N237" s="6" t="s">
        <v>1056</v>
      </c>
      <c r="O237" s="6"/>
    </row>
    <row r="238" spans="1:15">
      <c r="A238" s="6" t="s">
        <v>104</v>
      </c>
      <c r="B238" s="6">
        <v>141335431</v>
      </c>
      <c r="C238" s="6" t="s">
        <v>5</v>
      </c>
      <c r="D238" s="6" t="s">
        <v>16</v>
      </c>
      <c r="E238" s="6" t="s">
        <v>3183</v>
      </c>
      <c r="F238" s="6" t="s">
        <v>3184</v>
      </c>
      <c r="G238" s="6">
        <v>0</v>
      </c>
      <c r="H238" s="6">
        <v>0</v>
      </c>
      <c r="I238" s="6">
        <v>0</v>
      </c>
      <c r="J238" s="6">
        <v>0.47222199999999998</v>
      </c>
      <c r="K238" s="6" t="s">
        <v>1057</v>
      </c>
      <c r="L238" s="6" t="s">
        <v>15</v>
      </c>
      <c r="M238" s="6" t="s">
        <v>13</v>
      </c>
      <c r="N238" s="6" t="s">
        <v>1058</v>
      </c>
      <c r="O238" s="6"/>
    </row>
    <row r="239" spans="1:15">
      <c r="A239" s="6" t="s">
        <v>113</v>
      </c>
      <c r="B239" s="6">
        <v>7048911</v>
      </c>
      <c r="C239" s="6" t="s">
        <v>10</v>
      </c>
      <c r="D239" s="6" t="s">
        <v>16</v>
      </c>
      <c r="E239" s="6" t="s">
        <v>3185</v>
      </c>
      <c r="F239" s="6" t="s">
        <v>3186</v>
      </c>
      <c r="G239" s="6">
        <v>0</v>
      </c>
      <c r="H239" s="6">
        <v>0</v>
      </c>
      <c r="I239" s="6">
        <v>0</v>
      </c>
      <c r="J239" s="6">
        <v>0.33333299999999999</v>
      </c>
      <c r="K239" s="6" t="s">
        <v>1059</v>
      </c>
      <c r="L239" s="6" t="s">
        <v>7</v>
      </c>
      <c r="M239" s="6" t="s">
        <v>7</v>
      </c>
      <c r="N239" s="6" t="s">
        <v>1060</v>
      </c>
      <c r="O239" s="6"/>
    </row>
    <row r="240" spans="1:15">
      <c r="A240" s="6" t="s">
        <v>113</v>
      </c>
      <c r="B240" s="6">
        <v>82734942</v>
      </c>
      <c r="C240" s="6" t="s">
        <v>16</v>
      </c>
      <c r="D240" s="6" t="s">
        <v>10</v>
      </c>
      <c r="E240" s="6" t="s">
        <v>3791</v>
      </c>
      <c r="F240" s="6" t="s">
        <v>3187</v>
      </c>
      <c r="G240" s="6">
        <v>0</v>
      </c>
      <c r="H240" s="6">
        <v>0</v>
      </c>
      <c r="I240" s="6">
        <v>0</v>
      </c>
      <c r="J240" s="6">
        <v>0.55882399999999999</v>
      </c>
      <c r="K240" s="6" t="s">
        <v>1061</v>
      </c>
      <c r="L240" s="6" t="s">
        <v>161</v>
      </c>
      <c r="M240" s="6" t="s">
        <v>13</v>
      </c>
      <c r="N240" s="6" t="s">
        <v>1062</v>
      </c>
      <c r="O240" s="6" t="s">
        <v>1063</v>
      </c>
    </row>
    <row r="241" spans="1:15">
      <c r="A241" s="6" t="s">
        <v>113</v>
      </c>
      <c r="B241" s="6">
        <v>97869586</v>
      </c>
      <c r="C241" s="6" t="s">
        <v>6</v>
      </c>
      <c r="D241" s="6" t="s">
        <v>5</v>
      </c>
      <c r="E241" s="6" t="s">
        <v>3188</v>
      </c>
      <c r="F241" s="6" t="s">
        <v>3189</v>
      </c>
      <c r="G241" s="6">
        <v>0</v>
      </c>
      <c r="H241" s="6">
        <v>0</v>
      </c>
      <c r="I241" s="6">
        <v>0</v>
      </c>
      <c r="J241" s="6">
        <v>0.45833299999999999</v>
      </c>
      <c r="K241" s="6" t="s">
        <v>1064</v>
      </c>
      <c r="L241" s="6" t="s">
        <v>15</v>
      </c>
      <c r="M241" s="6" t="s">
        <v>13</v>
      </c>
      <c r="N241" s="6" t="s">
        <v>1065</v>
      </c>
      <c r="O241" s="6"/>
    </row>
    <row r="242" spans="1:15">
      <c r="A242" s="6" t="s">
        <v>113</v>
      </c>
      <c r="B242" s="6">
        <v>100129231</v>
      </c>
      <c r="C242" s="6" t="s">
        <v>5</v>
      </c>
      <c r="D242" s="6" t="s">
        <v>6</v>
      </c>
      <c r="E242" s="6" t="s">
        <v>3190</v>
      </c>
      <c r="F242" s="6" t="s">
        <v>3191</v>
      </c>
      <c r="G242" s="6">
        <v>0</v>
      </c>
      <c r="H242" s="6">
        <v>0</v>
      </c>
      <c r="I242" s="6">
        <v>0</v>
      </c>
      <c r="J242" s="6">
        <v>0.43243199999999998</v>
      </c>
      <c r="K242" s="6" t="s">
        <v>1066</v>
      </c>
      <c r="L242" s="6" t="s">
        <v>7</v>
      </c>
      <c r="M242" s="6" t="s">
        <v>7</v>
      </c>
      <c r="N242" s="6" t="s">
        <v>1067</v>
      </c>
      <c r="O242" s="6"/>
    </row>
    <row r="243" spans="1:15">
      <c r="A243" s="6" t="s">
        <v>120</v>
      </c>
      <c r="B243" s="6">
        <v>30360397</v>
      </c>
      <c r="C243" s="6" t="s">
        <v>10</v>
      </c>
      <c r="D243" s="6" t="s">
        <v>6</v>
      </c>
      <c r="E243" s="6" t="s">
        <v>3192</v>
      </c>
      <c r="F243" s="25" t="s">
        <v>3792</v>
      </c>
      <c r="G243" s="6">
        <v>0</v>
      </c>
      <c r="H243" s="6">
        <v>0</v>
      </c>
      <c r="I243" s="6">
        <v>0</v>
      </c>
      <c r="J243" s="6">
        <v>0.62857099999999999</v>
      </c>
      <c r="K243" s="6" t="s">
        <v>1068</v>
      </c>
      <c r="L243" s="6" t="s">
        <v>1069</v>
      </c>
      <c r="M243" s="6" t="s">
        <v>13</v>
      </c>
      <c r="N243" s="6" t="s">
        <v>1070</v>
      </c>
      <c r="O243" s="6" t="s">
        <v>1071</v>
      </c>
    </row>
    <row r="244" spans="1:15">
      <c r="A244" s="6" t="s">
        <v>120</v>
      </c>
      <c r="B244" s="6">
        <v>75560668</v>
      </c>
      <c r="C244" s="6" t="s">
        <v>16</v>
      </c>
      <c r="D244" s="6" t="s">
        <v>6</v>
      </c>
      <c r="E244" s="6" t="s">
        <v>2111</v>
      </c>
      <c r="F244" s="6" t="s">
        <v>3193</v>
      </c>
      <c r="G244" s="6">
        <v>0</v>
      </c>
      <c r="H244" s="6">
        <v>0</v>
      </c>
      <c r="I244" s="6">
        <v>0</v>
      </c>
      <c r="J244" s="6">
        <v>0.32608700000000002</v>
      </c>
      <c r="K244" s="6" t="s">
        <v>1072</v>
      </c>
      <c r="L244" s="6" t="s">
        <v>15</v>
      </c>
      <c r="M244" s="6" t="s">
        <v>13</v>
      </c>
      <c r="N244" s="6" t="s">
        <v>1073</v>
      </c>
      <c r="O244" s="6"/>
    </row>
    <row r="245" spans="1:15">
      <c r="A245" s="6" t="s">
        <v>120</v>
      </c>
      <c r="B245" s="6">
        <v>81338566</v>
      </c>
      <c r="C245" s="6" t="s">
        <v>16</v>
      </c>
      <c r="D245" s="6" t="s">
        <v>5</v>
      </c>
      <c r="E245" s="6" t="s">
        <v>3194</v>
      </c>
      <c r="F245" s="6" t="s">
        <v>3195</v>
      </c>
      <c r="G245" s="6">
        <v>0</v>
      </c>
      <c r="H245" s="6">
        <v>0</v>
      </c>
      <c r="I245" s="6">
        <v>0</v>
      </c>
      <c r="J245" s="6">
        <v>0.57894699999999999</v>
      </c>
      <c r="K245" s="6" t="s">
        <v>1074</v>
      </c>
      <c r="L245" s="6" t="s">
        <v>19</v>
      </c>
      <c r="M245" s="6" t="s">
        <v>13</v>
      </c>
      <c r="N245" s="6" t="s">
        <v>1075</v>
      </c>
      <c r="O245" s="6"/>
    </row>
    <row r="246" spans="1:15">
      <c r="A246" s="6" t="s">
        <v>120</v>
      </c>
      <c r="B246" s="6">
        <v>90263520</v>
      </c>
      <c r="C246" s="25" t="s">
        <v>5</v>
      </c>
      <c r="D246" s="6" t="s">
        <v>16</v>
      </c>
      <c r="E246" s="6" t="s">
        <v>3793</v>
      </c>
      <c r="F246" s="25" t="s">
        <v>3896</v>
      </c>
      <c r="G246" s="6">
        <v>0</v>
      </c>
      <c r="H246" s="6">
        <v>0</v>
      </c>
      <c r="I246" s="6">
        <v>0</v>
      </c>
      <c r="J246" s="6">
        <v>0.55172399999999999</v>
      </c>
      <c r="K246" s="6" t="s">
        <v>1076</v>
      </c>
      <c r="L246" s="6" t="s">
        <v>19</v>
      </c>
      <c r="M246" s="6" t="s">
        <v>13</v>
      </c>
      <c r="N246" s="6" t="s">
        <v>1077</v>
      </c>
      <c r="O246" s="6"/>
    </row>
    <row r="247" spans="1:15">
      <c r="A247" s="6" t="s">
        <v>120</v>
      </c>
      <c r="B247" s="6">
        <v>107153014</v>
      </c>
      <c r="C247" s="6" t="s">
        <v>5</v>
      </c>
      <c r="D247" s="6" t="s">
        <v>6</v>
      </c>
      <c r="E247" s="6" t="s">
        <v>3196</v>
      </c>
      <c r="F247" s="6" t="s">
        <v>3197</v>
      </c>
      <c r="G247" s="6">
        <v>0</v>
      </c>
      <c r="H247" s="6">
        <v>0</v>
      </c>
      <c r="I247" s="6">
        <v>0</v>
      </c>
      <c r="J247" s="6">
        <v>0.53125</v>
      </c>
      <c r="K247" s="6" t="s">
        <v>1078</v>
      </c>
      <c r="L247" s="6" t="s">
        <v>19</v>
      </c>
      <c r="M247" s="6" t="s">
        <v>13</v>
      </c>
      <c r="N247" s="6" t="s">
        <v>1079</v>
      </c>
      <c r="O247" s="6"/>
    </row>
    <row r="248" spans="1:15">
      <c r="A248" s="6" t="s">
        <v>128</v>
      </c>
      <c r="B248" s="6">
        <v>15990660</v>
      </c>
      <c r="C248" s="6" t="s">
        <v>10</v>
      </c>
      <c r="D248" s="6" t="s">
        <v>16</v>
      </c>
      <c r="E248" s="6" t="s">
        <v>3198</v>
      </c>
      <c r="F248" s="6" t="s">
        <v>3199</v>
      </c>
      <c r="G248" s="6">
        <v>0</v>
      </c>
      <c r="H248" s="6">
        <v>0</v>
      </c>
      <c r="I248" s="6">
        <v>0</v>
      </c>
      <c r="J248" s="6">
        <v>0.4</v>
      </c>
      <c r="K248" s="6" t="s">
        <v>129</v>
      </c>
      <c r="L248" s="6" t="s">
        <v>15</v>
      </c>
      <c r="M248" s="6" t="s">
        <v>13</v>
      </c>
      <c r="N248" s="6" t="s">
        <v>1080</v>
      </c>
      <c r="O248" s="6"/>
    </row>
    <row r="249" spans="1:15">
      <c r="A249" s="6" t="s">
        <v>128</v>
      </c>
      <c r="B249" s="6">
        <v>17090510</v>
      </c>
      <c r="C249" s="6" t="s">
        <v>5</v>
      </c>
      <c r="D249" s="6" t="s">
        <v>10</v>
      </c>
      <c r="E249" s="6" t="s">
        <v>3200</v>
      </c>
      <c r="F249" s="6" t="s">
        <v>3201</v>
      </c>
      <c r="G249" s="6">
        <v>0</v>
      </c>
      <c r="H249" s="6">
        <v>0</v>
      </c>
      <c r="I249" s="6">
        <v>0</v>
      </c>
      <c r="J249" s="6">
        <v>0.33333299999999999</v>
      </c>
      <c r="K249" s="6" t="s">
        <v>129</v>
      </c>
      <c r="L249" s="6" t="s">
        <v>15</v>
      </c>
      <c r="M249" s="6" t="s">
        <v>13</v>
      </c>
      <c r="N249" s="6" t="s">
        <v>1081</v>
      </c>
      <c r="O249" s="6"/>
    </row>
    <row r="250" spans="1:15">
      <c r="A250" s="6" t="s">
        <v>128</v>
      </c>
      <c r="B250" s="6">
        <v>82653987</v>
      </c>
      <c r="C250" s="6" t="s">
        <v>5</v>
      </c>
      <c r="D250" s="6" t="s">
        <v>16</v>
      </c>
      <c r="E250" s="6" t="s">
        <v>3794</v>
      </c>
      <c r="F250" s="6" t="s">
        <v>3202</v>
      </c>
      <c r="G250" s="6">
        <v>0</v>
      </c>
      <c r="H250" s="6">
        <v>0</v>
      </c>
      <c r="I250" s="6">
        <v>0</v>
      </c>
      <c r="J250" s="6">
        <v>0.38461499999999998</v>
      </c>
      <c r="K250" s="6" t="s">
        <v>1082</v>
      </c>
      <c r="L250" s="6" t="s">
        <v>7</v>
      </c>
      <c r="M250" s="6" t="s">
        <v>7</v>
      </c>
      <c r="N250" s="6" t="s">
        <v>1083</v>
      </c>
      <c r="O250" s="6"/>
    </row>
    <row r="251" spans="1:15">
      <c r="A251" s="6" t="s">
        <v>128</v>
      </c>
      <c r="B251" s="6">
        <v>93148034</v>
      </c>
      <c r="C251" s="6" t="s">
        <v>10</v>
      </c>
      <c r="D251" s="6" t="s">
        <v>6</v>
      </c>
      <c r="E251" s="6" t="s">
        <v>3203</v>
      </c>
      <c r="F251" s="6" t="s">
        <v>3204</v>
      </c>
      <c r="G251" s="6">
        <v>0</v>
      </c>
      <c r="H251" s="6">
        <v>0</v>
      </c>
      <c r="I251" s="6">
        <v>0</v>
      </c>
      <c r="J251" s="6">
        <v>0.31428600000000001</v>
      </c>
      <c r="K251" s="6" t="s">
        <v>1084</v>
      </c>
      <c r="L251" s="6" t="s">
        <v>15</v>
      </c>
      <c r="M251" s="6" t="s">
        <v>13</v>
      </c>
      <c r="N251" s="6" t="s">
        <v>1085</v>
      </c>
      <c r="O251" s="6"/>
    </row>
    <row r="252" spans="1:15">
      <c r="A252" s="6" t="s">
        <v>128</v>
      </c>
      <c r="B252" s="6">
        <v>110210053</v>
      </c>
      <c r="C252" s="6" t="s">
        <v>10</v>
      </c>
      <c r="D252" s="6" t="s">
        <v>16</v>
      </c>
      <c r="E252" s="6" t="s">
        <v>3205</v>
      </c>
      <c r="F252" s="6" t="s">
        <v>3795</v>
      </c>
      <c r="G252" s="6">
        <v>0</v>
      </c>
      <c r="H252" s="6">
        <v>0</v>
      </c>
      <c r="I252" s="6">
        <v>0</v>
      </c>
      <c r="J252" s="6">
        <v>0.44117600000000001</v>
      </c>
      <c r="K252" s="6" t="s">
        <v>1086</v>
      </c>
      <c r="L252" s="6" t="s">
        <v>7</v>
      </c>
      <c r="M252" s="6" t="s">
        <v>7</v>
      </c>
      <c r="N252" s="6" t="s">
        <v>1087</v>
      </c>
      <c r="O252" s="6"/>
    </row>
    <row r="253" spans="1:15">
      <c r="A253" s="6" t="s">
        <v>128</v>
      </c>
      <c r="B253" s="6">
        <v>119160413</v>
      </c>
      <c r="C253" s="6" t="s">
        <v>10</v>
      </c>
      <c r="D253" s="6" t="s">
        <v>5</v>
      </c>
      <c r="E253" s="6" t="s">
        <v>2515</v>
      </c>
      <c r="F253" s="6" t="s">
        <v>3206</v>
      </c>
      <c r="G253" s="6">
        <v>0</v>
      </c>
      <c r="H253" s="6">
        <v>0</v>
      </c>
      <c r="I253" s="6">
        <v>0</v>
      </c>
      <c r="J253" s="6">
        <v>0.67857100000000004</v>
      </c>
      <c r="K253" s="6" t="s">
        <v>1088</v>
      </c>
      <c r="L253" s="6" t="s">
        <v>15</v>
      </c>
      <c r="M253" s="6" t="s">
        <v>13</v>
      </c>
      <c r="N253" s="6" t="s">
        <v>1089</v>
      </c>
      <c r="O253" s="6"/>
    </row>
    <row r="254" spans="1:15">
      <c r="A254" s="6" t="s">
        <v>137</v>
      </c>
      <c r="B254" s="6">
        <v>12957412</v>
      </c>
      <c r="C254" s="6" t="s">
        <v>6</v>
      </c>
      <c r="D254" s="6" t="s">
        <v>10</v>
      </c>
      <c r="E254" s="6" t="s">
        <v>3207</v>
      </c>
      <c r="F254" s="6" t="s">
        <v>3208</v>
      </c>
      <c r="G254" s="6">
        <v>0</v>
      </c>
      <c r="H254" s="6">
        <v>0</v>
      </c>
      <c r="I254" s="6">
        <v>0</v>
      </c>
      <c r="J254" s="6">
        <v>0.40909099999999998</v>
      </c>
      <c r="K254" s="6" t="s">
        <v>1090</v>
      </c>
      <c r="L254" s="6" t="s">
        <v>7</v>
      </c>
      <c r="M254" s="6" t="s">
        <v>7</v>
      </c>
      <c r="N254" s="6" t="s">
        <v>1091</v>
      </c>
      <c r="O254" s="6"/>
    </row>
    <row r="255" spans="1:15">
      <c r="A255" s="6" t="s">
        <v>137</v>
      </c>
      <c r="B255" s="6">
        <v>32888477</v>
      </c>
      <c r="C255" s="6" t="s">
        <v>6</v>
      </c>
      <c r="D255" s="6" t="s">
        <v>16</v>
      </c>
      <c r="E255" s="6" t="s">
        <v>3209</v>
      </c>
      <c r="F255" s="6" t="s">
        <v>3210</v>
      </c>
      <c r="G255" s="6">
        <v>0</v>
      </c>
      <c r="H255" s="6">
        <v>0</v>
      </c>
      <c r="I255" s="6">
        <v>0</v>
      </c>
      <c r="J255" s="6">
        <v>0.40540500000000002</v>
      </c>
      <c r="K255" s="6" t="s">
        <v>1092</v>
      </c>
      <c r="L255" s="6" t="s">
        <v>7</v>
      </c>
      <c r="M255" s="6" t="s">
        <v>7</v>
      </c>
      <c r="N255" s="6" t="s">
        <v>1093</v>
      </c>
      <c r="O255" s="6"/>
    </row>
  </sheetData>
  <autoFilter ref="A3:O255" xr:uid="{B4F23CAE-0D01-F545-947C-AD60FBA37556}"/>
  <mergeCells count="1">
    <mergeCell ref="G2:J2"/>
  </mergeCells>
  <phoneticPr fontId="2"/>
  <conditionalFormatting sqref="G4:J49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553F02-8FC3-3E4E-A3D5-ED87406B5F9A}</x14:id>
        </ext>
      </extLst>
    </cfRule>
  </conditionalFormatting>
  <conditionalFormatting sqref="G50:J113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34C7EC-0FD0-464E-912D-FF32C2971A11}</x14:id>
        </ext>
      </extLst>
    </cfRule>
  </conditionalFormatting>
  <conditionalFormatting sqref="G114:J169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E67EF6-6745-A244-97CD-6EE2A0A84F65}</x14:id>
        </ext>
      </extLst>
    </cfRule>
  </conditionalFormatting>
  <conditionalFormatting sqref="G170:J255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ABDA8BA-EFBD-A64A-BF08-42656F929E7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B553F02-8FC3-3E4E-A3D5-ED87406B5F9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4:J49</xm:sqref>
        </x14:conditionalFormatting>
        <x14:conditionalFormatting xmlns:xm="http://schemas.microsoft.com/office/excel/2006/main">
          <x14:cfRule type="dataBar" id="{6D34C7EC-0FD0-464E-912D-FF32C2971A1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50:J113</xm:sqref>
        </x14:conditionalFormatting>
        <x14:conditionalFormatting xmlns:xm="http://schemas.microsoft.com/office/excel/2006/main">
          <x14:cfRule type="dataBar" id="{D7E67EF6-6745-A244-97CD-6EE2A0A84F6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14:J169</xm:sqref>
        </x14:conditionalFormatting>
        <x14:conditionalFormatting xmlns:xm="http://schemas.microsoft.com/office/excel/2006/main">
          <x14:cfRule type="dataBar" id="{3ABDA8BA-EFBD-A64A-BF08-42656F929E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70:J25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DC43F-4D8A-064F-B152-90A694979C81}">
  <sheetPr codeName="Sheet3"/>
  <dimension ref="A1:O254"/>
  <sheetViews>
    <sheetView tabSelected="1" topLeftCell="A2" zoomScale="172" workbookViewId="0">
      <selection activeCell="F8" sqref="F8"/>
    </sheetView>
  </sheetViews>
  <sheetFormatPr baseColWidth="10" defaultColWidth="7.5703125" defaultRowHeight="14"/>
  <cols>
    <col min="1" max="1" width="7.5703125" style="4"/>
    <col min="2" max="2" width="12.7109375" style="4" bestFit="1" customWidth="1"/>
    <col min="3" max="4" width="7.5703125" style="4"/>
    <col min="5" max="5" width="16.140625" style="4" customWidth="1"/>
    <col min="6" max="6" width="15" style="4" customWidth="1"/>
    <col min="7" max="9" width="11.42578125" style="4" customWidth="1"/>
    <col min="10" max="10" width="7.7109375" style="4" bestFit="1" customWidth="1"/>
    <col min="11" max="11" width="20.85546875" style="4" customWidth="1"/>
    <col min="12" max="12" width="19.85546875" style="4" customWidth="1"/>
    <col min="13" max="13" width="20.28515625" style="4" customWidth="1"/>
    <col min="14" max="14" width="21.28515625" style="4" customWidth="1"/>
    <col min="15" max="15" width="14.7109375" style="4" customWidth="1"/>
    <col min="16" max="16384" width="7.5703125" style="4"/>
  </cols>
  <sheetData>
    <row r="1" spans="1:15" ht="15" thickBot="1">
      <c r="A1" s="3" t="s">
        <v>2063</v>
      </c>
    </row>
    <row r="2" spans="1:15" ht="20" customHeight="1">
      <c r="A2" s="13"/>
      <c r="B2" s="14"/>
      <c r="C2" s="14"/>
      <c r="D2" s="14"/>
      <c r="E2" s="21"/>
      <c r="F2" s="21"/>
      <c r="G2" s="29" t="s">
        <v>2070</v>
      </c>
      <c r="H2" s="30"/>
      <c r="I2" s="30"/>
      <c r="J2" s="31"/>
      <c r="K2" s="14"/>
      <c r="L2" s="14"/>
      <c r="M2" s="14"/>
      <c r="N2" s="14"/>
      <c r="O2" s="16"/>
    </row>
    <row r="3" spans="1:15" s="3" customFormat="1" ht="15" thickBot="1">
      <c r="A3" s="10" t="s">
        <v>0</v>
      </c>
      <c r="B3" s="11" t="s">
        <v>1</v>
      </c>
      <c r="C3" s="11" t="s">
        <v>2</v>
      </c>
      <c r="D3" s="11" t="s">
        <v>3</v>
      </c>
      <c r="E3" s="11" t="s">
        <v>3706</v>
      </c>
      <c r="F3" s="11" t="s">
        <v>3707</v>
      </c>
      <c r="G3" s="11" t="s">
        <v>2051</v>
      </c>
      <c r="H3" s="11" t="s">
        <v>2052</v>
      </c>
      <c r="I3" s="11" t="s">
        <v>2053</v>
      </c>
      <c r="J3" s="11" t="s">
        <v>2054</v>
      </c>
      <c r="K3" s="11" t="s">
        <v>2043</v>
      </c>
      <c r="L3" s="11" t="s">
        <v>2069</v>
      </c>
      <c r="M3" s="11" t="s">
        <v>2044</v>
      </c>
      <c r="N3" s="11" t="s">
        <v>2045</v>
      </c>
      <c r="O3" s="12" t="s">
        <v>2045</v>
      </c>
    </row>
    <row r="4" spans="1:15" ht="16">
      <c r="A4" s="8" t="s">
        <v>4</v>
      </c>
      <c r="B4" s="8">
        <v>4438636</v>
      </c>
      <c r="C4" s="8" t="s">
        <v>6</v>
      </c>
      <c r="D4" s="8" t="s">
        <v>16</v>
      </c>
      <c r="E4" s="9" t="s">
        <v>2380</v>
      </c>
      <c r="F4" s="9" t="s">
        <v>2071</v>
      </c>
      <c r="G4" s="8">
        <v>0.55555600000000005</v>
      </c>
      <c r="H4" s="8">
        <v>0</v>
      </c>
      <c r="I4" s="8">
        <v>0</v>
      </c>
      <c r="J4" s="8">
        <v>0</v>
      </c>
      <c r="K4" s="8" t="s">
        <v>1094</v>
      </c>
      <c r="L4" s="8" t="s">
        <v>151</v>
      </c>
      <c r="M4" s="8" t="s">
        <v>7</v>
      </c>
      <c r="N4" s="8" t="s">
        <v>1095</v>
      </c>
      <c r="O4" s="8"/>
    </row>
    <row r="5" spans="1:15" ht="16">
      <c r="A5" s="6" t="s">
        <v>4</v>
      </c>
      <c r="B5" s="6">
        <v>18912587</v>
      </c>
      <c r="C5" s="6" t="s">
        <v>10</v>
      </c>
      <c r="D5" s="6" t="s">
        <v>6</v>
      </c>
      <c r="E5" s="7" t="s">
        <v>2072</v>
      </c>
      <c r="F5" s="7" t="s">
        <v>2073</v>
      </c>
      <c r="G5" s="6">
        <v>0.4</v>
      </c>
      <c r="H5" s="6">
        <v>0</v>
      </c>
      <c r="I5" s="6">
        <v>0</v>
      </c>
      <c r="J5" s="6">
        <v>0</v>
      </c>
      <c r="K5" s="6" t="s">
        <v>332</v>
      </c>
      <c r="L5" s="6" t="s">
        <v>7</v>
      </c>
      <c r="M5" s="6" t="s">
        <v>7</v>
      </c>
      <c r="N5" s="6" t="s">
        <v>1096</v>
      </c>
      <c r="O5" s="6"/>
    </row>
    <row r="6" spans="1:15" ht="16">
      <c r="A6" s="6" t="s">
        <v>4</v>
      </c>
      <c r="B6" s="6">
        <v>62070583</v>
      </c>
      <c r="C6" s="6" t="s">
        <v>16</v>
      </c>
      <c r="D6" s="6" t="s">
        <v>6</v>
      </c>
      <c r="E6" s="7" t="s">
        <v>2074</v>
      </c>
      <c r="F6" s="7" t="s">
        <v>2075</v>
      </c>
      <c r="G6" s="6">
        <v>0.51515200000000005</v>
      </c>
      <c r="H6" s="6">
        <v>0</v>
      </c>
      <c r="I6" s="6">
        <v>0</v>
      </c>
      <c r="J6" s="6">
        <v>0</v>
      </c>
      <c r="K6" s="6" t="s">
        <v>1097</v>
      </c>
      <c r="L6" s="6" t="s">
        <v>154</v>
      </c>
      <c r="M6" s="6" t="s">
        <v>13</v>
      </c>
      <c r="N6" s="6" t="s">
        <v>1098</v>
      </c>
      <c r="O6" s="6"/>
    </row>
    <row r="7" spans="1:15" ht="16">
      <c r="A7" s="6" t="s">
        <v>4</v>
      </c>
      <c r="B7" s="6">
        <v>67460482</v>
      </c>
      <c r="C7" s="6" t="s">
        <v>10</v>
      </c>
      <c r="D7" s="6" t="s">
        <v>16</v>
      </c>
      <c r="E7" s="7" t="s">
        <v>2076</v>
      </c>
      <c r="F7" s="7" t="s">
        <v>2077</v>
      </c>
      <c r="G7" s="6">
        <v>0.483871</v>
      </c>
      <c r="H7" s="6">
        <v>0</v>
      </c>
      <c r="I7" s="6">
        <v>0</v>
      </c>
      <c r="J7" s="6">
        <v>0</v>
      </c>
      <c r="K7" s="6" t="s">
        <v>1099</v>
      </c>
      <c r="L7" s="6" t="s">
        <v>7</v>
      </c>
      <c r="M7" s="6" t="s">
        <v>7</v>
      </c>
      <c r="N7" s="6" t="s">
        <v>1100</v>
      </c>
      <c r="O7" s="6"/>
    </row>
    <row r="8" spans="1:15" ht="16">
      <c r="A8" s="6" t="s">
        <v>4</v>
      </c>
      <c r="B8" s="6">
        <v>142541808</v>
      </c>
      <c r="C8" s="6" t="s">
        <v>5</v>
      </c>
      <c r="D8" s="6" t="s">
        <v>6</v>
      </c>
      <c r="E8" s="7" t="s">
        <v>2078</v>
      </c>
      <c r="F8" s="7" t="s">
        <v>2079</v>
      </c>
      <c r="G8" s="6">
        <v>0.58823499999999995</v>
      </c>
      <c r="H8" s="6">
        <v>0</v>
      </c>
      <c r="I8" s="6">
        <v>0</v>
      </c>
      <c r="J8" s="6">
        <v>0</v>
      </c>
      <c r="K8" s="6" t="s">
        <v>1101</v>
      </c>
      <c r="L8" s="6" t="s">
        <v>7</v>
      </c>
      <c r="M8" s="6" t="s">
        <v>7</v>
      </c>
      <c r="N8" s="6" t="s">
        <v>1102</v>
      </c>
      <c r="O8" s="6"/>
    </row>
    <row r="9" spans="1:15" ht="16">
      <c r="A9" s="6" t="s">
        <v>4</v>
      </c>
      <c r="B9" s="6">
        <v>149200906</v>
      </c>
      <c r="C9" s="6" t="s">
        <v>5</v>
      </c>
      <c r="D9" s="6" t="s">
        <v>16</v>
      </c>
      <c r="E9" s="7" t="s">
        <v>2080</v>
      </c>
      <c r="F9" s="7" t="s">
        <v>2081</v>
      </c>
      <c r="G9" s="6">
        <v>0.40740700000000002</v>
      </c>
      <c r="H9" s="6">
        <v>0</v>
      </c>
      <c r="I9" s="6">
        <v>0</v>
      </c>
      <c r="J9" s="6">
        <v>0</v>
      </c>
      <c r="K9" s="6" t="s">
        <v>1103</v>
      </c>
      <c r="L9" s="6" t="s">
        <v>7</v>
      </c>
      <c r="M9" s="6" t="s">
        <v>7</v>
      </c>
      <c r="N9" s="6" t="s">
        <v>1104</v>
      </c>
      <c r="O9" s="6"/>
    </row>
    <row r="10" spans="1:15" ht="16">
      <c r="A10" s="6" t="s">
        <v>24</v>
      </c>
      <c r="B10" s="6">
        <v>14495772</v>
      </c>
      <c r="C10" s="6" t="s">
        <v>10</v>
      </c>
      <c r="D10" s="6" t="s">
        <v>6</v>
      </c>
      <c r="E10" s="7" t="s">
        <v>2082</v>
      </c>
      <c r="F10" s="7" t="s">
        <v>2083</v>
      </c>
      <c r="G10" s="6">
        <v>0.34782600000000002</v>
      </c>
      <c r="H10" s="6">
        <v>0</v>
      </c>
      <c r="I10" s="6">
        <v>0</v>
      </c>
      <c r="J10" s="6">
        <v>0</v>
      </c>
      <c r="K10" s="6" t="s">
        <v>1105</v>
      </c>
      <c r="L10" s="6" t="s">
        <v>15</v>
      </c>
      <c r="M10" s="6" t="s">
        <v>13</v>
      </c>
      <c r="N10" s="6" t="s">
        <v>1106</v>
      </c>
      <c r="O10" s="6"/>
    </row>
    <row r="11" spans="1:15" ht="16">
      <c r="A11" s="6" t="s">
        <v>24</v>
      </c>
      <c r="B11" s="6">
        <v>92285734</v>
      </c>
      <c r="C11" s="6" t="s">
        <v>10</v>
      </c>
      <c r="D11" s="6" t="s">
        <v>16</v>
      </c>
      <c r="E11" s="7" t="s">
        <v>2084</v>
      </c>
      <c r="F11" s="7" t="s">
        <v>2085</v>
      </c>
      <c r="G11" s="6">
        <v>0.32142900000000002</v>
      </c>
      <c r="H11" s="6">
        <v>0</v>
      </c>
      <c r="I11" s="6">
        <v>0</v>
      </c>
      <c r="J11" s="6">
        <v>0</v>
      </c>
      <c r="K11" s="6" t="s">
        <v>1107</v>
      </c>
      <c r="L11" s="6" t="s">
        <v>15</v>
      </c>
      <c r="M11" s="6" t="s">
        <v>13</v>
      </c>
      <c r="N11" s="6" t="s">
        <v>1108</v>
      </c>
      <c r="O11" s="6"/>
    </row>
    <row r="12" spans="1:15" ht="16">
      <c r="A12" s="6" t="s">
        <v>24</v>
      </c>
      <c r="B12" s="6">
        <v>98145854</v>
      </c>
      <c r="C12" s="25" t="s">
        <v>3833</v>
      </c>
      <c r="D12" s="6" t="s">
        <v>16</v>
      </c>
      <c r="E12" s="7" t="s">
        <v>2381</v>
      </c>
      <c r="F12" s="24" t="s">
        <v>3897</v>
      </c>
      <c r="G12" s="6">
        <v>0.56521699999999997</v>
      </c>
      <c r="H12" s="6">
        <v>0</v>
      </c>
      <c r="I12" s="6">
        <v>0</v>
      </c>
      <c r="J12" s="6">
        <v>0</v>
      </c>
      <c r="K12" s="6" t="s">
        <v>1109</v>
      </c>
      <c r="L12" s="6" t="s">
        <v>7</v>
      </c>
      <c r="M12" s="6" t="s">
        <v>7</v>
      </c>
      <c r="N12" s="6" t="s">
        <v>1110</v>
      </c>
      <c r="O12" s="6"/>
    </row>
    <row r="13" spans="1:15" ht="16">
      <c r="A13" s="6" t="s">
        <v>27</v>
      </c>
      <c r="B13" s="6">
        <v>10052277</v>
      </c>
      <c r="C13" s="6" t="s">
        <v>6</v>
      </c>
      <c r="D13" s="6" t="s">
        <v>16</v>
      </c>
      <c r="E13" s="7" t="s">
        <v>2086</v>
      </c>
      <c r="F13" s="7" t="s">
        <v>4072</v>
      </c>
      <c r="G13" s="6">
        <v>0.53125</v>
      </c>
      <c r="H13" s="6">
        <v>0</v>
      </c>
      <c r="I13" s="6">
        <v>0</v>
      </c>
      <c r="J13" s="6">
        <v>0</v>
      </c>
      <c r="K13" s="6" t="s">
        <v>1111</v>
      </c>
      <c r="L13" s="6" t="s">
        <v>7</v>
      </c>
      <c r="M13" s="6" t="s">
        <v>7</v>
      </c>
      <c r="N13" s="6" t="s">
        <v>1112</v>
      </c>
      <c r="O13" s="6"/>
    </row>
    <row r="14" spans="1:15" ht="16">
      <c r="A14" s="6" t="s">
        <v>32</v>
      </c>
      <c r="B14" s="6">
        <v>12453968</v>
      </c>
      <c r="C14" s="6" t="s">
        <v>10</v>
      </c>
      <c r="D14" s="6" t="s">
        <v>16</v>
      </c>
      <c r="E14" s="7" t="s">
        <v>2087</v>
      </c>
      <c r="F14" s="7" t="s">
        <v>4071</v>
      </c>
      <c r="G14" s="6">
        <v>0.45161299999999999</v>
      </c>
      <c r="H14" s="6">
        <v>0</v>
      </c>
      <c r="I14" s="6">
        <v>0</v>
      </c>
      <c r="J14" s="6">
        <v>0</v>
      </c>
      <c r="K14" s="6" t="s">
        <v>1113</v>
      </c>
      <c r="L14" s="6" t="s">
        <v>7</v>
      </c>
      <c r="M14" s="6" t="s">
        <v>7</v>
      </c>
      <c r="N14" s="6" t="s">
        <v>1114</v>
      </c>
      <c r="O14" s="6"/>
    </row>
    <row r="15" spans="1:15" ht="16">
      <c r="A15" s="6" t="s">
        <v>32</v>
      </c>
      <c r="B15" s="6">
        <v>81967281</v>
      </c>
      <c r="C15" s="6" t="s">
        <v>6</v>
      </c>
      <c r="D15" s="6" t="s">
        <v>16</v>
      </c>
      <c r="E15" s="7" t="s">
        <v>2088</v>
      </c>
      <c r="F15" s="24" t="s">
        <v>4070</v>
      </c>
      <c r="G15" s="6">
        <v>0.48648599999999997</v>
      </c>
      <c r="H15" s="6">
        <v>0</v>
      </c>
      <c r="I15" s="6">
        <v>0</v>
      </c>
      <c r="J15" s="6">
        <v>0</v>
      </c>
      <c r="K15" s="6" t="s">
        <v>1115</v>
      </c>
      <c r="L15" s="6" t="s">
        <v>15</v>
      </c>
      <c r="M15" s="6" t="s">
        <v>13</v>
      </c>
      <c r="N15" s="6" t="s">
        <v>1116</v>
      </c>
      <c r="O15" s="6"/>
    </row>
    <row r="16" spans="1:15" ht="16">
      <c r="A16" s="6" t="s">
        <v>32</v>
      </c>
      <c r="B16" s="6">
        <v>90354893</v>
      </c>
      <c r="C16" s="6" t="s">
        <v>3833</v>
      </c>
      <c r="D16" s="6" t="s">
        <v>16</v>
      </c>
      <c r="E16" s="7" t="s">
        <v>3839</v>
      </c>
      <c r="F16" s="7" t="s">
        <v>2089</v>
      </c>
      <c r="G16" s="6">
        <v>0.41176499999999999</v>
      </c>
      <c r="H16" s="6">
        <v>0</v>
      </c>
      <c r="I16" s="6">
        <v>0</v>
      </c>
      <c r="J16" s="6">
        <v>0</v>
      </c>
      <c r="K16" s="6" t="s">
        <v>1117</v>
      </c>
      <c r="L16" s="6" t="s">
        <v>7</v>
      </c>
      <c r="M16" s="6" t="s">
        <v>7</v>
      </c>
      <c r="N16" s="6" t="s">
        <v>1118</v>
      </c>
      <c r="O16" s="6"/>
    </row>
    <row r="17" spans="1:15" ht="16">
      <c r="A17" s="6" t="s">
        <v>41</v>
      </c>
      <c r="B17" s="6">
        <v>35650375</v>
      </c>
      <c r="C17" s="6" t="s">
        <v>5</v>
      </c>
      <c r="D17" s="6" t="s">
        <v>16</v>
      </c>
      <c r="E17" s="7" t="s">
        <v>2090</v>
      </c>
      <c r="F17" s="7" t="s">
        <v>2091</v>
      </c>
      <c r="G17" s="6">
        <v>0.6</v>
      </c>
      <c r="H17" s="6">
        <v>0</v>
      </c>
      <c r="I17" s="6">
        <v>0</v>
      </c>
      <c r="J17" s="6">
        <v>0</v>
      </c>
      <c r="K17" s="6" t="s">
        <v>1119</v>
      </c>
      <c r="L17" s="6" t="s">
        <v>7</v>
      </c>
      <c r="M17" s="6" t="s">
        <v>7</v>
      </c>
      <c r="N17" s="6" t="s">
        <v>1120</v>
      </c>
      <c r="O17" s="6"/>
    </row>
    <row r="18" spans="1:15" ht="16">
      <c r="A18" s="6" t="s">
        <v>41</v>
      </c>
      <c r="B18" s="6">
        <v>94133237</v>
      </c>
      <c r="C18" s="6" t="s">
        <v>6</v>
      </c>
      <c r="D18" s="6" t="s">
        <v>10</v>
      </c>
      <c r="E18" s="7" t="s">
        <v>2092</v>
      </c>
      <c r="F18" s="7" t="s">
        <v>4069</v>
      </c>
      <c r="G18" s="6">
        <v>0.68</v>
      </c>
      <c r="H18" s="6">
        <v>0</v>
      </c>
      <c r="I18" s="6">
        <v>0</v>
      </c>
      <c r="J18" s="6">
        <v>0</v>
      </c>
      <c r="K18" s="6" t="s">
        <v>1121</v>
      </c>
      <c r="L18" s="6" t="s">
        <v>65</v>
      </c>
      <c r="M18" s="6" t="s">
        <v>13</v>
      </c>
      <c r="N18" s="6" t="s">
        <v>1122</v>
      </c>
      <c r="O18" s="6"/>
    </row>
    <row r="19" spans="1:15" ht="16">
      <c r="A19" s="6" t="s">
        <v>41</v>
      </c>
      <c r="B19" s="6">
        <v>110354008</v>
      </c>
      <c r="C19" s="25" t="s">
        <v>3833</v>
      </c>
      <c r="D19" s="6" t="s">
        <v>10</v>
      </c>
      <c r="E19" s="7" t="s">
        <v>3840</v>
      </c>
      <c r="F19" s="24" t="s">
        <v>3898</v>
      </c>
      <c r="G19" s="6">
        <v>0.54545500000000002</v>
      </c>
      <c r="H19" s="6">
        <v>0</v>
      </c>
      <c r="I19" s="6">
        <v>0</v>
      </c>
      <c r="J19" s="6">
        <v>0</v>
      </c>
      <c r="K19" s="6" t="s">
        <v>1123</v>
      </c>
      <c r="L19" s="6" t="s">
        <v>1069</v>
      </c>
      <c r="M19" s="6" t="s">
        <v>13</v>
      </c>
      <c r="N19" s="6" t="s">
        <v>1124</v>
      </c>
      <c r="O19" s="6" t="s">
        <v>1125</v>
      </c>
    </row>
    <row r="20" spans="1:15" ht="16">
      <c r="A20" s="6" t="s">
        <v>44</v>
      </c>
      <c r="B20" s="6">
        <v>70379973</v>
      </c>
      <c r="C20" s="6" t="s">
        <v>10</v>
      </c>
      <c r="D20" s="6" t="s">
        <v>6</v>
      </c>
      <c r="E20" s="7" t="s">
        <v>2093</v>
      </c>
      <c r="F20" s="7" t="s">
        <v>4068</v>
      </c>
      <c r="G20" s="6">
        <v>0.62162200000000001</v>
      </c>
      <c r="H20" s="6">
        <v>0</v>
      </c>
      <c r="I20" s="6">
        <v>0</v>
      </c>
      <c r="J20" s="6">
        <v>0</v>
      </c>
      <c r="K20" s="6" t="s">
        <v>1126</v>
      </c>
      <c r="L20" s="6" t="s">
        <v>15</v>
      </c>
      <c r="M20" s="6" t="s">
        <v>13</v>
      </c>
      <c r="N20" s="6" t="s">
        <v>1127</v>
      </c>
      <c r="O20" s="6"/>
    </row>
    <row r="21" spans="1:15" ht="16">
      <c r="A21" s="6" t="s">
        <v>44</v>
      </c>
      <c r="B21" s="6">
        <v>79076234</v>
      </c>
      <c r="C21" s="25" t="s">
        <v>5</v>
      </c>
      <c r="D21" s="6" t="s">
        <v>10</v>
      </c>
      <c r="E21" s="7" t="s">
        <v>2094</v>
      </c>
      <c r="F21" s="24" t="s">
        <v>3899</v>
      </c>
      <c r="G21" s="6">
        <v>0.44117600000000001</v>
      </c>
      <c r="H21" s="6">
        <v>0</v>
      </c>
      <c r="I21" s="6">
        <v>0</v>
      </c>
      <c r="J21" s="6">
        <v>0</v>
      </c>
      <c r="K21" s="6" t="s">
        <v>1128</v>
      </c>
      <c r="L21" s="6" t="s">
        <v>15</v>
      </c>
      <c r="M21" s="6" t="s">
        <v>13</v>
      </c>
      <c r="N21" s="6" t="s">
        <v>1129</v>
      </c>
      <c r="O21" s="6"/>
    </row>
    <row r="22" spans="1:15" ht="16">
      <c r="A22" s="6" t="s">
        <v>44</v>
      </c>
      <c r="B22" s="6">
        <v>118682820</v>
      </c>
      <c r="C22" s="6" t="s">
        <v>16</v>
      </c>
      <c r="D22" s="6" t="s">
        <v>10</v>
      </c>
      <c r="E22" s="7" t="s">
        <v>2095</v>
      </c>
      <c r="F22" s="7" t="s">
        <v>4067</v>
      </c>
      <c r="G22" s="6">
        <v>0.41176499999999999</v>
      </c>
      <c r="H22" s="6">
        <v>0</v>
      </c>
      <c r="I22" s="6">
        <v>0</v>
      </c>
      <c r="J22" s="6">
        <v>0</v>
      </c>
      <c r="K22" s="6" t="s">
        <v>1130</v>
      </c>
      <c r="L22" s="6" t="s">
        <v>15</v>
      </c>
      <c r="M22" s="6" t="s">
        <v>13</v>
      </c>
      <c r="N22" s="6" t="s">
        <v>1131</v>
      </c>
      <c r="O22" s="6"/>
    </row>
    <row r="23" spans="1:15" ht="16">
      <c r="A23" s="6" t="s">
        <v>47</v>
      </c>
      <c r="B23" s="6">
        <v>35869781</v>
      </c>
      <c r="C23" s="6" t="s">
        <v>10</v>
      </c>
      <c r="D23" s="6" t="s">
        <v>16</v>
      </c>
      <c r="E23" s="7" t="s">
        <v>2096</v>
      </c>
      <c r="F23" s="24" t="s">
        <v>3742</v>
      </c>
      <c r="G23" s="6">
        <v>0.56521699999999997</v>
      </c>
      <c r="H23" s="6">
        <v>0</v>
      </c>
      <c r="I23" s="6">
        <v>0</v>
      </c>
      <c r="J23" s="6">
        <v>0</v>
      </c>
      <c r="K23" s="6" t="s">
        <v>1132</v>
      </c>
      <c r="L23" s="6" t="s">
        <v>15</v>
      </c>
      <c r="M23" s="6" t="s">
        <v>13</v>
      </c>
      <c r="N23" s="6" t="s">
        <v>1133</v>
      </c>
      <c r="O23" s="6"/>
    </row>
    <row r="24" spans="1:15" ht="16">
      <c r="A24" s="6" t="s">
        <v>47</v>
      </c>
      <c r="B24" s="6">
        <v>49944874</v>
      </c>
      <c r="C24" s="6" t="s">
        <v>3833</v>
      </c>
      <c r="D24" s="6" t="s">
        <v>10</v>
      </c>
      <c r="E24" s="7" t="s">
        <v>3841</v>
      </c>
      <c r="F24" s="7" t="s">
        <v>2097</v>
      </c>
      <c r="G24" s="6">
        <v>0.6</v>
      </c>
      <c r="H24" s="6">
        <v>0</v>
      </c>
      <c r="I24" s="6">
        <v>0</v>
      </c>
      <c r="J24" s="6">
        <v>0</v>
      </c>
      <c r="K24" s="6" t="s">
        <v>1134</v>
      </c>
      <c r="L24" s="6" t="s">
        <v>7</v>
      </c>
      <c r="M24" s="6" t="s">
        <v>7</v>
      </c>
      <c r="N24" s="6" t="s">
        <v>1135</v>
      </c>
      <c r="O24" s="6"/>
    </row>
    <row r="25" spans="1:15" ht="16">
      <c r="A25" s="6" t="s">
        <v>52</v>
      </c>
      <c r="B25" s="6">
        <v>48284015</v>
      </c>
      <c r="C25" s="6" t="s">
        <v>10</v>
      </c>
      <c r="D25" s="6" t="s">
        <v>16</v>
      </c>
      <c r="E25" s="7" t="s">
        <v>3743</v>
      </c>
      <c r="F25" s="7" t="s">
        <v>4066</v>
      </c>
      <c r="G25" s="6">
        <v>0.41935499999999998</v>
      </c>
      <c r="H25" s="6">
        <v>0</v>
      </c>
      <c r="I25" s="6">
        <v>0</v>
      </c>
      <c r="J25" s="6">
        <v>0</v>
      </c>
      <c r="K25" s="6" t="s">
        <v>1136</v>
      </c>
      <c r="L25" s="6" t="s">
        <v>15</v>
      </c>
      <c r="M25" s="6" t="s">
        <v>13</v>
      </c>
      <c r="N25" s="6" t="s">
        <v>1137</v>
      </c>
      <c r="O25" s="6"/>
    </row>
    <row r="26" spans="1:15" ht="16">
      <c r="A26" s="6" t="s">
        <v>220</v>
      </c>
      <c r="B26" s="6">
        <v>27776527</v>
      </c>
      <c r="C26" s="6" t="s">
        <v>16</v>
      </c>
      <c r="D26" s="6" t="s">
        <v>10</v>
      </c>
      <c r="E26" s="7" t="s">
        <v>2098</v>
      </c>
      <c r="F26" s="7" t="s">
        <v>4065</v>
      </c>
      <c r="G26" s="6">
        <v>0.33333299999999999</v>
      </c>
      <c r="H26" s="6">
        <v>0</v>
      </c>
      <c r="I26" s="6">
        <v>0</v>
      </c>
      <c r="J26" s="6">
        <v>0</v>
      </c>
      <c r="K26" s="6" t="s">
        <v>1138</v>
      </c>
      <c r="L26" s="6" t="s">
        <v>15</v>
      </c>
      <c r="M26" s="6" t="s">
        <v>13</v>
      </c>
      <c r="N26" s="6" t="s">
        <v>1139</v>
      </c>
      <c r="O26" s="6"/>
    </row>
    <row r="27" spans="1:15" ht="16">
      <c r="A27" s="6" t="s">
        <v>220</v>
      </c>
      <c r="B27" s="6">
        <v>28241671</v>
      </c>
      <c r="C27" s="6" t="s">
        <v>5</v>
      </c>
      <c r="D27" s="6" t="s">
        <v>16</v>
      </c>
      <c r="E27" s="7" t="s">
        <v>2099</v>
      </c>
      <c r="F27" s="7" t="s">
        <v>2100</v>
      </c>
      <c r="G27" s="6">
        <v>0.67500000000000004</v>
      </c>
      <c r="H27" s="6">
        <v>0</v>
      </c>
      <c r="I27" s="6">
        <v>0</v>
      </c>
      <c r="J27" s="6">
        <v>0</v>
      </c>
      <c r="K27" s="6" t="s">
        <v>1140</v>
      </c>
      <c r="L27" s="6" t="s">
        <v>15</v>
      </c>
      <c r="M27" s="6" t="s">
        <v>13</v>
      </c>
      <c r="N27" s="6" t="s">
        <v>1141</v>
      </c>
      <c r="O27" s="6"/>
    </row>
    <row r="28" spans="1:15" ht="16">
      <c r="A28" s="6" t="s">
        <v>220</v>
      </c>
      <c r="B28" s="6">
        <v>49856943</v>
      </c>
      <c r="C28" s="6" t="s">
        <v>5</v>
      </c>
      <c r="D28" s="6" t="s">
        <v>6</v>
      </c>
      <c r="E28" s="7" t="s">
        <v>2101</v>
      </c>
      <c r="F28" s="7" t="s">
        <v>2102</v>
      </c>
      <c r="G28" s="6">
        <v>0.4</v>
      </c>
      <c r="H28" s="6">
        <v>0</v>
      </c>
      <c r="I28" s="6">
        <v>0</v>
      </c>
      <c r="J28" s="6">
        <v>0</v>
      </c>
      <c r="K28" s="6" t="s">
        <v>1142</v>
      </c>
      <c r="L28" s="6" t="s">
        <v>15</v>
      </c>
      <c r="M28" s="6" t="s">
        <v>13</v>
      </c>
      <c r="N28" s="6" t="s">
        <v>1143</v>
      </c>
      <c r="O28" s="6"/>
    </row>
    <row r="29" spans="1:15" ht="16">
      <c r="A29" s="6" t="s">
        <v>220</v>
      </c>
      <c r="B29" s="6">
        <v>49934315</v>
      </c>
      <c r="C29" s="6" t="s">
        <v>16</v>
      </c>
      <c r="D29" s="6" t="s">
        <v>10</v>
      </c>
      <c r="E29" s="7" t="s">
        <v>2103</v>
      </c>
      <c r="F29" s="7" t="s">
        <v>4064</v>
      </c>
      <c r="G29" s="6">
        <v>0.56000000000000005</v>
      </c>
      <c r="H29" s="6">
        <v>0</v>
      </c>
      <c r="I29" s="6">
        <v>0</v>
      </c>
      <c r="J29" s="6">
        <v>0</v>
      </c>
      <c r="K29" s="6" t="s">
        <v>1144</v>
      </c>
      <c r="L29" s="6" t="s">
        <v>7</v>
      </c>
      <c r="M29" s="6" t="s">
        <v>7</v>
      </c>
      <c r="N29" s="6" t="s">
        <v>1145</v>
      </c>
      <c r="O29" s="6"/>
    </row>
    <row r="30" spans="1:15" ht="16">
      <c r="A30" s="6" t="s">
        <v>220</v>
      </c>
      <c r="B30" s="6">
        <v>52136212</v>
      </c>
      <c r="C30" s="6" t="s">
        <v>6</v>
      </c>
      <c r="D30" s="6" t="s">
        <v>16</v>
      </c>
      <c r="E30" s="7" t="s">
        <v>2104</v>
      </c>
      <c r="F30" s="24" t="s">
        <v>4063</v>
      </c>
      <c r="G30" s="6">
        <v>0.55000000000000004</v>
      </c>
      <c r="H30" s="6">
        <v>0</v>
      </c>
      <c r="I30" s="6">
        <v>0</v>
      </c>
      <c r="J30" s="6">
        <v>0</v>
      </c>
      <c r="K30" s="6" t="s">
        <v>1146</v>
      </c>
      <c r="L30" s="6" t="s">
        <v>7</v>
      </c>
      <c r="M30" s="6" t="s">
        <v>7</v>
      </c>
      <c r="N30" s="6" t="s">
        <v>1147</v>
      </c>
      <c r="O30" s="6"/>
    </row>
    <row r="31" spans="1:15" ht="16">
      <c r="A31" s="6" t="s">
        <v>220</v>
      </c>
      <c r="B31" s="6">
        <v>81410832</v>
      </c>
      <c r="C31" s="6" t="s">
        <v>10</v>
      </c>
      <c r="D31" s="6" t="s">
        <v>6</v>
      </c>
      <c r="E31" s="7" t="s">
        <v>2105</v>
      </c>
      <c r="F31" s="7" t="s">
        <v>4062</v>
      </c>
      <c r="G31" s="6">
        <v>0.42857099999999998</v>
      </c>
      <c r="H31" s="6">
        <v>0</v>
      </c>
      <c r="I31" s="6">
        <v>0</v>
      </c>
      <c r="J31" s="6">
        <v>0</v>
      </c>
      <c r="K31" s="6" t="s">
        <v>1148</v>
      </c>
      <c r="L31" s="6" t="s">
        <v>15</v>
      </c>
      <c r="M31" s="6" t="s">
        <v>13</v>
      </c>
      <c r="N31" s="6" t="s">
        <v>1149</v>
      </c>
      <c r="O31" s="6"/>
    </row>
    <row r="32" spans="1:15" ht="16">
      <c r="A32" s="6" t="s">
        <v>61</v>
      </c>
      <c r="B32" s="6">
        <v>42318166</v>
      </c>
      <c r="C32" s="6" t="s">
        <v>6</v>
      </c>
      <c r="D32" s="6" t="s">
        <v>10</v>
      </c>
      <c r="E32" s="7" t="s">
        <v>2106</v>
      </c>
      <c r="F32" s="24" t="s">
        <v>4061</v>
      </c>
      <c r="G32" s="6">
        <v>0.52381</v>
      </c>
      <c r="H32" s="6">
        <v>0</v>
      </c>
      <c r="I32" s="6">
        <v>0</v>
      </c>
      <c r="J32" s="6">
        <v>0</v>
      </c>
      <c r="K32" s="6" t="s">
        <v>1150</v>
      </c>
      <c r="L32" s="6" t="s">
        <v>15</v>
      </c>
      <c r="M32" s="6" t="s">
        <v>13</v>
      </c>
      <c r="N32" s="6" t="s">
        <v>1151</v>
      </c>
      <c r="O32" s="6"/>
    </row>
    <row r="33" spans="1:15" ht="16">
      <c r="A33" s="6" t="s">
        <v>61</v>
      </c>
      <c r="B33" s="6">
        <v>54655080</v>
      </c>
      <c r="C33" s="6" t="s">
        <v>16</v>
      </c>
      <c r="D33" s="6" t="s">
        <v>10</v>
      </c>
      <c r="E33" s="7" t="s">
        <v>2107</v>
      </c>
      <c r="F33" s="7" t="s">
        <v>4060</v>
      </c>
      <c r="G33" s="6">
        <v>0.5</v>
      </c>
      <c r="H33" s="6">
        <v>0</v>
      </c>
      <c r="I33" s="6">
        <v>0</v>
      </c>
      <c r="J33" s="6">
        <v>0</v>
      </c>
      <c r="K33" s="6" t="s">
        <v>1152</v>
      </c>
      <c r="L33" s="6" t="s">
        <v>7</v>
      </c>
      <c r="M33" s="6" t="s">
        <v>7</v>
      </c>
      <c r="N33" s="6" t="s">
        <v>1153</v>
      </c>
      <c r="O33" s="6"/>
    </row>
    <row r="34" spans="1:15" ht="16">
      <c r="A34" s="6" t="s">
        <v>61</v>
      </c>
      <c r="B34" s="6">
        <v>77776888</v>
      </c>
      <c r="C34" s="6" t="s">
        <v>16</v>
      </c>
      <c r="D34" s="6" t="s">
        <v>5</v>
      </c>
      <c r="E34" s="7" t="s">
        <v>2108</v>
      </c>
      <c r="F34" s="7" t="s">
        <v>4059</v>
      </c>
      <c r="G34" s="6">
        <v>0.31428600000000001</v>
      </c>
      <c r="H34" s="6">
        <v>0</v>
      </c>
      <c r="I34" s="6">
        <v>0</v>
      </c>
      <c r="J34" s="6">
        <v>0</v>
      </c>
      <c r="K34" s="6" t="s">
        <v>1154</v>
      </c>
      <c r="L34" s="6" t="s">
        <v>65</v>
      </c>
      <c r="M34" s="6" t="s">
        <v>13</v>
      </c>
      <c r="N34" s="6" t="s">
        <v>1155</v>
      </c>
      <c r="O34" s="6"/>
    </row>
    <row r="35" spans="1:15" ht="16">
      <c r="A35" s="6" t="s">
        <v>64</v>
      </c>
      <c r="B35" s="6">
        <v>13665128</v>
      </c>
      <c r="C35" s="6" t="s">
        <v>6</v>
      </c>
      <c r="D35" s="6" t="s">
        <v>10</v>
      </c>
      <c r="E35" s="7" t="s">
        <v>2109</v>
      </c>
      <c r="F35" s="7" t="s">
        <v>4058</v>
      </c>
      <c r="G35" s="6">
        <v>0.59259300000000004</v>
      </c>
      <c r="H35" s="6">
        <v>0</v>
      </c>
      <c r="I35" s="6">
        <v>0</v>
      </c>
      <c r="J35" s="6">
        <v>0</v>
      </c>
      <c r="K35" s="6" t="s">
        <v>1156</v>
      </c>
      <c r="L35" s="6" t="s">
        <v>7</v>
      </c>
      <c r="M35" s="6" t="s">
        <v>7</v>
      </c>
      <c r="N35" s="6" t="s">
        <v>1157</v>
      </c>
      <c r="O35" s="6"/>
    </row>
    <row r="36" spans="1:15" ht="16">
      <c r="A36" s="6" t="s">
        <v>64</v>
      </c>
      <c r="B36" s="6">
        <v>45518227</v>
      </c>
      <c r="C36" s="6" t="s">
        <v>6</v>
      </c>
      <c r="D36" s="6" t="s">
        <v>16</v>
      </c>
      <c r="E36" s="7" t="s">
        <v>2110</v>
      </c>
      <c r="F36" s="7" t="s">
        <v>2111</v>
      </c>
      <c r="G36" s="6">
        <v>0.45161299999999999</v>
      </c>
      <c r="H36" s="6">
        <v>0</v>
      </c>
      <c r="I36" s="6">
        <v>0</v>
      </c>
      <c r="J36" s="6">
        <v>0</v>
      </c>
      <c r="K36" s="6" t="s">
        <v>1158</v>
      </c>
      <c r="L36" s="6" t="s">
        <v>15</v>
      </c>
      <c r="M36" s="6" t="s">
        <v>13</v>
      </c>
      <c r="N36" s="6" t="s">
        <v>1159</v>
      </c>
      <c r="O36" s="6"/>
    </row>
    <row r="37" spans="1:15" ht="16">
      <c r="A37" s="6" t="s">
        <v>70</v>
      </c>
      <c r="B37" s="6">
        <v>133736499</v>
      </c>
      <c r="C37" s="6" t="s">
        <v>6</v>
      </c>
      <c r="D37" s="6" t="s">
        <v>10</v>
      </c>
      <c r="E37" s="7" t="s">
        <v>2112</v>
      </c>
      <c r="F37" s="7" t="s">
        <v>4057</v>
      </c>
      <c r="G37" s="6">
        <v>0.5</v>
      </c>
      <c r="H37" s="6">
        <v>0</v>
      </c>
      <c r="I37" s="6">
        <v>0</v>
      </c>
      <c r="J37" s="6">
        <v>0</v>
      </c>
      <c r="K37" s="6" t="s">
        <v>269</v>
      </c>
      <c r="L37" s="6" t="s">
        <v>7</v>
      </c>
      <c r="M37" s="6" t="s">
        <v>7</v>
      </c>
      <c r="N37" s="6" t="s">
        <v>1160</v>
      </c>
      <c r="O37" s="6"/>
    </row>
    <row r="38" spans="1:15" ht="16">
      <c r="A38" s="6" t="s">
        <v>70</v>
      </c>
      <c r="B38" s="6">
        <v>146248302</v>
      </c>
      <c r="C38" s="6" t="s">
        <v>10</v>
      </c>
      <c r="D38" s="6" t="s">
        <v>5</v>
      </c>
      <c r="E38" s="7" t="s">
        <v>3744</v>
      </c>
      <c r="F38" s="7" t="s">
        <v>4056</v>
      </c>
      <c r="G38" s="6">
        <v>0.72222200000000003</v>
      </c>
      <c r="H38" s="6">
        <v>0</v>
      </c>
      <c r="I38" s="6">
        <v>0</v>
      </c>
      <c r="J38" s="6">
        <v>0</v>
      </c>
      <c r="K38" s="6" t="s">
        <v>1161</v>
      </c>
      <c r="L38" s="6" t="s">
        <v>15</v>
      </c>
      <c r="M38" s="6" t="s">
        <v>13</v>
      </c>
      <c r="N38" s="6" t="s">
        <v>1162</v>
      </c>
      <c r="O38" s="6"/>
    </row>
    <row r="39" spans="1:15" ht="16">
      <c r="A39" s="6" t="s">
        <v>70</v>
      </c>
      <c r="B39" s="6">
        <v>156429079</v>
      </c>
      <c r="C39" s="6" t="s">
        <v>16</v>
      </c>
      <c r="D39" s="6" t="s">
        <v>5</v>
      </c>
      <c r="E39" s="7" t="s">
        <v>2113</v>
      </c>
      <c r="F39" s="7" t="s">
        <v>4055</v>
      </c>
      <c r="G39" s="6">
        <v>0.52381</v>
      </c>
      <c r="H39" s="6">
        <v>0</v>
      </c>
      <c r="I39" s="6">
        <v>0</v>
      </c>
      <c r="J39" s="6">
        <v>0</v>
      </c>
      <c r="K39" s="6" t="s">
        <v>1163</v>
      </c>
      <c r="L39" s="6" t="s">
        <v>15</v>
      </c>
      <c r="M39" s="6" t="s">
        <v>13</v>
      </c>
      <c r="N39" s="6" t="s">
        <v>1164</v>
      </c>
      <c r="O39" s="6"/>
    </row>
    <row r="40" spans="1:15" ht="16">
      <c r="A40" s="6" t="s">
        <v>70</v>
      </c>
      <c r="B40" s="6">
        <v>178227003</v>
      </c>
      <c r="C40" s="6" t="s">
        <v>10</v>
      </c>
      <c r="D40" s="6" t="s">
        <v>16</v>
      </c>
      <c r="E40" s="7" t="s">
        <v>2114</v>
      </c>
      <c r="F40" s="7" t="s">
        <v>4054</v>
      </c>
      <c r="G40" s="6">
        <v>0.54838699999999996</v>
      </c>
      <c r="H40" s="6">
        <v>0</v>
      </c>
      <c r="I40" s="6">
        <v>0</v>
      </c>
      <c r="J40" s="6">
        <v>0</v>
      </c>
      <c r="K40" s="6" t="s">
        <v>1165</v>
      </c>
      <c r="L40" s="6" t="s">
        <v>15</v>
      </c>
      <c r="M40" s="6" t="s">
        <v>13</v>
      </c>
      <c r="N40" s="6" t="s">
        <v>1166</v>
      </c>
      <c r="O40" s="6"/>
    </row>
    <row r="41" spans="1:15" ht="16">
      <c r="A41" s="6" t="s">
        <v>77</v>
      </c>
      <c r="B41" s="6">
        <v>13367340</v>
      </c>
      <c r="C41" s="6" t="s">
        <v>5</v>
      </c>
      <c r="D41" s="6" t="s">
        <v>16</v>
      </c>
      <c r="E41" s="7" t="s">
        <v>2115</v>
      </c>
      <c r="F41" s="7" t="s">
        <v>2116</v>
      </c>
      <c r="G41" s="6">
        <v>0.3</v>
      </c>
      <c r="H41" s="6">
        <v>0</v>
      </c>
      <c r="I41" s="6">
        <v>0</v>
      </c>
      <c r="J41" s="6">
        <v>0</v>
      </c>
      <c r="K41" s="6" t="s">
        <v>1167</v>
      </c>
      <c r="L41" s="6" t="s">
        <v>7</v>
      </c>
      <c r="M41" s="6" t="s">
        <v>7</v>
      </c>
      <c r="N41" s="6" t="s">
        <v>1168</v>
      </c>
      <c r="O41" s="6"/>
    </row>
    <row r="42" spans="1:15" ht="16">
      <c r="A42" s="6" t="s">
        <v>77</v>
      </c>
      <c r="B42" s="6">
        <v>118901804</v>
      </c>
      <c r="C42" s="6" t="s">
        <v>6</v>
      </c>
      <c r="D42" s="6" t="s">
        <v>16</v>
      </c>
      <c r="E42" s="7" t="s">
        <v>2117</v>
      </c>
      <c r="F42" s="7" t="s">
        <v>4053</v>
      </c>
      <c r="G42" s="6">
        <v>0.41666700000000001</v>
      </c>
      <c r="H42" s="6">
        <v>0</v>
      </c>
      <c r="I42" s="6">
        <v>0</v>
      </c>
      <c r="J42" s="6">
        <v>0</v>
      </c>
      <c r="K42" s="6" t="s">
        <v>1169</v>
      </c>
      <c r="L42" s="6" t="s">
        <v>11</v>
      </c>
      <c r="M42" s="6" t="s">
        <v>13</v>
      </c>
      <c r="N42" s="6" t="s">
        <v>1170</v>
      </c>
      <c r="O42" s="6"/>
    </row>
    <row r="43" spans="1:15" ht="16">
      <c r="A43" s="6" t="s">
        <v>87</v>
      </c>
      <c r="B43" s="6">
        <v>34338719</v>
      </c>
      <c r="C43" s="6" t="s">
        <v>5</v>
      </c>
      <c r="D43" s="6" t="s">
        <v>6</v>
      </c>
      <c r="E43" s="7" t="s">
        <v>2118</v>
      </c>
      <c r="F43" s="7" t="s">
        <v>2119</v>
      </c>
      <c r="G43" s="6">
        <v>0.55555600000000005</v>
      </c>
      <c r="H43" s="6">
        <v>0</v>
      </c>
      <c r="I43" s="6">
        <v>0</v>
      </c>
      <c r="J43" s="6">
        <v>0</v>
      </c>
      <c r="K43" s="6" t="s">
        <v>1171</v>
      </c>
      <c r="L43" s="6" t="s">
        <v>7</v>
      </c>
      <c r="M43" s="6" t="s">
        <v>7</v>
      </c>
      <c r="N43" s="6" t="s">
        <v>1172</v>
      </c>
      <c r="O43" s="6"/>
    </row>
    <row r="44" spans="1:15" ht="16">
      <c r="A44" s="6" t="s">
        <v>87</v>
      </c>
      <c r="B44" s="6">
        <v>82402824</v>
      </c>
      <c r="C44" s="25" t="s">
        <v>5</v>
      </c>
      <c r="D44" s="6" t="s">
        <v>6</v>
      </c>
      <c r="E44" s="7" t="s">
        <v>2120</v>
      </c>
      <c r="F44" s="7" t="s">
        <v>4052</v>
      </c>
      <c r="G44" s="6">
        <v>0.59090900000000002</v>
      </c>
      <c r="H44" s="6">
        <v>0</v>
      </c>
      <c r="I44" s="6">
        <v>0</v>
      </c>
      <c r="J44" s="6">
        <v>0</v>
      </c>
      <c r="K44" s="6" t="s">
        <v>1173</v>
      </c>
      <c r="L44" s="6" t="s">
        <v>15</v>
      </c>
      <c r="M44" s="6" t="s">
        <v>13</v>
      </c>
      <c r="N44" s="6" t="s">
        <v>1174</v>
      </c>
      <c r="O44" s="6"/>
    </row>
    <row r="45" spans="1:15" ht="16">
      <c r="A45" s="6" t="s">
        <v>87</v>
      </c>
      <c r="B45" s="6">
        <v>97233411</v>
      </c>
      <c r="C45" s="6" t="s">
        <v>6</v>
      </c>
      <c r="D45" s="6" t="s">
        <v>5</v>
      </c>
      <c r="E45" s="7" t="s">
        <v>2121</v>
      </c>
      <c r="F45" s="7" t="s">
        <v>4051</v>
      </c>
      <c r="G45" s="6">
        <v>0.45161299999999999</v>
      </c>
      <c r="H45" s="6">
        <v>0</v>
      </c>
      <c r="I45" s="6">
        <v>0</v>
      </c>
      <c r="J45" s="6">
        <v>0</v>
      </c>
      <c r="K45" s="6" t="s">
        <v>1175</v>
      </c>
      <c r="L45" s="6" t="s">
        <v>7</v>
      </c>
      <c r="M45" s="6" t="s">
        <v>7</v>
      </c>
      <c r="N45" s="6" t="s">
        <v>1176</v>
      </c>
      <c r="O45" s="6"/>
    </row>
    <row r="46" spans="1:15" ht="16">
      <c r="A46" s="6" t="s">
        <v>104</v>
      </c>
      <c r="B46" s="6">
        <v>20959478</v>
      </c>
      <c r="C46" s="6" t="s">
        <v>16</v>
      </c>
      <c r="D46" s="6" t="s">
        <v>10</v>
      </c>
      <c r="E46" s="7" t="s">
        <v>2122</v>
      </c>
      <c r="F46" s="7" t="s">
        <v>2123</v>
      </c>
      <c r="G46" s="6">
        <v>0.39285700000000001</v>
      </c>
      <c r="H46" s="6">
        <v>0</v>
      </c>
      <c r="I46" s="6">
        <v>0</v>
      </c>
      <c r="J46" s="6">
        <v>0</v>
      </c>
      <c r="K46" s="6" t="s">
        <v>1177</v>
      </c>
      <c r="L46" s="6" t="s">
        <v>123</v>
      </c>
      <c r="M46" s="6" t="s">
        <v>13</v>
      </c>
      <c r="N46" s="6" t="s">
        <v>1178</v>
      </c>
      <c r="O46" s="6"/>
    </row>
    <row r="47" spans="1:15" ht="16">
      <c r="A47" s="6" t="s">
        <v>104</v>
      </c>
      <c r="B47" s="6">
        <v>144494279</v>
      </c>
      <c r="C47" s="6" t="s">
        <v>6</v>
      </c>
      <c r="D47" s="6" t="s">
        <v>5</v>
      </c>
      <c r="E47" s="7" t="s">
        <v>2124</v>
      </c>
      <c r="F47" s="7" t="s">
        <v>4050</v>
      </c>
      <c r="G47" s="6">
        <v>0.31818200000000002</v>
      </c>
      <c r="H47" s="6">
        <v>0</v>
      </c>
      <c r="I47" s="6">
        <v>0</v>
      </c>
      <c r="J47" s="6">
        <v>0</v>
      </c>
      <c r="K47" s="6" t="s">
        <v>1179</v>
      </c>
      <c r="L47" s="6" t="s">
        <v>7</v>
      </c>
      <c r="M47" s="6" t="s">
        <v>7</v>
      </c>
      <c r="N47" s="6" t="s">
        <v>1180</v>
      </c>
      <c r="O47" s="6"/>
    </row>
    <row r="48" spans="1:15" ht="16">
      <c r="A48" s="6" t="s">
        <v>113</v>
      </c>
      <c r="B48" s="6">
        <v>28936608</v>
      </c>
      <c r="C48" s="6" t="s">
        <v>6</v>
      </c>
      <c r="D48" s="6" t="s">
        <v>10</v>
      </c>
      <c r="E48" s="7" t="s">
        <v>2125</v>
      </c>
      <c r="F48" s="7" t="s">
        <v>4049</v>
      </c>
      <c r="G48" s="6">
        <v>0.538462</v>
      </c>
      <c r="H48" s="6">
        <v>0</v>
      </c>
      <c r="I48" s="6">
        <v>0</v>
      </c>
      <c r="J48" s="6">
        <v>0</v>
      </c>
      <c r="K48" s="6" t="s">
        <v>1181</v>
      </c>
      <c r="L48" s="6" t="s">
        <v>19</v>
      </c>
      <c r="M48" s="6" t="s">
        <v>13</v>
      </c>
      <c r="N48" s="6" t="s">
        <v>1182</v>
      </c>
      <c r="O48" s="6"/>
    </row>
    <row r="49" spans="1:15" ht="16">
      <c r="A49" s="6" t="s">
        <v>120</v>
      </c>
      <c r="B49" s="6">
        <v>56980199</v>
      </c>
      <c r="C49" s="6" t="s">
        <v>10</v>
      </c>
      <c r="D49" s="6" t="s">
        <v>5</v>
      </c>
      <c r="E49" s="7" t="s">
        <v>2126</v>
      </c>
      <c r="F49" s="7" t="s">
        <v>4048</v>
      </c>
      <c r="G49" s="6">
        <v>0.34782600000000002</v>
      </c>
      <c r="H49" s="6">
        <v>0</v>
      </c>
      <c r="I49" s="6">
        <v>0</v>
      </c>
      <c r="J49" s="6">
        <v>0</v>
      </c>
      <c r="K49" s="6" t="s">
        <v>1183</v>
      </c>
      <c r="L49" s="6" t="s">
        <v>15</v>
      </c>
      <c r="M49" s="6" t="s">
        <v>13</v>
      </c>
      <c r="N49" s="6" t="s">
        <v>1184</v>
      </c>
      <c r="O49" s="6"/>
    </row>
    <row r="50" spans="1:15" ht="16">
      <c r="A50" s="6" t="s">
        <v>120</v>
      </c>
      <c r="B50" s="6">
        <v>132838260</v>
      </c>
      <c r="C50" s="6" t="s">
        <v>5</v>
      </c>
      <c r="D50" s="6" t="s">
        <v>16</v>
      </c>
      <c r="E50" s="7" t="s">
        <v>2127</v>
      </c>
      <c r="F50" s="7" t="s">
        <v>2128</v>
      </c>
      <c r="G50" s="6">
        <v>0.39285700000000001</v>
      </c>
      <c r="H50" s="6">
        <v>0</v>
      </c>
      <c r="I50" s="6">
        <v>0</v>
      </c>
      <c r="J50" s="6">
        <v>0</v>
      </c>
      <c r="K50" s="6" t="s">
        <v>1185</v>
      </c>
      <c r="L50" s="6" t="s">
        <v>15</v>
      </c>
      <c r="M50" s="6" t="s">
        <v>13</v>
      </c>
      <c r="N50" s="6" t="s">
        <v>1186</v>
      </c>
      <c r="O50" s="6"/>
    </row>
    <row r="51" spans="1:15" ht="16">
      <c r="A51" s="6" t="s">
        <v>128</v>
      </c>
      <c r="B51" s="6">
        <v>48972581</v>
      </c>
      <c r="C51" s="6" t="s">
        <v>16</v>
      </c>
      <c r="D51" s="6" t="s">
        <v>10</v>
      </c>
      <c r="E51" s="7" t="s">
        <v>2129</v>
      </c>
      <c r="F51" s="7" t="s">
        <v>4047</v>
      </c>
      <c r="G51" s="6">
        <v>0.46428599999999998</v>
      </c>
      <c r="H51" s="6">
        <v>0</v>
      </c>
      <c r="I51" s="6">
        <v>0</v>
      </c>
      <c r="J51" s="6">
        <v>0</v>
      </c>
      <c r="K51" s="6" t="s">
        <v>1187</v>
      </c>
      <c r="L51" s="6" t="s">
        <v>7</v>
      </c>
      <c r="M51" s="6" t="s">
        <v>7</v>
      </c>
      <c r="N51" s="6" t="s">
        <v>1188</v>
      </c>
      <c r="O51" s="6"/>
    </row>
    <row r="52" spans="1:15" ht="16">
      <c r="A52" s="6" t="s">
        <v>128</v>
      </c>
      <c r="B52" s="6">
        <v>114795929</v>
      </c>
      <c r="C52" s="6" t="s">
        <v>16</v>
      </c>
      <c r="D52" s="6" t="s">
        <v>10</v>
      </c>
      <c r="E52" s="24" t="s">
        <v>3745</v>
      </c>
      <c r="F52" s="7" t="s">
        <v>4046</v>
      </c>
      <c r="G52" s="6">
        <v>0.48571399999999998</v>
      </c>
      <c r="H52" s="6">
        <v>0</v>
      </c>
      <c r="I52" s="6">
        <v>0</v>
      </c>
      <c r="J52" s="6">
        <v>0</v>
      </c>
      <c r="K52" s="6" t="s">
        <v>1189</v>
      </c>
      <c r="L52" s="6" t="s">
        <v>15</v>
      </c>
      <c r="M52" s="6" t="s">
        <v>13</v>
      </c>
      <c r="N52" s="6" t="s">
        <v>1190</v>
      </c>
      <c r="O52" s="6"/>
    </row>
    <row r="53" spans="1:15" ht="16">
      <c r="A53" s="6" t="s">
        <v>128</v>
      </c>
      <c r="B53" s="6">
        <v>124730235</v>
      </c>
      <c r="C53" s="6" t="s">
        <v>5</v>
      </c>
      <c r="D53" s="6" t="s">
        <v>6</v>
      </c>
      <c r="E53" s="7" t="s">
        <v>2130</v>
      </c>
      <c r="F53" s="7" t="s">
        <v>2131</v>
      </c>
      <c r="G53" s="6">
        <v>0.5</v>
      </c>
      <c r="H53" s="6">
        <v>0</v>
      </c>
      <c r="I53" s="6">
        <v>0</v>
      </c>
      <c r="J53" s="6">
        <v>0</v>
      </c>
      <c r="K53" s="6" t="s">
        <v>1191</v>
      </c>
      <c r="L53" s="6" t="s">
        <v>15</v>
      </c>
      <c r="M53" s="6" t="s">
        <v>13</v>
      </c>
      <c r="N53" s="6" t="s">
        <v>1192</v>
      </c>
      <c r="O53" s="6"/>
    </row>
    <row r="54" spans="1:15" ht="16">
      <c r="A54" s="6" t="s">
        <v>137</v>
      </c>
      <c r="B54" s="6">
        <v>9020876</v>
      </c>
      <c r="C54" s="6" t="s">
        <v>10</v>
      </c>
      <c r="D54" s="6" t="s">
        <v>16</v>
      </c>
      <c r="E54" s="7" t="s">
        <v>2132</v>
      </c>
      <c r="F54" s="7" t="s">
        <v>4045</v>
      </c>
      <c r="G54" s="6">
        <v>0.45238099999999998</v>
      </c>
      <c r="H54" s="6">
        <v>0</v>
      </c>
      <c r="I54" s="6">
        <v>0</v>
      </c>
      <c r="J54" s="6">
        <v>0</v>
      </c>
      <c r="K54" s="6" t="s">
        <v>1193</v>
      </c>
      <c r="L54" s="6" t="s">
        <v>15</v>
      </c>
      <c r="M54" s="6" t="s">
        <v>13</v>
      </c>
      <c r="N54" s="6" t="s">
        <v>1194</v>
      </c>
      <c r="O54" s="6"/>
    </row>
    <row r="55" spans="1:15" ht="16">
      <c r="A55" s="6" t="s">
        <v>137</v>
      </c>
      <c r="B55" s="6">
        <v>50906126</v>
      </c>
      <c r="C55" s="6" t="s">
        <v>5</v>
      </c>
      <c r="D55" s="6" t="s">
        <v>6</v>
      </c>
      <c r="E55" s="7" t="s">
        <v>2133</v>
      </c>
      <c r="F55" s="7" t="s">
        <v>2134</v>
      </c>
      <c r="G55" s="6">
        <v>0.53333299999999995</v>
      </c>
      <c r="H55" s="6">
        <v>0</v>
      </c>
      <c r="I55" s="6">
        <v>0</v>
      </c>
      <c r="J55" s="6">
        <v>0</v>
      </c>
      <c r="K55" s="6" t="s">
        <v>1195</v>
      </c>
      <c r="L55" s="6" t="s">
        <v>15</v>
      </c>
      <c r="M55" s="6" t="s">
        <v>13</v>
      </c>
      <c r="N55" s="6" t="s">
        <v>1196</v>
      </c>
      <c r="O55" s="6"/>
    </row>
    <row r="56" spans="1:15" ht="16">
      <c r="A56" s="6" t="s">
        <v>4</v>
      </c>
      <c r="B56" s="6">
        <v>49102357</v>
      </c>
      <c r="C56" s="6" t="s">
        <v>5</v>
      </c>
      <c r="D56" s="6" t="s">
        <v>6</v>
      </c>
      <c r="E56" s="7" t="s">
        <v>2135</v>
      </c>
      <c r="F56" s="7" t="s">
        <v>2136</v>
      </c>
      <c r="G56" s="6">
        <v>0</v>
      </c>
      <c r="H56" s="6">
        <v>0.5</v>
      </c>
      <c r="I56" s="6">
        <v>0</v>
      </c>
      <c r="J56" s="6">
        <v>0</v>
      </c>
      <c r="K56" s="6" t="s">
        <v>1197</v>
      </c>
      <c r="L56" s="6" t="s">
        <v>7</v>
      </c>
      <c r="M56" s="6" t="s">
        <v>7</v>
      </c>
      <c r="N56" s="6" t="s">
        <v>1198</v>
      </c>
      <c r="O56" s="6"/>
    </row>
    <row r="57" spans="1:15" ht="16">
      <c r="A57" s="6" t="s">
        <v>4</v>
      </c>
      <c r="B57" s="6">
        <v>98986948</v>
      </c>
      <c r="C57" s="6" t="s">
        <v>5</v>
      </c>
      <c r="D57" s="6" t="s">
        <v>6</v>
      </c>
      <c r="E57" s="7" t="s">
        <v>2137</v>
      </c>
      <c r="F57" s="7" t="s">
        <v>2138</v>
      </c>
      <c r="G57" s="6">
        <v>0</v>
      </c>
      <c r="H57" s="6">
        <v>0.44642900000000002</v>
      </c>
      <c r="I57" s="6">
        <v>0</v>
      </c>
      <c r="J57" s="6">
        <v>0</v>
      </c>
      <c r="K57" s="6" t="s">
        <v>1199</v>
      </c>
      <c r="L57" s="6" t="s">
        <v>7</v>
      </c>
      <c r="M57" s="6" t="s">
        <v>7</v>
      </c>
      <c r="N57" s="6" t="s">
        <v>1200</v>
      </c>
      <c r="O57" s="6"/>
    </row>
    <row r="58" spans="1:15" ht="16">
      <c r="A58" s="6" t="s">
        <v>4</v>
      </c>
      <c r="B58" s="6">
        <v>110279007</v>
      </c>
      <c r="C58" s="6" t="s">
        <v>16</v>
      </c>
      <c r="D58" s="6" t="s">
        <v>10</v>
      </c>
      <c r="E58" s="7" t="s">
        <v>2139</v>
      </c>
      <c r="F58" s="7" t="s">
        <v>4044</v>
      </c>
      <c r="G58" s="6">
        <v>0</v>
      </c>
      <c r="H58" s="6">
        <v>0.35714299999999999</v>
      </c>
      <c r="I58" s="6">
        <v>0</v>
      </c>
      <c r="J58" s="6">
        <v>0</v>
      </c>
      <c r="K58" s="6" t="s">
        <v>1201</v>
      </c>
      <c r="L58" s="6" t="s">
        <v>7</v>
      </c>
      <c r="M58" s="6" t="s">
        <v>7</v>
      </c>
      <c r="N58" s="6" t="s">
        <v>1202</v>
      </c>
      <c r="O58" s="6"/>
    </row>
    <row r="59" spans="1:15" ht="16">
      <c r="A59" s="6" t="s">
        <v>4</v>
      </c>
      <c r="B59" s="6">
        <v>146063909</v>
      </c>
      <c r="C59" s="6" t="s">
        <v>10</v>
      </c>
      <c r="D59" s="6" t="s">
        <v>6</v>
      </c>
      <c r="E59" s="7" t="s">
        <v>2140</v>
      </c>
      <c r="F59" s="7" t="s">
        <v>4043</v>
      </c>
      <c r="G59" s="6">
        <v>0</v>
      </c>
      <c r="H59" s="6">
        <v>0.474576</v>
      </c>
      <c r="I59" s="6">
        <v>0</v>
      </c>
      <c r="J59" s="6">
        <v>0</v>
      </c>
      <c r="K59" s="6" t="s">
        <v>701</v>
      </c>
      <c r="L59" s="6" t="s">
        <v>7</v>
      </c>
      <c r="M59" s="6" t="s">
        <v>7</v>
      </c>
      <c r="N59" s="6" t="s">
        <v>1203</v>
      </c>
      <c r="O59" s="6"/>
    </row>
    <row r="60" spans="1:15" ht="16">
      <c r="A60" s="6" t="s">
        <v>24</v>
      </c>
      <c r="B60" s="6">
        <v>73229756</v>
      </c>
      <c r="C60" s="6" t="s">
        <v>6</v>
      </c>
      <c r="D60" s="6" t="s">
        <v>16</v>
      </c>
      <c r="E60" s="7" t="s">
        <v>2141</v>
      </c>
      <c r="F60" s="24" t="s">
        <v>4042</v>
      </c>
      <c r="G60" s="6">
        <v>0</v>
      </c>
      <c r="H60" s="6">
        <v>0.48275899999999999</v>
      </c>
      <c r="I60" s="6">
        <v>0</v>
      </c>
      <c r="J60" s="6">
        <v>0</v>
      </c>
      <c r="K60" s="6" t="s">
        <v>350</v>
      </c>
      <c r="L60" s="6" t="s">
        <v>15</v>
      </c>
      <c r="M60" s="6" t="s">
        <v>13</v>
      </c>
      <c r="N60" s="6" t="s">
        <v>1204</v>
      </c>
      <c r="O60" s="6"/>
    </row>
    <row r="61" spans="1:15" ht="16">
      <c r="A61" s="6" t="s">
        <v>24</v>
      </c>
      <c r="B61" s="6">
        <v>73426058</v>
      </c>
      <c r="C61" s="6" t="s">
        <v>10</v>
      </c>
      <c r="D61" s="6" t="s">
        <v>16</v>
      </c>
      <c r="E61" s="7" t="s">
        <v>2142</v>
      </c>
      <c r="F61" s="7" t="s">
        <v>4041</v>
      </c>
      <c r="G61" s="6">
        <v>0</v>
      </c>
      <c r="H61" s="6">
        <v>0.37930999999999998</v>
      </c>
      <c r="I61" s="6">
        <v>0</v>
      </c>
      <c r="J61" s="6">
        <v>0</v>
      </c>
      <c r="K61" s="6" t="s">
        <v>350</v>
      </c>
      <c r="L61" s="6" t="s">
        <v>15</v>
      </c>
      <c r="M61" s="6" t="s">
        <v>13</v>
      </c>
      <c r="N61" s="6" t="s">
        <v>1205</v>
      </c>
      <c r="O61" s="6"/>
    </row>
    <row r="62" spans="1:15" ht="16">
      <c r="A62" s="6" t="s">
        <v>24</v>
      </c>
      <c r="B62" s="6">
        <v>73974810</v>
      </c>
      <c r="C62" s="6" t="s">
        <v>5</v>
      </c>
      <c r="D62" s="6" t="s">
        <v>16</v>
      </c>
      <c r="E62" s="7" t="s">
        <v>2143</v>
      </c>
      <c r="F62" s="7" t="s">
        <v>2144</v>
      </c>
      <c r="G62" s="6">
        <v>0</v>
      </c>
      <c r="H62" s="6">
        <v>0.45</v>
      </c>
      <c r="I62" s="6">
        <v>0</v>
      </c>
      <c r="J62" s="6">
        <v>0</v>
      </c>
      <c r="K62" s="6" t="s">
        <v>350</v>
      </c>
      <c r="L62" s="6" t="s">
        <v>15</v>
      </c>
      <c r="M62" s="6" t="s">
        <v>13</v>
      </c>
      <c r="N62" s="6" t="s">
        <v>1206</v>
      </c>
      <c r="O62" s="6"/>
    </row>
    <row r="63" spans="1:15" ht="16">
      <c r="A63" s="6" t="s">
        <v>24</v>
      </c>
      <c r="B63" s="6">
        <v>102185013</v>
      </c>
      <c r="C63" s="25" t="s">
        <v>5</v>
      </c>
      <c r="D63" s="6" t="s">
        <v>10</v>
      </c>
      <c r="E63" s="7" t="s">
        <v>2145</v>
      </c>
      <c r="F63" s="24" t="s">
        <v>3900</v>
      </c>
      <c r="G63" s="6">
        <v>0</v>
      </c>
      <c r="H63" s="6">
        <v>0.377778</v>
      </c>
      <c r="I63" s="6">
        <v>0</v>
      </c>
      <c r="J63" s="6">
        <v>0</v>
      </c>
      <c r="K63" s="6" t="s">
        <v>1207</v>
      </c>
      <c r="L63" s="6" t="s">
        <v>15</v>
      </c>
      <c r="M63" s="6" t="s">
        <v>13</v>
      </c>
      <c r="N63" s="6" t="s">
        <v>1208</v>
      </c>
      <c r="O63" s="6"/>
    </row>
    <row r="64" spans="1:15" ht="16">
      <c r="A64" s="6" t="s">
        <v>24</v>
      </c>
      <c r="B64" s="6">
        <v>113856279</v>
      </c>
      <c r="C64" s="6" t="s">
        <v>10</v>
      </c>
      <c r="D64" s="6" t="s">
        <v>16</v>
      </c>
      <c r="E64" s="7" t="s">
        <v>2146</v>
      </c>
      <c r="F64" s="7" t="s">
        <v>4036</v>
      </c>
      <c r="G64" s="6">
        <v>0</v>
      </c>
      <c r="H64" s="6">
        <v>0.52500000000000002</v>
      </c>
      <c r="I64" s="6">
        <v>0</v>
      </c>
      <c r="J64" s="6">
        <v>0</v>
      </c>
      <c r="K64" s="6" t="s">
        <v>833</v>
      </c>
      <c r="L64" s="6" t="s">
        <v>7</v>
      </c>
      <c r="M64" s="6" t="s">
        <v>7</v>
      </c>
      <c r="N64" s="6" t="s">
        <v>1209</v>
      </c>
      <c r="O64" s="6"/>
    </row>
    <row r="65" spans="1:15" ht="16">
      <c r="A65" s="6" t="s">
        <v>27</v>
      </c>
      <c r="B65" s="6">
        <v>17853068</v>
      </c>
      <c r="C65" s="6" t="s">
        <v>16</v>
      </c>
      <c r="D65" s="6" t="s">
        <v>6</v>
      </c>
      <c r="E65" s="7" t="s">
        <v>2147</v>
      </c>
      <c r="F65" s="7" t="s">
        <v>2111</v>
      </c>
      <c r="G65" s="6">
        <v>0</v>
      </c>
      <c r="H65" s="6">
        <v>0.5</v>
      </c>
      <c r="I65" s="6">
        <v>0</v>
      </c>
      <c r="J65" s="6">
        <v>0</v>
      </c>
      <c r="K65" s="6" t="s">
        <v>1210</v>
      </c>
      <c r="L65" s="6" t="s">
        <v>7</v>
      </c>
      <c r="M65" s="6" t="s">
        <v>7</v>
      </c>
      <c r="N65" s="6" t="s">
        <v>1211</v>
      </c>
      <c r="O65" s="6"/>
    </row>
    <row r="66" spans="1:15" ht="16">
      <c r="A66" s="6" t="s">
        <v>27</v>
      </c>
      <c r="B66" s="6">
        <v>36934554</v>
      </c>
      <c r="C66" s="6" t="s">
        <v>6</v>
      </c>
      <c r="D66" s="6" t="s">
        <v>5</v>
      </c>
      <c r="E66" s="7" t="s">
        <v>2148</v>
      </c>
      <c r="F66" s="7" t="s">
        <v>4040</v>
      </c>
      <c r="G66" s="6">
        <v>0</v>
      </c>
      <c r="H66" s="6">
        <v>0.36363600000000001</v>
      </c>
      <c r="I66" s="6">
        <v>0</v>
      </c>
      <c r="J66" s="6">
        <v>0</v>
      </c>
      <c r="K66" s="6" t="s">
        <v>1212</v>
      </c>
      <c r="L66" s="6" t="s">
        <v>15</v>
      </c>
      <c r="M66" s="6" t="s">
        <v>13</v>
      </c>
      <c r="N66" s="6" t="s">
        <v>1213</v>
      </c>
      <c r="O66" s="6"/>
    </row>
    <row r="67" spans="1:15" ht="16">
      <c r="A67" s="6" t="s">
        <v>27</v>
      </c>
      <c r="B67" s="6">
        <v>38426333</v>
      </c>
      <c r="C67" s="6" t="s">
        <v>10</v>
      </c>
      <c r="D67" s="6" t="s">
        <v>6</v>
      </c>
      <c r="E67" s="7" t="s">
        <v>2149</v>
      </c>
      <c r="F67" s="24" t="s">
        <v>4039</v>
      </c>
      <c r="G67" s="6">
        <v>0</v>
      </c>
      <c r="H67" s="6">
        <v>0.382353</v>
      </c>
      <c r="I67" s="6">
        <v>0</v>
      </c>
      <c r="J67" s="6">
        <v>0</v>
      </c>
      <c r="K67" s="6" t="s">
        <v>1214</v>
      </c>
      <c r="L67" s="6" t="s">
        <v>7</v>
      </c>
      <c r="M67" s="6" t="s">
        <v>7</v>
      </c>
      <c r="N67" s="6" t="s">
        <v>1215</v>
      </c>
      <c r="O67" s="6"/>
    </row>
    <row r="68" spans="1:15" ht="16">
      <c r="A68" s="6" t="s">
        <v>27</v>
      </c>
      <c r="B68" s="6">
        <v>44978648</v>
      </c>
      <c r="C68" s="25" t="s">
        <v>5</v>
      </c>
      <c r="D68" s="6" t="s">
        <v>6</v>
      </c>
      <c r="E68" s="7" t="s">
        <v>2150</v>
      </c>
      <c r="F68" s="24" t="s">
        <v>3901</v>
      </c>
      <c r="G68" s="6">
        <v>0</v>
      </c>
      <c r="H68" s="6">
        <v>0.39130399999999999</v>
      </c>
      <c r="I68" s="6">
        <v>0</v>
      </c>
      <c r="J68" s="6">
        <v>0</v>
      </c>
      <c r="K68" s="6" t="s">
        <v>1216</v>
      </c>
      <c r="L68" s="6" t="s">
        <v>15</v>
      </c>
      <c r="M68" s="6" t="s">
        <v>13</v>
      </c>
      <c r="N68" s="6" t="s">
        <v>1217</v>
      </c>
      <c r="O68" s="6"/>
    </row>
    <row r="69" spans="1:15" ht="16">
      <c r="A69" s="6" t="s">
        <v>32</v>
      </c>
      <c r="B69" s="6">
        <v>10109911</v>
      </c>
      <c r="C69" s="25" t="s">
        <v>5</v>
      </c>
      <c r="D69" s="6" t="s">
        <v>6</v>
      </c>
      <c r="E69" s="7" t="s">
        <v>2151</v>
      </c>
      <c r="F69" s="24" t="s">
        <v>3902</v>
      </c>
      <c r="G69" s="6">
        <v>0</v>
      </c>
      <c r="H69" s="6">
        <v>0.525424</v>
      </c>
      <c r="I69" s="6">
        <v>0</v>
      </c>
      <c r="J69" s="6">
        <v>0</v>
      </c>
      <c r="K69" s="6" t="s">
        <v>1218</v>
      </c>
      <c r="L69" s="6" t="s">
        <v>7</v>
      </c>
      <c r="M69" s="6" t="s">
        <v>7</v>
      </c>
      <c r="N69" s="6" t="s">
        <v>1219</v>
      </c>
      <c r="O69" s="6"/>
    </row>
    <row r="70" spans="1:15" ht="16">
      <c r="A70" s="6" t="s">
        <v>32</v>
      </c>
      <c r="B70" s="6">
        <v>19026156</v>
      </c>
      <c r="C70" s="6" t="s">
        <v>10</v>
      </c>
      <c r="D70" s="6" t="s">
        <v>16</v>
      </c>
      <c r="E70" s="7" t="s">
        <v>2152</v>
      </c>
      <c r="F70" s="7" t="s">
        <v>4038</v>
      </c>
      <c r="G70" s="6">
        <v>0</v>
      </c>
      <c r="H70" s="6">
        <v>0.36585400000000001</v>
      </c>
      <c r="I70" s="6">
        <v>0</v>
      </c>
      <c r="J70" s="6">
        <v>0</v>
      </c>
      <c r="K70" s="6" t="s">
        <v>1220</v>
      </c>
      <c r="L70" s="6" t="s">
        <v>7</v>
      </c>
      <c r="M70" s="6" t="s">
        <v>7</v>
      </c>
      <c r="N70" s="6" t="s">
        <v>1221</v>
      </c>
      <c r="O70" s="6"/>
    </row>
    <row r="71" spans="1:15" ht="16">
      <c r="A71" s="6" t="s">
        <v>32</v>
      </c>
      <c r="B71" s="6">
        <v>75913285</v>
      </c>
      <c r="C71" s="6" t="s">
        <v>5</v>
      </c>
      <c r="D71" s="6" t="s">
        <v>6</v>
      </c>
      <c r="E71" s="7" t="s">
        <v>2153</v>
      </c>
      <c r="F71" s="7" t="s">
        <v>2154</v>
      </c>
      <c r="G71" s="6">
        <v>0</v>
      </c>
      <c r="H71" s="6">
        <v>0.41666700000000001</v>
      </c>
      <c r="I71" s="6">
        <v>0</v>
      </c>
      <c r="J71" s="6">
        <v>0</v>
      </c>
      <c r="K71" s="6" t="s">
        <v>1222</v>
      </c>
      <c r="L71" s="6" t="s">
        <v>19</v>
      </c>
      <c r="M71" s="6" t="s">
        <v>13</v>
      </c>
      <c r="N71" s="6" t="s">
        <v>1223</v>
      </c>
      <c r="O71" s="6"/>
    </row>
    <row r="72" spans="1:15" ht="16">
      <c r="A72" s="6" t="s">
        <v>32</v>
      </c>
      <c r="B72" s="6">
        <v>84392141</v>
      </c>
      <c r="C72" s="25" t="s">
        <v>5</v>
      </c>
      <c r="D72" s="6" t="s">
        <v>6</v>
      </c>
      <c r="E72" s="7" t="s">
        <v>2155</v>
      </c>
      <c r="F72" s="24" t="s">
        <v>4037</v>
      </c>
      <c r="G72" s="6">
        <v>0</v>
      </c>
      <c r="H72" s="6">
        <v>0.6</v>
      </c>
      <c r="I72" s="6">
        <v>0</v>
      </c>
      <c r="J72" s="6">
        <v>0</v>
      </c>
      <c r="K72" s="6" t="s">
        <v>1224</v>
      </c>
      <c r="L72" s="6" t="s">
        <v>15</v>
      </c>
      <c r="M72" s="6" t="s">
        <v>13</v>
      </c>
      <c r="N72" s="6" t="s">
        <v>1225</v>
      </c>
      <c r="O72" s="6"/>
    </row>
    <row r="73" spans="1:15" ht="16">
      <c r="A73" s="6" t="s">
        <v>32</v>
      </c>
      <c r="B73" s="6">
        <v>88818172</v>
      </c>
      <c r="C73" s="6" t="s">
        <v>10</v>
      </c>
      <c r="D73" s="6" t="s">
        <v>6</v>
      </c>
      <c r="E73" s="7" t="s">
        <v>2156</v>
      </c>
      <c r="F73" s="7" t="s">
        <v>4036</v>
      </c>
      <c r="G73" s="6">
        <v>0</v>
      </c>
      <c r="H73" s="6">
        <v>0.42857099999999998</v>
      </c>
      <c r="I73" s="6">
        <v>0</v>
      </c>
      <c r="J73" s="6">
        <v>0</v>
      </c>
      <c r="K73" s="6" t="s">
        <v>1226</v>
      </c>
      <c r="L73" s="6" t="s">
        <v>15</v>
      </c>
      <c r="M73" s="6" t="s">
        <v>13</v>
      </c>
      <c r="N73" s="6" t="s">
        <v>1227</v>
      </c>
      <c r="O73" s="6"/>
    </row>
    <row r="74" spans="1:15" ht="16">
      <c r="A74" s="6" t="s">
        <v>41</v>
      </c>
      <c r="B74" s="6">
        <v>91806748</v>
      </c>
      <c r="C74" s="6" t="s">
        <v>16</v>
      </c>
      <c r="D74" s="6" t="s">
        <v>5</v>
      </c>
      <c r="E74" s="7" t="s">
        <v>3746</v>
      </c>
      <c r="F74" s="7" t="s">
        <v>4035</v>
      </c>
      <c r="G74" s="6">
        <v>0</v>
      </c>
      <c r="H74" s="6">
        <v>0.52</v>
      </c>
      <c r="I74" s="6">
        <v>0</v>
      </c>
      <c r="J74" s="6">
        <v>0</v>
      </c>
      <c r="K74" s="6" t="s">
        <v>1228</v>
      </c>
      <c r="L74" s="6" t="s">
        <v>15</v>
      </c>
      <c r="M74" s="6" t="s">
        <v>13</v>
      </c>
      <c r="N74" s="6" t="s">
        <v>1229</v>
      </c>
      <c r="O74" s="6"/>
    </row>
    <row r="75" spans="1:15" ht="16">
      <c r="A75" s="6" t="s">
        <v>41</v>
      </c>
      <c r="B75" s="6">
        <v>100652112</v>
      </c>
      <c r="C75" s="6" t="s">
        <v>6</v>
      </c>
      <c r="D75" s="6" t="s">
        <v>5</v>
      </c>
      <c r="E75" s="7" t="s">
        <v>3747</v>
      </c>
      <c r="F75" s="24" t="s">
        <v>4034</v>
      </c>
      <c r="G75" s="6">
        <v>0</v>
      </c>
      <c r="H75" s="6">
        <v>0.32692300000000002</v>
      </c>
      <c r="I75" s="6">
        <v>0</v>
      </c>
      <c r="J75" s="6">
        <v>0</v>
      </c>
      <c r="K75" s="6" t="s">
        <v>1230</v>
      </c>
      <c r="L75" s="6" t="s">
        <v>65</v>
      </c>
      <c r="M75" s="6" t="s">
        <v>13</v>
      </c>
      <c r="N75" s="6" t="s">
        <v>1231</v>
      </c>
      <c r="O75" s="6"/>
    </row>
    <row r="76" spans="1:15" ht="16">
      <c r="A76" s="6" t="s">
        <v>44</v>
      </c>
      <c r="B76" s="6">
        <v>19838252</v>
      </c>
      <c r="C76" s="6" t="s">
        <v>10</v>
      </c>
      <c r="D76" s="6" t="s">
        <v>6</v>
      </c>
      <c r="E76" s="7" t="s">
        <v>2157</v>
      </c>
      <c r="F76" s="7" t="s">
        <v>4033</v>
      </c>
      <c r="G76" s="6">
        <v>0</v>
      </c>
      <c r="H76" s="6">
        <v>0.47619</v>
      </c>
      <c r="I76" s="6">
        <v>0</v>
      </c>
      <c r="J76" s="6">
        <v>0</v>
      </c>
      <c r="K76" s="6" t="s">
        <v>1232</v>
      </c>
      <c r="L76" s="6" t="s">
        <v>7</v>
      </c>
      <c r="M76" s="6" t="s">
        <v>7</v>
      </c>
      <c r="N76" s="6" t="s">
        <v>1233</v>
      </c>
      <c r="O76" s="6"/>
    </row>
    <row r="77" spans="1:15" ht="16">
      <c r="A77" s="6" t="s">
        <v>44</v>
      </c>
      <c r="B77" s="6">
        <v>22222916</v>
      </c>
      <c r="C77" s="25" t="s">
        <v>5</v>
      </c>
      <c r="D77" s="6" t="s">
        <v>6</v>
      </c>
      <c r="E77" s="7" t="s">
        <v>2158</v>
      </c>
      <c r="F77" s="7" t="s">
        <v>4032</v>
      </c>
      <c r="G77" s="6">
        <v>0</v>
      </c>
      <c r="H77" s="6">
        <v>0.4</v>
      </c>
      <c r="I77" s="6">
        <v>0</v>
      </c>
      <c r="J77" s="6">
        <v>0</v>
      </c>
      <c r="K77" s="6" t="s">
        <v>1234</v>
      </c>
      <c r="L77" s="6" t="s">
        <v>15</v>
      </c>
      <c r="M77" s="6" t="s">
        <v>13</v>
      </c>
      <c r="N77" s="6" t="s">
        <v>1235</v>
      </c>
      <c r="O77" s="6"/>
    </row>
    <row r="78" spans="1:15" ht="16">
      <c r="A78" s="6" t="s">
        <v>47</v>
      </c>
      <c r="B78" s="6">
        <v>36196872</v>
      </c>
      <c r="C78" s="25" t="s">
        <v>5</v>
      </c>
      <c r="D78" s="6" t="s">
        <v>6</v>
      </c>
      <c r="E78" s="7" t="s">
        <v>3748</v>
      </c>
      <c r="F78" s="24" t="s">
        <v>4031</v>
      </c>
      <c r="G78" s="6">
        <v>0</v>
      </c>
      <c r="H78" s="6">
        <v>0.49090899999999998</v>
      </c>
      <c r="I78" s="6">
        <v>0</v>
      </c>
      <c r="J78" s="6">
        <v>0</v>
      </c>
      <c r="K78" s="6" t="s">
        <v>1236</v>
      </c>
      <c r="L78" s="6" t="s">
        <v>15</v>
      </c>
      <c r="M78" s="6" t="s">
        <v>13</v>
      </c>
      <c r="N78" s="6" t="s">
        <v>1237</v>
      </c>
      <c r="O78" s="6"/>
    </row>
    <row r="79" spans="1:15" ht="16">
      <c r="A79" s="6" t="s">
        <v>47</v>
      </c>
      <c r="B79" s="6">
        <v>41919385</v>
      </c>
      <c r="C79" s="6" t="s">
        <v>5</v>
      </c>
      <c r="D79" s="6" t="s">
        <v>16</v>
      </c>
      <c r="E79" s="7" t="s">
        <v>2159</v>
      </c>
      <c r="F79" s="7" t="s">
        <v>2123</v>
      </c>
      <c r="G79" s="6">
        <v>0</v>
      </c>
      <c r="H79" s="6">
        <v>0.5625</v>
      </c>
      <c r="I79" s="6">
        <v>0</v>
      </c>
      <c r="J79" s="6">
        <v>0</v>
      </c>
      <c r="K79" s="6" t="s">
        <v>1238</v>
      </c>
      <c r="L79" s="6" t="s">
        <v>7</v>
      </c>
      <c r="M79" s="6" t="s">
        <v>7</v>
      </c>
      <c r="N79" s="6" t="s">
        <v>1239</v>
      </c>
      <c r="O79" s="6"/>
    </row>
    <row r="80" spans="1:15" ht="16">
      <c r="A80" s="6" t="s">
        <v>47</v>
      </c>
      <c r="B80" s="6">
        <v>56968604</v>
      </c>
      <c r="C80" s="6" t="s">
        <v>16</v>
      </c>
      <c r="D80" s="6" t="s">
        <v>10</v>
      </c>
      <c r="E80" s="7" t="s">
        <v>2160</v>
      </c>
      <c r="F80" s="7" t="s">
        <v>4030</v>
      </c>
      <c r="G80" s="6">
        <v>0</v>
      </c>
      <c r="H80" s="6">
        <v>0.42857099999999998</v>
      </c>
      <c r="I80" s="6">
        <v>0</v>
      </c>
      <c r="J80" s="6">
        <v>0</v>
      </c>
      <c r="K80" s="6" t="s">
        <v>1240</v>
      </c>
      <c r="L80" s="6" t="s">
        <v>7</v>
      </c>
      <c r="M80" s="6" t="s">
        <v>7</v>
      </c>
      <c r="N80" s="6" t="s">
        <v>1241</v>
      </c>
      <c r="O80" s="6"/>
    </row>
    <row r="81" spans="1:15" ht="16">
      <c r="A81" s="6" t="s">
        <v>47</v>
      </c>
      <c r="B81" s="6">
        <v>57683663</v>
      </c>
      <c r="C81" s="6" t="s">
        <v>16</v>
      </c>
      <c r="D81" s="6" t="s">
        <v>6</v>
      </c>
      <c r="E81" s="7" t="s">
        <v>2161</v>
      </c>
      <c r="F81" s="7" t="s">
        <v>4029</v>
      </c>
      <c r="G81" s="6">
        <v>0</v>
      </c>
      <c r="H81" s="6">
        <v>0.34615400000000002</v>
      </c>
      <c r="I81" s="6">
        <v>0</v>
      </c>
      <c r="J81" s="6">
        <v>0</v>
      </c>
      <c r="K81" s="6" t="s">
        <v>1242</v>
      </c>
      <c r="L81" s="6" t="s">
        <v>7</v>
      </c>
      <c r="M81" s="6" t="s">
        <v>7</v>
      </c>
      <c r="N81" s="6" t="s">
        <v>1243</v>
      </c>
      <c r="O81" s="6"/>
    </row>
    <row r="82" spans="1:15" ht="16">
      <c r="A82" s="6" t="s">
        <v>47</v>
      </c>
      <c r="B82" s="6">
        <v>70634888</v>
      </c>
      <c r="C82" s="6" t="s">
        <v>3833</v>
      </c>
      <c r="D82" s="6" t="s">
        <v>6</v>
      </c>
      <c r="E82" s="7" t="s">
        <v>3836</v>
      </c>
      <c r="F82" s="7" t="s">
        <v>2162</v>
      </c>
      <c r="G82" s="6">
        <v>0</v>
      </c>
      <c r="H82" s="6">
        <v>0.538462</v>
      </c>
      <c r="I82" s="6">
        <v>0</v>
      </c>
      <c r="J82" s="6">
        <v>0</v>
      </c>
      <c r="K82" s="6" t="s">
        <v>1244</v>
      </c>
      <c r="L82" s="6" t="s">
        <v>7</v>
      </c>
      <c r="M82" s="6" t="s">
        <v>7</v>
      </c>
      <c r="N82" s="6" t="s">
        <v>1245</v>
      </c>
      <c r="O82" s="6"/>
    </row>
    <row r="83" spans="1:15" ht="16">
      <c r="A83" s="6" t="s">
        <v>47</v>
      </c>
      <c r="B83" s="6">
        <v>100538143</v>
      </c>
      <c r="C83" s="6" t="s">
        <v>10</v>
      </c>
      <c r="D83" s="6" t="s">
        <v>16</v>
      </c>
      <c r="E83" s="7" t="s">
        <v>2163</v>
      </c>
      <c r="F83" s="7" t="s">
        <v>4028</v>
      </c>
      <c r="G83" s="6">
        <v>0</v>
      </c>
      <c r="H83" s="6">
        <v>0.51282099999999997</v>
      </c>
      <c r="I83" s="6">
        <v>0</v>
      </c>
      <c r="J83" s="6">
        <v>0</v>
      </c>
      <c r="K83" s="6" t="s">
        <v>1246</v>
      </c>
      <c r="L83" s="6" t="s">
        <v>15</v>
      </c>
      <c r="M83" s="6" t="s">
        <v>13</v>
      </c>
      <c r="N83" s="6" t="s">
        <v>1247</v>
      </c>
      <c r="O83" s="6"/>
    </row>
    <row r="84" spans="1:15" ht="16">
      <c r="A84" s="6" t="s">
        <v>52</v>
      </c>
      <c r="B84" s="6">
        <v>43508270</v>
      </c>
      <c r="C84" s="6" t="s">
        <v>5</v>
      </c>
      <c r="D84" s="6" t="s">
        <v>6</v>
      </c>
      <c r="E84" s="7" t="s">
        <v>2164</v>
      </c>
      <c r="F84" s="7" t="s">
        <v>2165</v>
      </c>
      <c r="G84" s="6">
        <v>0</v>
      </c>
      <c r="H84" s="6">
        <v>0.306452</v>
      </c>
      <c r="I84" s="6">
        <v>0</v>
      </c>
      <c r="J84" s="6">
        <v>0</v>
      </c>
      <c r="K84" s="6" t="s">
        <v>1248</v>
      </c>
      <c r="L84" s="6" t="s">
        <v>105</v>
      </c>
      <c r="M84" s="6" t="s">
        <v>13</v>
      </c>
      <c r="N84" s="6" t="s">
        <v>1249</v>
      </c>
      <c r="O84" s="6"/>
    </row>
    <row r="85" spans="1:15" ht="16">
      <c r="A85" s="6" t="s">
        <v>52</v>
      </c>
      <c r="B85" s="6">
        <v>94817235</v>
      </c>
      <c r="C85" s="6" t="s">
        <v>10</v>
      </c>
      <c r="D85" s="6" t="s">
        <v>6</v>
      </c>
      <c r="E85" s="7" t="s">
        <v>2166</v>
      </c>
      <c r="F85" s="7" t="s">
        <v>4027</v>
      </c>
      <c r="G85" s="6">
        <v>0</v>
      </c>
      <c r="H85" s="6">
        <v>0.31578899999999999</v>
      </c>
      <c r="I85" s="6">
        <v>0</v>
      </c>
      <c r="J85" s="6">
        <v>0</v>
      </c>
      <c r="K85" s="6" t="s">
        <v>1251</v>
      </c>
      <c r="L85" s="6" t="s">
        <v>15</v>
      </c>
      <c r="M85" s="6" t="s">
        <v>13</v>
      </c>
      <c r="N85" s="6" t="s">
        <v>1252</v>
      </c>
      <c r="O85" s="6"/>
    </row>
    <row r="86" spans="1:15" ht="16">
      <c r="A86" s="6" t="s">
        <v>220</v>
      </c>
      <c r="B86" s="6">
        <v>10918393</v>
      </c>
      <c r="C86" s="6" t="s">
        <v>16</v>
      </c>
      <c r="D86" s="6" t="s">
        <v>6</v>
      </c>
      <c r="E86" s="7" t="s">
        <v>2167</v>
      </c>
      <c r="F86" s="7" t="s">
        <v>4026</v>
      </c>
      <c r="G86" s="6">
        <v>0</v>
      </c>
      <c r="H86" s="6">
        <v>0.32</v>
      </c>
      <c r="I86" s="6">
        <v>0</v>
      </c>
      <c r="J86" s="6">
        <v>0</v>
      </c>
      <c r="K86" s="6" t="s">
        <v>1253</v>
      </c>
      <c r="L86" s="6" t="s">
        <v>15</v>
      </c>
      <c r="M86" s="6" t="s">
        <v>13</v>
      </c>
      <c r="N86" s="6" t="s">
        <v>1254</v>
      </c>
      <c r="O86" s="6"/>
    </row>
    <row r="87" spans="1:15" ht="16">
      <c r="A87" s="6" t="s">
        <v>220</v>
      </c>
      <c r="B87" s="6">
        <v>37870433</v>
      </c>
      <c r="C87" s="6" t="s">
        <v>10</v>
      </c>
      <c r="D87" s="6" t="s">
        <v>16</v>
      </c>
      <c r="E87" s="7" t="s">
        <v>2168</v>
      </c>
      <c r="F87" s="7" t="s">
        <v>4025</v>
      </c>
      <c r="G87" s="6">
        <v>0</v>
      </c>
      <c r="H87" s="6">
        <v>0.54545500000000002</v>
      </c>
      <c r="I87" s="6">
        <v>0</v>
      </c>
      <c r="J87" s="6">
        <v>0</v>
      </c>
      <c r="K87" s="6" t="s">
        <v>1255</v>
      </c>
      <c r="L87" s="6" t="s">
        <v>7</v>
      </c>
      <c r="M87" s="6" t="s">
        <v>7</v>
      </c>
      <c r="N87" s="6" t="s">
        <v>1256</v>
      </c>
      <c r="O87" s="6"/>
    </row>
    <row r="88" spans="1:15" ht="16">
      <c r="A88" s="6" t="s">
        <v>220</v>
      </c>
      <c r="B88" s="6">
        <v>62456484</v>
      </c>
      <c r="C88" s="6" t="s">
        <v>5</v>
      </c>
      <c r="D88" s="6" t="s">
        <v>6</v>
      </c>
      <c r="E88" s="7" t="s">
        <v>2169</v>
      </c>
      <c r="F88" s="7" t="s">
        <v>2170</v>
      </c>
      <c r="G88" s="6">
        <v>0</v>
      </c>
      <c r="H88" s="6">
        <v>0.34090900000000002</v>
      </c>
      <c r="I88" s="6">
        <v>0</v>
      </c>
      <c r="J88" s="6">
        <v>0</v>
      </c>
      <c r="K88" s="6" t="s">
        <v>1257</v>
      </c>
      <c r="L88" s="6" t="s">
        <v>19</v>
      </c>
      <c r="M88" s="6" t="s">
        <v>13</v>
      </c>
      <c r="N88" s="6" t="s">
        <v>1258</v>
      </c>
      <c r="O88" s="6"/>
    </row>
    <row r="89" spans="1:15" ht="16">
      <c r="A89" s="6" t="s">
        <v>61</v>
      </c>
      <c r="B89" s="6">
        <v>9154640</v>
      </c>
      <c r="C89" s="6" t="s">
        <v>10</v>
      </c>
      <c r="D89" s="6" t="s">
        <v>16</v>
      </c>
      <c r="E89" s="7" t="s">
        <v>2171</v>
      </c>
      <c r="F89" s="24" t="s">
        <v>4024</v>
      </c>
      <c r="G89" s="6">
        <v>0</v>
      </c>
      <c r="H89" s="6">
        <v>0.47916700000000001</v>
      </c>
      <c r="I89" s="6">
        <v>0</v>
      </c>
      <c r="J89" s="6">
        <v>0</v>
      </c>
      <c r="K89" s="6" t="s">
        <v>1260</v>
      </c>
      <c r="L89" s="6" t="s">
        <v>7</v>
      </c>
      <c r="M89" s="6" t="s">
        <v>7</v>
      </c>
      <c r="N89" s="6" t="s">
        <v>1261</v>
      </c>
      <c r="O89" s="6"/>
    </row>
    <row r="90" spans="1:15" ht="16">
      <c r="A90" s="6" t="s">
        <v>61</v>
      </c>
      <c r="B90" s="6">
        <v>54058206</v>
      </c>
      <c r="C90" s="6" t="s">
        <v>10</v>
      </c>
      <c r="D90" s="6" t="s">
        <v>16</v>
      </c>
      <c r="E90" s="7" t="s">
        <v>2172</v>
      </c>
      <c r="F90" s="7" t="s">
        <v>4023</v>
      </c>
      <c r="G90" s="6">
        <v>0</v>
      </c>
      <c r="H90" s="6">
        <v>0.42</v>
      </c>
      <c r="I90" s="6">
        <v>0</v>
      </c>
      <c r="J90" s="6">
        <v>0</v>
      </c>
      <c r="K90" s="6" t="s">
        <v>454</v>
      </c>
      <c r="L90" s="6" t="s">
        <v>7</v>
      </c>
      <c r="M90" s="6" t="s">
        <v>7</v>
      </c>
      <c r="N90" s="6" t="s">
        <v>1262</v>
      </c>
      <c r="O90" s="6"/>
    </row>
    <row r="91" spans="1:15" ht="16">
      <c r="A91" s="6" t="s">
        <v>61</v>
      </c>
      <c r="B91" s="6">
        <v>59812874</v>
      </c>
      <c r="C91" s="6" t="s">
        <v>16</v>
      </c>
      <c r="D91" s="6" t="s">
        <v>6</v>
      </c>
      <c r="E91" s="7" t="s">
        <v>2173</v>
      </c>
      <c r="F91" s="7" t="s">
        <v>4022</v>
      </c>
      <c r="G91" s="6">
        <v>0</v>
      </c>
      <c r="H91" s="6">
        <v>0.5</v>
      </c>
      <c r="I91" s="6">
        <v>0</v>
      </c>
      <c r="J91" s="6">
        <v>0</v>
      </c>
      <c r="K91" s="6" t="s">
        <v>1263</v>
      </c>
      <c r="L91" s="6" t="s">
        <v>7</v>
      </c>
      <c r="M91" s="6" t="s">
        <v>7</v>
      </c>
      <c r="N91" s="6" t="s">
        <v>1264</v>
      </c>
      <c r="O91" s="6"/>
    </row>
    <row r="92" spans="1:15" ht="16">
      <c r="A92" s="6" t="s">
        <v>64</v>
      </c>
      <c r="B92" s="6">
        <v>6355971</v>
      </c>
      <c r="C92" s="6" t="s">
        <v>5</v>
      </c>
      <c r="D92" s="6" t="s">
        <v>6</v>
      </c>
      <c r="E92" s="7" t="s">
        <v>3749</v>
      </c>
      <c r="F92" s="7" t="s">
        <v>2174</v>
      </c>
      <c r="G92" s="6">
        <v>0</v>
      </c>
      <c r="H92" s="6">
        <v>0.47368399999999999</v>
      </c>
      <c r="I92" s="6">
        <v>0</v>
      </c>
      <c r="J92" s="6">
        <v>0</v>
      </c>
      <c r="K92" s="6" t="s">
        <v>1265</v>
      </c>
      <c r="L92" s="6" t="s">
        <v>19</v>
      </c>
      <c r="M92" s="6" t="s">
        <v>13</v>
      </c>
      <c r="N92" s="6" t="s">
        <v>1266</v>
      </c>
      <c r="O92" s="6"/>
    </row>
    <row r="93" spans="1:15" ht="16">
      <c r="A93" s="6" t="s">
        <v>70</v>
      </c>
      <c r="B93" s="6">
        <v>90974719</v>
      </c>
      <c r="C93" s="6" t="s">
        <v>16</v>
      </c>
      <c r="D93" s="6" t="s">
        <v>6</v>
      </c>
      <c r="E93" s="7" t="s">
        <v>2175</v>
      </c>
      <c r="F93" s="7" t="s">
        <v>4021</v>
      </c>
      <c r="G93" s="6">
        <v>0</v>
      </c>
      <c r="H93" s="6">
        <v>0.42372900000000002</v>
      </c>
      <c r="I93" s="6">
        <v>0</v>
      </c>
      <c r="J93" s="6">
        <v>0</v>
      </c>
      <c r="K93" s="6" t="s">
        <v>1267</v>
      </c>
      <c r="L93" s="6" t="s">
        <v>15</v>
      </c>
      <c r="M93" s="6" t="s">
        <v>13</v>
      </c>
      <c r="N93" s="6" t="s">
        <v>1268</v>
      </c>
      <c r="O93" s="6"/>
    </row>
    <row r="94" spans="1:15" ht="16">
      <c r="A94" s="6" t="s">
        <v>70</v>
      </c>
      <c r="B94" s="6">
        <v>100385914</v>
      </c>
      <c r="C94" s="6" t="s">
        <v>10</v>
      </c>
      <c r="D94" s="6" t="s">
        <v>16</v>
      </c>
      <c r="E94" s="7" t="s">
        <v>2176</v>
      </c>
      <c r="F94" s="7" t="s">
        <v>4020</v>
      </c>
      <c r="G94" s="6">
        <v>0</v>
      </c>
      <c r="H94" s="6">
        <v>0.45945900000000001</v>
      </c>
      <c r="I94" s="6">
        <v>0</v>
      </c>
      <c r="J94" s="6">
        <v>0</v>
      </c>
      <c r="K94" s="6" t="s">
        <v>1269</v>
      </c>
      <c r="L94" s="6" t="s">
        <v>7</v>
      </c>
      <c r="M94" s="6" t="s">
        <v>7</v>
      </c>
      <c r="N94" s="6" t="s">
        <v>1270</v>
      </c>
      <c r="O94" s="6"/>
    </row>
    <row r="95" spans="1:15" ht="16">
      <c r="A95" s="6" t="s">
        <v>70</v>
      </c>
      <c r="B95" s="6">
        <v>110564238</v>
      </c>
      <c r="C95" s="6" t="s">
        <v>16</v>
      </c>
      <c r="D95" s="6" t="s">
        <v>6</v>
      </c>
      <c r="E95" s="7" t="s">
        <v>2177</v>
      </c>
      <c r="F95" s="24" t="s">
        <v>4019</v>
      </c>
      <c r="G95" s="6">
        <v>0</v>
      </c>
      <c r="H95" s="6">
        <v>0.39215699999999998</v>
      </c>
      <c r="I95" s="6">
        <v>0</v>
      </c>
      <c r="J95" s="6">
        <v>0</v>
      </c>
      <c r="K95" s="6" t="s">
        <v>1271</v>
      </c>
      <c r="L95" s="6" t="s">
        <v>7</v>
      </c>
      <c r="M95" s="6" t="s">
        <v>7</v>
      </c>
      <c r="N95" s="6" t="s">
        <v>1272</v>
      </c>
      <c r="O95" s="6"/>
    </row>
    <row r="96" spans="1:15" ht="16">
      <c r="A96" s="6" t="s">
        <v>70</v>
      </c>
      <c r="B96" s="6">
        <v>124216400</v>
      </c>
      <c r="C96" s="6" t="s">
        <v>10</v>
      </c>
      <c r="D96" s="6" t="s">
        <v>6</v>
      </c>
      <c r="E96" s="7" t="s">
        <v>2178</v>
      </c>
      <c r="F96" s="7" t="s">
        <v>4018</v>
      </c>
      <c r="G96" s="6">
        <v>0</v>
      </c>
      <c r="H96" s="6">
        <v>0.37254900000000002</v>
      </c>
      <c r="I96" s="6">
        <v>0</v>
      </c>
      <c r="J96" s="6">
        <v>0</v>
      </c>
      <c r="K96" s="6" t="s">
        <v>1273</v>
      </c>
      <c r="L96" s="6" t="s">
        <v>19</v>
      </c>
      <c r="M96" s="6" t="s">
        <v>13</v>
      </c>
      <c r="N96" s="6" t="s">
        <v>1274</v>
      </c>
      <c r="O96" s="6"/>
    </row>
    <row r="97" spans="1:15" ht="16">
      <c r="A97" s="6" t="s">
        <v>77</v>
      </c>
      <c r="B97" s="6">
        <v>26699440</v>
      </c>
      <c r="C97" s="6" t="s">
        <v>10</v>
      </c>
      <c r="D97" s="6" t="s">
        <v>5</v>
      </c>
      <c r="E97" s="7" t="s">
        <v>2179</v>
      </c>
      <c r="F97" s="7" t="s">
        <v>4017</v>
      </c>
      <c r="G97" s="6">
        <v>0</v>
      </c>
      <c r="H97" s="6">
        <v>0.39215699999999998</v>
      </c>
      <c r="I97" s="6">
        <v>0</v>
      </c>
      <c r="J97" s="6">
        <v>0</v>
      </c>
      <c r="K97" s="6" t="s">
        <v>1275</v>
      </c>
      <c r="L97" s="6" t="s">
        <v>15</v>
      </c>
      <c r="M97" s="6" t="s">
        <v>13</v>
      </c>
      <c r="N97" s="6" t="s">
        <v>1276</v>
      </c>
      <c r="O97" s="6"/>
    </row>
    <row r="98" spans="1:15" ht="16">
      <c r="A98" s="6" t="s">
        <v>77</v>
      </c>
      <c r="B98" s="6">
        <v>51644743</v>
      </c>
      <c r="C98" s="6" t="s">
        <v>5</v>
      </c>
      <c r="D98" s="6" t="s">
        <v>6</v>
      </c>
      <c r="E98" s="7" t="s">
        <v>3835</v>
      </c>
      <c r="F98" s="7" t="s">
        <v>2180</v>
      </c>
      <c r="G98" s="6">
        <v>0</v>
      </c>
      <c r="H98" s="6">
        <v>0.32203399999999999</v>
      </c>
      <c r="I98" s="6">
        <v>0</v>
      </c>
      <c r="J98" s="6">
        <v>0</v>
      </c>
      <c r="K98" s="6" t="s">
        <v>1277</v>
      </c>
      <c r="L98" s="6" t="s">
        <v>7</v>
      </c>
      <c r="M98" s="6" t="s">
        <v>7</v>
      </c>
      <c r="N98" s="6" t="s">
        <v>1278</v>
      </c>
      <c r="O98" s="6"/>
    </row>
    <row r="99" spans="1:15" ht="16">
      <c r="A99" s="6" t="s">
        <v>77</v>
      </c>
      <c r="B99" s="6">
        <v>152983666</v>
      </c>
      <c r="C99" s="25" t="s">
        <v>5</v>
      </c>
      <c r="D99" s="6" t="s">
        <v>16</v>
      </c>
      <c r="E99" s="7" t="s">
        <v>2181</v>
      </c>
      <c r="F99" s="24" t="s">
        <v>3903</v>
      </c>
      <c r="G99" s="6">
        <v>0</v>
      </c>
      <c r="H99" s="6">
        <v>0.43589699999999998</v>
      </c>
      <c r="I99" s="6">
        <v>0</v>
      </c>
      <c r="J99" s="6">
        <v>0</v>
      </c>
      <c r="K99" s="6" t="s">
        <v>1279</v>
      </c>
      <c r="L99" s="6" t="s">
        <v>65</v>
      </c>
      <c r="M99" s="6" t="s">
        <v>13</v>
      </c>
      <c r="N99" s="6" t="s">
        <v>1280</v>
      </c>
      <c r="O99" s="6"/>
    </row>
    <row r="100" spans="1:15" ht="16">
      <c r="A100" s="6" t="s">
        <v>87</v>
      </c>
      <c r="B100" s="6">
        <v>10862600</v>
      </c>
      <c r="C100" s="6" t="s">
        <v>10</v>
      </c>
      <c r="D100" s="6" t="s">
        <v>6</v>
      </c>
      <c r="E100" s="7" t="s">
        <v>3750</v>
      </c>
      <c r="F100" s="7" t="s">
        <v>4016</v>
      </c>
      <c r="G100" s="6">
        <v>0</v>
      </c>
      <c r="H100" s="6">
        <v>0.31372499999999998</v>
      </c>
      <c r="I100" s="6">
        <v>0</v>
      </c>
      <c r="J100" s="6">
        <v>0</v>
      </c>
      <c r="K100" s="6" t="s">
        <v>1281</v>
      </c>
      <c r="L100" s="6" t="s">
        <v>7</v>
      </c>
      <c r="M100" s="6" t="s">
        <v>7</v>
      </c>
      <c r="N100" s="6" t="s">
        <v>1282</v>
      </c>
      <c r="O100" s="6"/>
    </row>
    <row r="101" spans="1:15" ht="16">
      <c r="A101" s="6" t="s">
        <v>87</v>
      </c>
      <c r="B101" s="6">
        <v>13062496</v>
      </c>
      <c r="C101" s="6" t="s">
        <v>16</v>
      </c>
      <c r="D101" s="6" t="s">
        <v>10</v>
      </c>
      <c r="E101" s="7" t="s">
        <v>2182</v>
      </c>
      <c r="F101" s="7" t="s">
        <v>4015</v>
      </c>
      <c r="G101" s="6">
        <v>0</v>
      </c>
      <c r="H101" s="6">
        <v>0.60344799999999998</v>
      </c>
      <c r="I101" s="6">
        <v>0</v>
      </c>
      <c r="J101" s="6">
        <v>0</v>
      </c>
      <c r="K101" s="6" t="s">
        <v>1283</v>
      </c>
      <c r="L101" s="6" t="s">
        <v>7</v>
      </c>
      <c r="M101" s="6" t="s">
        <v>7</v>
      </c>
      <c r="N101" s="6" t="s">
        <v>1284</v>
      </c>
      <c r="O101" s="6"/>
    </row>
    <row r="102" spans="1:15" ht="16">
      <c r="A102" s="6" t="s">
        <v>87</v>
      </c>
      <c r="B102" s="6">
        <v>45084548</v>
      </c>
      <c r="C102" s="6" t="s">
        <v>10</v>
      </c>
      <c r="D102" s="6" t="s">
        <v>6</v>
      </c>
      <c r="E102" s="7" t="s">
        <v>2183</v>
      </c>
      <c r="F102" s="24" t="s">
        <v>4014</v>
      </c>
      <c r="G102" s="6">
        <v>0</v>
      </c>
      <c r="H102" s="6">
        <v>0.40909099999999998</v>
      </c>
      <c r="I102" s="6">
        <v>0</v>
      </c>
      <c r="J102" s="6">
        <v>0</v>
      </c>
      <c r="K102" s="6" t="s">
        <v>1285</v>
      </c>
      <c r="L102" s="6" t="s">
        <v>1250</v>
      </c>
      <c r="M102" s="6" t="s">
        <v>13</v>
      </c>
      <c r="N102" s="6" t="s">
        <v>1286</v>
      </c>
      <c r="O102" s="6"/>
    </row>
    <row r="103" spans="1:15" ht="16">
      <c r="A103" s="6" t="s">
        <v>87</v>
      </c>
      <c r="B103" s="6">
        <v>57019559</v>
      </c>
      <c r="C103" s="6" t="s">
        <v>10</v>
      </c>
      <c r="D103" s="6" t="s">
        <v>16</v>
      </c>
      <c r="E103" s="7" t="s">
        <v>2184</v>
      </c>
      <c r="F103" s="7" t="s">
        <v>4013</v>
      </c>
      <c r="G103" s="6">
        <v>0</v>
      </c>
      <c r="H103" s="6">
        <v>0.49019600000000002</v>
      </c>
      <c r="I103" s="6">
        <v>0</v>
      </c>
      <c r="J103" s="6">
        <v>0</v>
      </c>
      <c r="K103" s="6" t="s">
        <v>1287</v>
      </c>
      <c r="L103" s="6" t="s">
        <v>15</v>
      </c>
      <c r="M103" s="6" t="s">
        <v>13</v>
      </c>
      <c r="N103" s="6" t="s">
        <v>1288</v>
      </c>
      <c r="O103" s="6"/>
    </row>
    <row r="104" spans="1:15" ht="16">
      <c r="A104" s="6" t="s">
        <v>87</v>
      </c>
      <c r="B104" s="6">
        <v>114910839</v>
      </c>
      <c r="C104" s="6" t="s">
        <v>6</v>
      </c>
      <c r="D104" s="6" t="s">
        <v>5</v>
      </c>
      <c r="E104" s="7" t="s">
        <v>2185</v>
      </c>
      <c r="F104" s="24" t="s">
        <v>4012</v>
      </c>
      <c r="G104" s="6">
        <v>0</v>
      </c>
      <c r="H104" s="6">
        <v>0.59375</v>
      </c>
      <c r="I104" s="6">
        <v>0</v>
      </c>
      <c r="J104" s="6">
        <v>0</v>
      </c>
      <c r="K104" s="6" t="s">
        <v>1289</v>
      </c>
      <c r="L104" s="6" t="s">
        <v>65</v>
      </c>
      <c r="M104" s="6" t="s">
        <v>13</v>
      </c>
      <c r="N104" s="6" t="s">
        <v>1290</v>
      </c>
      <c r="O104" s="6"/>
    </row>
    <row r="105" spans="1:15" ht="16">
      <c r="A105" s="6" t="s">
        <v>87</v>
      </c>
      <c r="B105" s="6">
        <v>131910600</v>
      </c>
      <c r="C105" s="25" t="s">
        <v>5</v>
      </c>
      <c r="D105" s="6" t="s">
        <v>16</v>
      </c>
      <c r="E105" s="7" t="s">
        <v>3751</v>
      </c>
      <c r="F105" s="24" t="s">
        <v>4011</v>
      </c>
      <c r="G105" s="6">
        <v>0</v>
      </c>
      <c r="H105" s="6">
        <v>0.346939</v>
      </c>
      <c r="I105" s="6">
        <v>0</v>
      </c>
      <c r="J105" s="6">
        <v>0</v>
      </c>
      <c r="K105" s="6" t="s">
        <v>1291</v>
      </c>
      <c r="L105" s="6" t="s">
        <v>19</v>
      </c>
      <c r="M105" s="6" t="s">
        <v>13</v>
      </c>
      <c r="N105" s="6" t="s">
        <v>1292</v>
      </c>
      <c r="O105" s="6"/>
    </row>
    <row r="106" spans="1:15" ht="16">
      <c r="A106" s="6" t="s">
        <v>87</v>
      </c>
      <c r="B106" s="6">
        <v>138349737</v>
      </c>
      <c r="C106" s="6" t="s">
        <v>16</v>
      </c>
      <c r="D106" s="6" t="s">
        <v>10</v>
      </c>
      <c r="E106" s="7" t="s">
        <v>2186</v>
      </c>
      <c r="F106" s="7" t="s">
        <v>4010</v>
      </c>
      <c r="G106" s="6">
        <v>0</v>
      </c>
      <c r="H106" s="6">
        <v>0.44897999999999999</v>
      </c>
      <c r="I106" s="6">
        <v>0</v>
      </c>
      <c r="J106" s="6">
        <v>0</v>
      </c>
      <c r="K106" s="6" t="s">
        <v>1293</v>
      </c>
      <c r="L106" s="6" t="s">
        <v>15</v>
      </c>
      <c r="M106" s="6" t="s">
        <v>13</v>
      </c>
      <c r="N106" s="6" t="s">
        <v>1294</v>
      </c>
      <c r="O106" s="6"/>
    </row>
    <row r="107" spans="1:15" ht="16">
      <c r="A107" s="6" t="s">
        <v>87</v>
      </c>
      <c r="B107" s="6">
        <v>139842446</v>
      </c>
      <c r="C107" s="6" t="s">
        <v>5</v>
      </c>
      <c r="D107" s="6" t="s">
        <v>6</v>
      </c>
      <c r="E107" s="24" t="s">
        <v>3752</v>
      </c>
      <c r="F107" s="7" t="s">
        <v>2187</v>
      </c>
      <c r="G107" s="6">
        <v>0</v>
      </c>
      <c r="H107" s="6">
        <v>0.46551700000000001</v>
      </c>
      <c r="I107" s="6">
        <v>0</v>
      </c>
      <c r="J107" s="6">
        <v>0</v>
      </c>
      <c r="K107" s="6" t="s">
        <v>1295</v>
      </c>
      <c r="L107" s="6" t="s">
        <v>7</v>
      </c>
      <c r="M107" s="6" t="s">
        <v>7</v>
      </c>
      <c r="N107" s="6" t="s">
        <v>1296</v>
      </c>
      <c r="O107" s="6"/>
    </row>
    <row r="108" spans="1:15" ht="16">
      <c r="A108" s="6" t="s">
        <v>104</v>
      </c>
      <c r="B108" s="6">
        <v>20936897</v>
      </c>
      <c r="C108" s="6" t="s">
        <v>16</v>
      </c>
      <c r="D108" s="6" t="s">
        <v>10</v>
      </c>
      <c r="E108" s="7" t="s">
        <v>2188</v>
      </c>
      <c r="F108" s="7" t="s">
        <v>4009</v>
      </c>
      <c r="G108" s="6">
        <v>0</v>
      </c>
      <c r="H108" s="6">
        <v>0.32352900000000001</v>
      </c>
      <c r="I108" s="6">
        <v>0</v>
      </c>
      <c r="J108" s="6">
        <v>0</v>
      </c>
      <c r="K108" s="6" t="s">
        <v>1177</v>
      </c>
      <c r="L108" s="6" t="s">
        <v>15</v>
      </c>
      <c r="M108" s="6" t="s">
        <v>13</v>
      </c>
      <c r="N108" s="6" t="s">
        <v>1297</v>
      </c>
      <c r="O108" s="6"/>
    </row>
    <row r="109" spans="1:15" ht="16">
      <c r="A109" s="6" t="s">
        <v>104</v>
      </c>
      <c r="B109" s="6">
        <v>97644953</v>
      </c>
      <c r="C109" s="6" t="s">
        <v>6</v>
      </c>
      <c r="D109" s="6" t="s">
        <v>16</v>
      </c>
      <c r="E109" s="7" t="s">
        <v>2189</v>
      </c>
      <c r="F109" s="7" t="s">
        <v>4008</v>
      </c>
      <c r="G109" s="6">
        <v>0</v>
      </c>
      <c r="H109" s="6">
        <v>0.55319099999999999</v>
      </c>
      <c r="I109" s="6">
        <v>0</v>
      </c>
      <c r="J109" s="6">
        <v>0</v>
      </c>
      <c r="K109" s="6" t="s">
        <v>1298</v>
      </c>
      <c r="L109" s="6" t="s">
        <v>19</v>
      </c>
      <c r="M109" s="6" t="s">
        <v>13</v>
      </c>
      <c r="N109" s="6" t="s">
        <v>1299</v>
      </c>
      <c r="O109" s="6"/>
    </row>
    <row r="110" spans="1:15" ht="16">
      <c r="A110" s="6" t="s">
        <v>104</v>
      </c>
      <c r="B110" s="6">
        <v>115363238</v>
      </c>
      <c r="C110" s="6" t="s">
        <v>10</v>
      </c>
      <c r="D110" s="6" t="s">
        <v>5</v>
      </c>
      <c r="E110" s="7" t="s">
        <v>3753</v>
      </c>
      <c r="F110" s="7" t="s">
        <v>4007</v>
      </c>
      <c r="G110" s="6">
        <v>0</v>
      </c>
      <c r="H110" s="6">
        <v>0.352941</v>
      </c>
      <c r="I110" s="6">
        <v>0</v>
      </c>
      <c r="J110" s="6">
        <v>0</v>
      </c>
      <c r="K110" s="6" t="s">
        <v>1300</v>
      </c>
      <c r="L110" s="6" t="s">
        <v>65</v>
      </c>
      <c r="M110" s="6" t="s">
        <v>13</v>
      </c>
      <c r="N110" s="6" t="s">
        <v>1301</v>
      </c>
      <c r="O110" s="6"/>
    </row>
    <row r="111" spans="1:15" ht="16">
      <c r="A111" s="6" t="s">
        <v>104</v>
      </c>
      <c r="B111" s="6">
        <v>116322567</v>
      </c>
      <c r="C111" s="25" t="s">
        <v>5</v>
      </c>
      <c r="D111" s="6" t="s">
        <v>6</v>
      </c>
      <c r="E111" s="7" t="s">
        <v>2190</v>
      </c>
      <c r="F111" s="24" t="s">
        <v>3904</v>
      </c>
      <c r="G111" s="6">
        <v>0</v>
      </c>
      <c r="H111" s="6">
        <v>0.38461499999999998</v>
      </c>
      <c r="I111" s="6">
        <v>0</v>
      </c>
      <c r="J111" s="6">
        <v>0</v>
      </c>
      <c r="K111" s="6" t="s">
        <v>1302</v>
      </c>
      <c r="L111" s="6" t="s">
        <v>19</v>
      </c>
      <c r="M111" s="6" t="s">
        <v>13</v>
      </c>
      <c r="N111" s="6" t="s">
        <v>1303</v>
      </c>
      <c r="O111" s="6"/>
    </row>
    <row r="112" spans="1:15" ht="16">
      <c r="A112" s="6" t="s">
        <v>104</v>
      </c>
      <c r="B112" s="6">
        <v>150805825</v>
      </c>
      <c r="C112" s="6" t="s">
        <v>10</v>
      </c>
      <c r="D112" s="6" t="s">
        <v>6</v>
      </c>
      <c r="E112" s="7" t="s">
        <v>2191</v>
      </c>
      <c r="F112" s="7" t="s">
        <v>4006</v>
      </c>
      <c r="G112" s="6">
        <v>0</v>
      </c>
      <c r="H112" s="6">
        <v>0.5</v>
      </c>
      <c r="I112" s="6">
        <v>0</v>
      </c>
      <c r="J112" s="6">
        <v>0</v>
      </c>
      <c r="K112" s="6" t="s">
        <v>1304</v>
      </c>
      <c r="L112" s="6" t="s">
        <v>15</v>
      </c>
      <c r="M112" s="6" t="s">
        <v>13</v>
      </c>
      <c r="N112" s="6" t="s">
        <v>1305</v>
      </c>
      <c r="O112" s="6"/>
    </row>
    <row r="113" spans="1:15" ht="16">
      <c r="A113" s="6" t="s">
        <v>113</v>
      </c>
      <c r="B113" s="6">
        <v>69015458</v>
      </c>
      <c r="C113" s="6" t="s">
        <v>5</v>
      </c>
      <c r="D113" s="6" t="s">
        <v>6</v>
      </c>
      <c r="E113" s="7" t="s">
        <v>2192</v>
      </c>
      <c r="F113" s="7" t="s">
        <v>2193</v>
      </c>
      <c r="G113" s="6">
        <v>0</v>
      </c>
      <c r="H113" s="6">
        <v>0.52500000000000002</v>
      </c>
      <c r="I113" s="6">
        <v>0</v>
      </c>
      <c r="J113" s="6">
        <v>0</v>
      </c>
      <c r="K113" s="6" t="s">
        <v>1306</v>
      </c>
      <c r="L113" s="6" t="s">
        <v>19</v>
      </c>
      <c r="M113" s="6" t="s">
        <v>13</v>
      </c>
      <c r="N113" s="6" t="s">
        <v>1307</v>
      </c>
      <c r="O113" s="6"/>
    </row>
    <row r="114" spans="1:15" ht="16">
      <c r="A114" s="6" t="s">
        <v>113</v>
      </c>
      <c r="B114" s="6">
        <v>109193322</v>
      </c>
      <c r="C114" s="6" t="s">
        <v>5</v>
      </c>
      <c r="D114" s="6" t="s">
        <v>16</v>
      </c>
      <c r="E114" s="7" t="s">
        <v>2194</v>
      </c>
      <c r="F114" s="7" t="s">
        <v>2195</v>
      </c>
      <c r="G114" s="6">
        <v>0</v>
      </c>
      <c r="H114" s="6">
        <v>0.54545500000000002</v>
      </c>
      <c r="I114" s="6">
        <v>0</v>
      </c>
      <c r="J114" s="6">
        <v>0</v>
      </c>
      <c r="K114" s="6" t="s">
        <v>1308</v>
      </c>
      <c r="L114" s="6" t="s">
        <v>7</v>
      </c>
      <c r="M114" s="6" t="s">
        <v>7</v>
      </c>
      <c r="N114" s="6" t="s">
        <v>1309</v>
      </c>
      <c r="O114" s="6"/>
    </row>
    <row r="115" spans="1:15" ht="16">
      <c r="A115" s="6" t="s">
        <v>113</v>
      </c>
      <c r="B115" s="6">
        <v>116530019</v>
      </c>
      <c r="C115" s="6" t="s">
        <v>10</v>
      </c>
      <c r="D115" s="6" t="s">
        <v>16</v>
      </c>
      <c r="E115" s="7" t="s">
        <v>2196</v>
      </c>
      <c r="F115" s="7" t="s">
        <v>4005</v>
      </c>
      <c r="G115" s="6">
        <v>0</v>
      </c>
      <c r="H115" s="6">
        <v>0.5</v>
      </c>
      <c r="I115" s="6">
        <v>0</v>
      </c>
      <c r="J115" s="6">
        <v>0</v>
      </c>
      <c r="K115" s="6" t="s">
        <v>1310</v>
      </c>
      <c r="L115" s="6" t="s">
        <v>7</v>
      </c>
      <c r="M115" s="6" t="s">
        <v>7</v>
      </c>
      <c r="N115" s="6" t="s">
        <v>1311</v>
      </c>
      <c r="O115" s="6"/>
    </row>
    <row r="116" spans="1:15" ht="16">
      <c r="A116" s="6" t="s">
        <v>120</v>
      </c>
      <c r="B116" s="6">
        <v>108750681</v>
      </c>
      <c r="C116" s="6" t="s">
        <v>5</v>
      </c>
      <c r="D116" s="6" t="s">
        <v>16</v>
      </c>
      <c r="E116" s="7" t="s">
        <v>2197</v>
      </c>
      <c r="F116" s="7" t="s">
        <v>2198</v>
      </c>
      <c r="G116" s="6">
        <v>0</v>
      </c>
      <c r="H116" s="6">
        <v>0.52083299999999999</v>
      </c>
      <c r="I116" s="6">
        <v>0</v>
      </c>
      <c r="J116" s="6">
        <v>0</v>
      </c>
      <c r="K116" s="6" t="s">
        <v>1312</v>
      </c>
      <c r="L116" s="6" t="s">
        <v>65</v>
      </c>
      <c r="M116" s="6" t="s">
        <v>13</v>
      </c>
      <c r="N116" s="6" t="s">
        <v>1313</v>
      </c>
      <c r="O116" s="6"/>
    </row>
    <row r="117" spans="1:15" ht="16">
      <c r="A117" s="6" t="s">
        <v>120</v>
      </c>
      <c r="B117" s="6">
        <v>121771409</v>
      </c>
      <c r="C117" s="6" t="s">
        <v>16</v>
      </c>
      <c r="D117" s="6" t="s">
        <v>10</v>
      </c>
      <c r="E117" s="7" t="s">
        <v>2199</v>
      </c>
      <c r="F117" s="7" t="s">
        <v>4004</v>
      </c>
      <c r="G117" s="6">
        <v>0</v>
      </c>
      <c r="H117" s="6">
        <v>0.51724099999999995</v>
      </c>
      <c r="I117" s="6">
        <v>0</v>
      </c>
      <c r="J117" s="6">
        <v>0</v>
      </c>
      <c r="K117" s="6" t="s">
        <v>1314</v>
      </c>
      <c r="L117" s="6" t="s">
        <v>19</v>
      </c>
      <c r="M117" s="6" t="s">
        <v>13</v>
      </c>
      <c r="N117" s="6" t="s">
        <v>1315</v>
      </c>
      <c r="O117" s="6"/>
    </row>
    <row r="118" spans="1:15" ht="16">
      <c r="A118" s="6" t="s">
        <v>120</v>
      </c>
      <c r="B118" s="6">
        <v>125326555</v>
      </c>
      <c r="C118" s="25" t="s">
        <v>5</v>
      </c>
      <c r="D118" s="6" t="s">
        <v>6</v>
      </c>
      <c r="E118" s="7" t="s">
        <v>2200</v>
      </c>
      <c r="F118" s="24" t="s">
        <v>3905</v>
      </c>
      <c r="G118" s="6">
        <v>0</v>
      </c>
      <c r="H118" s="6">
        <v>0.5</v>
      </c>
      <c r="I118" s="6">
        <v>0</v>
      </c>
      <c r="J118" s="6">
        <v>0</v>
      </c>
      <c r="K118" s="6" t="s">
        <v>1316</v>
      </c>
      <c r="L118" s="6" t="s">
        <v>19</v>
      </c>
      <c r="M118" s="6" t="s">
        <v>13</v>
      </c>
      <c r="N118" s="6" t="s">
        <v>1317</v>
      </c>
      <c r="O118" s="6"/>
    </row>
    <row r="119" spans="1:15" ht="16">
      <c r="A119" s="6" t="s">
        <v>120</v>
      </c>
      <c r="B119" s="6">
        <v>133224522</v>
      </c>
      <c r="C119" s="6" t="s">
        <v>10</v>
      </c>
      <c r="D119" s="6" t="s">
        <v>16</v>
      </c>
      <c r="E119" s="7" t="s">
        <v>2201</v>
      </c>
      <c r="F119" s="7" t="s">
        <v>4003</v>
      </c>
      <c r="G119" s="6">
        <v>0</v>
      </c>
      <c r="H119" s="6">
        <v>0.59016400000000002</v>
      </c>
      <c r="I119" s="6">
        <v>0</v>
      </c>
      <c r="J119" s="6">
        <v>0</v>
      </c>
      <c r="K119" s="6" t="s">
        <v>1318</v>
      </c>
      <c r="L119" s="6" t="s">
        <v>7</v>
      </c>
      <c r="M119" s="6" t="s">
        <v>7</v>
      </c>
      <c r="N119" s="6" t="s">
        <v>1319</v>
      </c>
      <c r="O119" s="6"/>
    </row>
    <row r="120" spans="1:15" ht="16">
      <c r="A120" s="6" t="s">
        <v>128</v>
      </c>
      <c r="B120" s="6">
        <v>70419093</v>
      </c>
      <c r="C120" s="25" t="s">
        <v>5</v>
      </c>
      <c r="D120" s="6" t="s">
        <v>6</v>
      </c>
      <c r="E120" s="7" t="s">
        <v>2202</v>
      </c>
      <c r="F120" s="24" t="s">
        <v>3906</v>
      </c>
      <c r="G120" s="6">
        <v>0</v>
      </c>
      <c r="H120" s="6">
        <v>0.53488400000000003</v>
      </c>
      <c r="I120" s="6">
        <v>0</v>
      </c>
      <c r="J120" s="6">
        <v>0</v>
      </c>
      <c r="K120" s="6" t="s">
        <v>1320</v>
      </c>
      <c r="L120" s="6" t="s">
        <v>15</v>
      </c>
      <c r="M120" s="6" t="s">
        <v>13</v>
      </c>
      <c r="N120" s="6" t="s">
        <v>1321</v>
      </c>
      <c r="O120" s="6"/>
    </row>
    <row r="121" spans="1:15" ht="16">
      <c r="A121" s="6" t="s">
        <v>128</v>
      </c>
      <c r="B121" s="6">
        <v>97098329</v>
      </c>
      <c r="C121" s="6" t="s">
        <v>10</v>
      </c>
      <c r="D121" s="6" t="s">
        <v>5</v>
      </c>
      <c r="E121" s="7" t="s">
        <v>2203</v>
      </c>
      <c r="F121" s="7" t="s">
        <v>4002</v>
      </c>
      <c r="G121" s="6">
        <v>0</v>
      </c>
      <c r="H121" s="6">
        <v>0.33333299999999999</v>
      </c>
      <c r="I121" s="6">
        <v>0</v>
      </c>
      <c r="J121" s="6">
        <v>0</v>
      </c>
      <c r="K121" s="6" t="s">
        <v>1322</v>
      </c>
      <c r="L121" s="6" t="s">
        <v>7</v>
      </c>
      <c r="M121" s="6" t="s">
        <v>7</v>
      </c>
      <c r="N121" s="6" t="s">
        <v>1323</v>
      </c>
      <c r="O121" s="6"/>
    </row>
    <row r="122" spans="1:15" ht="16">
      <c r="A122" s="6" t="s">
        <v>128</v>
      </c>
      <c r="B122" s="6">
        <v>117459047</v>
      </c>
      <c r="C122" s="25" t="s">
        <v>5</v>
      </c>
      <c r="D122" s="6" t="s">
        <v>6</v>
      </c>
      <c r="E122" s="7" t="s">
        <v>2204</v>
      </c>
      <c r="F122" s="24" t="s">
        <v>3907</v>
      </c>
      <c r="G122" s="6">
        <v>0</v>
      </c>
      <c r="H122" s="6">
        <v>0.36734699999999998</v>
      </c>
      <c r="I122" s="6">
        <v>0</v>
      </c>
      <c r="J122" s="6">
        <v>0</v>
      </c>
      <c r="K122" s="6" t="s">
        <v>1324</v>
      </c>
      <c r="L122" s="6" t="s">
        <v>65</v>
      </c>
      <c r="M122" s="6" t="s">
        <v>13</v>
      </c>
      <c r="N122" s="6" t="s">
        <v>1325</v>
      </c>
      <c r="O122" s="6"/>
    </row>
    <row r="123" spans="1:15" ht="16">
      <c r="A123" s="6" t="s">
        <v>137</v>
      </c>
      <c r="B123" s="6">
        <v>48122567</v>
      </c>
      <c r="C123" s="6" t="s">
        <v>16</v>
      </c>
      <c r="D123" s="6" t="s">
        <v>10</v>
      </c>
      <c r="E123" s="7" t="s">
        <v>2205</v>
      </c>
      <c r="F123" s="24" t="s">
        <v>4001</v>
      </c>
      <c r="G123" s="6">
        <v>0</v>
      </c>
      <c r="H123" s="6">
        <v>0.53191500000000003</v>
      </c>
      <c r="I123" s="6">
        <v>0</v>
      </c>
      <c r="J123" s="6">
        <v>0</v>
      </c>
      <c r="K123" s="6" t="s">
        <v>1326</v>
      </c>
      <c r="L123" s="6" t="s">
        <v>7</v>
      </c>
      <c r="M123" s="6" t="s">
        <v>7</v>
      </c>
      <c r="N123" s="6" t="s">
        <v>1327</v>
      </c>
      <c r="O123" s="6"/>
    </row>
    <row r="124" spans="1:15" ht="16">
      <c r="A124" s="6" t="s">
        <v>4</v>
      </c>
      <c r="B124" s="6">
        <v>127128287</v>
      </c>
      <c r="C124" s="6" t="s">
        <v>5</v>
      </c>
      <c r="D124" s="6" t="s">
        <v>6</v>
      </c>
      <c r="E124" s="7" t="s">
        <v>2206</v>
      </c>
      <c r="F124" s="24" t="s">
        <v>3754</v>
      </c>
      <c r="G124" s="6">
        <v>0</v>
      </c>
      <c r="H124" s="6">
        <v>0</v>
      </c>
      <c r="I124" s="6">
        <v>0.30434800000000001</v>
      </c>
      <c r="J124" s="6">
        <v>0</v>
      </c>
      <c r="K124" s="6" t="s">
        <v>1328</v>
      </c>
      <c r="L124" s="6" t="s">
        <v>7</v>
      </c>
      <c r="M124" s="6" t="s">
        <v>7</v>
      </c>
      <c r="N124" s="6" t="s">
        <v>1329</v>
      </c>
      <c r="O124" s="6"/>
    </row>
    <row r="125" spans="1:15" ht="16">
      <c r="A125" s="6" t="s">
        <v>4</v>
      </c>
      <c r="B125" s="6">
        <v>129081309</v>
      </c>
      <c r="C125" s="6" t="s">
        <v>10</v>
      </c>
      <c r="D125" s="6" t="s">
        <v>6</v>
      </c>
      <c r="E125" s="7" t="s">
        <v>2207</v>
      </c>
      <c r="F125" s="7" t="s">
        <v>4000</v>
      </c>
      <c r="G125" s="6">
        <v>0</v>
      </c>
      <c r="H125" s="6">
        <v>0</v>
      </c>
      <c r="I125" s="6">
        <v>0.62162200000000001</v>
      </c>
      <c r="J125" s="6">
        <v>0</v>
      </c>
      <c r="K125" s="6" t="s">
        <v>1330</v>
      </c>
      <c r="L125" s="6" t="s">
        <v>7</v>
      </c>
      <c r="M125" s="6" t="s">
        <v>7</v>
      </c>
      <c r="N125" s="6" t="s">
        <v>1331</v>
      </c>
      <c r="O125" s="6"/>
    </row>
    <row r="126" spans="1:15" ht="16">
      <c r="A126" s="6" t="s">
        <v>4</v>
      </c>
      <c r="B126" s="6">
        <v>144188573</v>
      </c>
      <c r="C126" s="6" t="s">
        <v>10</v>
      </c>
      <c r="D126" s="6" t="s">
        <v>16</v>
      </c>
      <c r="E126" s="7" t="s">
        <v>2208</v>
      </c>
      <c r="F126" s="24" t="s">
        <v>3999</v>
      </c>
      <c r="G126" s="6">
        <v>0</v>
      </c>
      <c r="H126" s="6">
        <v>0</v>
      </c>
      <c r="I126" s="6">
        <v>0.67857100000000004</v>
      </c>
      <c r="J126" s="6">
        <v>0</v>
      </c>
      <c r="K126" s="6" t="s">
        <v>1332</v>
      </c>
      <c r="L126" s="6" t="s">
        <v>7</v>
      </c>
      <c r="M126" s="6" t="s">
        <v>7</v>
      </c>
      <c r="N126" s="6" t="s">
        <v>1333</v>
      </c>
      <c r="O126" s="6"/>
    </row>
    <row r="127" spans="1:15" ht="16">
      <c r="A127" s="6" t="s">
        <v>4</v>
      </c>
      <c r="B127" s="6">
        <v>151277081</v>
      </c>
      <c r="C127" s="6" t="s">
        <v>6</v>
      </c>
      <c r="D127" s="6" t="s">
        <v>16</v>
      </c>
      <c r="E127" s="7" t="s">
        <v>2209</v>
      </c>
      <c r="F127" s="7" t="s">
        <v>3998</v>
      </c>
      <c r="G127" s="6">
        <v>0</v>
      </c>
      <c r="H127" s="6">
        <v>0</v>
      </c>
      <c r="I127" s="6">
        <v>0.52631600000000001</v>
      </c>
      <c r="J127" s="6">
        <v>0</v>
      </c>
      <c r="K127" s="6" t="s">
        <v>1334</v>
      </c>
      <c r="L127" s="6" t="s">
        <v>7</v>
      </c>
      <c r="M127" s="6" t="s">
        <v>7</v>
      </c>
      <c r="N127" s="6" t="s">
        <v>1335</v>
      </c>
      <c r="O127" s="6"/>
    </row>
    <row r="128" spans="1:15" ht="16">
      <c r="A128" s="6" t="s">
        <v>24</v>
      </c>
      <c r="B128" s="6">
        <v>21859471</v>
      </c>
      <c r="C128" s="25" t="s">
        <v>5</v>
      </c>
      <c r="D128" s="6" t="s">
        <v>6</v>
      </c>
      <c r="E128" s="7" t="s">
        <v>2210</v>
      </c>
      <c r="F128" s="24" t="s">
        <v>3908</v>
      </c>
      <c r="G128" s="6">
        <v>0</v>
      </c>
      <c r="H128" s="6">
        <v>0</v>
      </c>
      <c r="I128" s="6">
        <v>0.60606099999999996</v>
      </c>
      <c r="J128" s="6">
        <v>0</v>
      </c>
      <c r="K128" s="6" t="s">
        <v>1336</v>
      </c>
      <c r="L128" s="6" t="s">
        <v>7</v>
      </c>
      <c r="M128" s="6" t="s">
        <v>7</v>
      </c>
      <c r="N128" s="6" t="s">
        <v>1337</v>
      </c>
      <c r="O128" s="6"/>
    </row>
    <row r="129" spans="1:15" ht="16">
      <c r="A129" s="6" t="s">
        <v>24</v>
      </c>
      <c r="B129" s="6">
        <v>22489525</v>
      </c>
      <c r="C129" s="25" t="s">
        <v>3833</v>
      </c>
      <c r="D129" s="6" t="s">
        <v>10</v>
      </c>
      <c r="E129" s="7" t="s">
        <v>3837</v>
      </c>
      <c r="F129" s="24" t="s">
        <v>3909</v>
      </c>
      <c r="G129" s="6">
        <v>0</v>
      </c>
      <c r="H129" s="6">
        <v>0</v>
      </c>
      <c r="I129" s="6">
        <v>0.53571400000000002</v>
      </c>
      <c r="J129" s="6">
        <v>0</v>
      </c>
      <c r="K129" s="6" t="s">
        <v>1338</v>
      </c>
      <c r="L129" s="6" t="s">
        <v>7</v>
      </c>
      <c r="M129" s="6" t="s">
        <v>7</v>
      </c>
      <c r="N129" s="6" t="s">
        <v>1339</v>
      </c>
      <c r="O129" s="6"/>
    </row>
    <row r="130" spans="1:15" ht="16">
      <c r="A130" s="6" t="s">
        <v>24</v>
      </c>
      <c r="B130" s="6">
        <v>43549850</v>
      </c>
      <c r="C130" s="6" t="s">
        <v>10</v>
      </c>
      <c r="D130" s="6" t="s">
        <v>16</v>
      </c>
      <c r="E130" s="7" t="s">
        <v>2211</v>
      </c>
      <c r="F130" s="7" t="s">
        <v>3997</v>
      </c>
      <c r="G130" s="6">
        <v>0</v>
      </c>
      <c r="H130" s="6">
        <v>0</v>
      </c>
      <c r="I130" s="6">
        <v>0.6</v>
      </c>
      <c r="J130" s="6">
        <v>0</v>
      </c>
      <c r="K130" s="6" t="s">
        <v>1340</v>
      </c>
      <c r="L130" s="6" t="s">
        <v>7</v>
      </c>
      <c r="M130" s="6" t="s">
        <v>7</v>
      </c>
      <c r="N130" s="6" t="s">
        <v>1341</v>
      </c>
      <c r="O130" s="6"/>
    </row>
    <row r="131" spans="1:15" ht="16">
      <c r="A131" s="6" t="s">
        <v>24</v>
      </c>
      <c r="B131" s="6">
        <v>102252775</v>
      </c>
      <c r="C131" s="25" t="s">
        <v>5</v>
      </c>
      <c r="D131" s="6" t="s">
        <v>6</v>
      </c>
      <c r="E131" s="7" t="s">
        <v>2212</v>
      </c>
      <c r="F131" s="24" t="s">
        <v>3910</v>
      </c>
      <c r="G131" s="6">
        <v>0</v>
      </c>
      <c r="H131" s="6">
        <v>0</v>
      </c>
      <c r="I131" s="6">
        <v>0.64285700000000001</v>
      </c>
      <c r="J131" s="6">
        <v>0</v>
      </c>
      <c r="K131" s="6" t="s">
        <v>1207</v>
      </c>
      <c r="L131" s="6" t="s">
        <v>15</v>
      </c>
      <c r="M131" s="6" t="s">
        <v>13</v>
      </c>
      <c r="N131" s="6" t="s">
        <v>1342</v>
      </c>
      <c r="O131" s="6"/>
    </row>
    <row r="132" spans="1:15" ht="16">
      <c r="A132" s="6" t="s">
        <v>24</v>
      </c>
      <c r="B132" s="6">
        <v>116089190</v>
      </c>
      <c r="C132" s="6" t="s">
        <v>6</v>
      </c>
      <c r="D132" s="6" t="s">
        <v>10</v>
      </c>
      <c r="E132" s="7" t="s">
        <v>2213</v>
      </c>
      <c r="F132" s="7" t="s">
        <v>3996</v>
      </c>
      <c r="G132" s="6">
        <v>0</v>
      </c>
      <c r="H132" s="6">
        <v>0</v>
      </c>
      <c r="I132" s="6">
        <v>0.483871</v>
      </c>
      <c r="J132" s="6">
        <v>0</v>
      </c>
      <c r="K132" s="6" t="s">
        <v>1343</v>
      </c>
      <c r="L132" s="6" t="s">
        <v>15</v>
      </c>
      <c r="M132" s="6" t="s">
        <v>13</v>
      </c>
      <c r="N132" s="6" t="s">
        <v>1344</v>
      </c>
      <c r="O132" s="6"/>
    </row>
    <row r="133" spans="1:15" ht="16">
      <c r="A133" s="6" t="s">
        <v>27</v>
      </c>
      <c r="B133" s="6">
        <v>119772810</v>
      </c>
      <c r="C133" s="6" t="s">
        <v>10</v>
      </c>
      <c r="D133" s="6" t="s">
        <v>16</v>
      </c>
      <c r="E133" s="7" t="s">
        <v>2214</v>
      </c>
      <c r="F133" s="7" t="s">
        <v>3995</v>
      </c>
      <c r="G133" s="6">
        <v>0</v>
      </c>
      <c r="H133" s="6">
        <v>0</v>
      </c>
      <c r="I133" s="6">
        <v>0.54166700000000001</v>
      </c>
      <c r="J133" s="6">
        <v>0</v>
      </c>
      <c r="K133" s="6" t="s">
        <v>1345</v>
      </c>
      <c r="L133" s="6" t="s">
        <v>15</v>
      </c>
      <c r="M133" s="6" t="s">
        <v>13</v>
      </c>
      <c r="N133" s="6" t="s">
        <v>1346</v>
      </c>
      <c r="O133" s="6"/>
    </row>
    <row r="134" spans="1:15" ht="16">
      <c r="A134" s="6" t="s">
        <v>32</v>
      </c>
      <c r="B134" s="6">
        <v>7180533</v>
      </c>
      <c r="C134" s="6" t="s">
        <v>6</v>
      </c>
      <c r="D134" s="6" t="s">
        <v>16</v>
      </c>
      <c r="E134" s="7" t="s">
        <v>2215</v>
      </c>
      <c r="F134" s="7" t="s">
        <v>3994</v>
      </c>
      <c r="G134" s="6">
        <v>0</v>
      </c>
      <c r="H134" s="6">
        <v>0</v>
      </c>
      <c r="I134" s="6">
        <v>0.38095200000000001</v>
      </c>
      <c r="J134" s="6">
        <v>0</v>
      </c>
      <c r="K134" s="6" t="s">
        <v>1347</v>
      </c>
      <c r="L134" s="6" t="s">
        <v>7</v>
      </c>
      <c r="M134" s="6" t="s">
        <v>7</v>
      </c>
      <c r="N134" s="6" t="s">
        <v>1348</v>
      </c>
      <c r="O134" s="6"/>
    </row>
    <row r="135" spans="1:15" ht="16">
      <c r="A135" s="6" t="s">
        <v>32</v>
      </c>
      <c r="B135" s="6">
        <v>39010524</v>
      </c>
      <c r="C135" s="6" t="s">
        <v>10</v>
      </c>
      <c r="D135" s="6" t="s">
        <v>6</v>
      </c>
      <c r="E135" s="7" t="s">
        <v>2216</v>
      </c>
      <c r="F135" s="7" t="s">
        <v>3993</v>
      </c>
      <c r="G135" s="6">
        <v>0</v>
      </c>
      <c r="H135" s="6">
        <v>0</v>
      </c>
      <c r="I135" s="6">
        <v>0.41379300000000002</v>
      </c>
      <c r="J135" s="6">
        <v>0</v>
      </c>
      <c r="K135" s="6" t="s">
        <v>1349</v>
      </c>
      <c r="L135" s="6" t="s">
        <v>7</v>
      </c>
      <c r="M135" s="6" t="s">
        <v>7</v>
      </c>
      <c r="N135" s="6" t="s">
        <v>1350</v>
      </c>
      <c r="O135" s="6"/>
    </row>
    <row r="136" spans="1:15" ht="16">
      <c r="A136" s="6" t="s">
        <v>32</v>
      </c>
      <c r="B136" s="6">
        <v>68431299</v>
      </c>
      <c r="C136" s="6" t="s">
        <v>10</v>
      </c>
      <c r="D136" s="6" t="s">
        <v>16</v>
      </c>
      <c r="E136" s="7" t="s">
        <v>2217</v>
      </c>
      <c r="F136" s="7" t="s">
        <v>3992</v>
      </c>
      <c r="G136" s="6">
        <v>0</v>
      </c>
      <c r="H136" s="6">
        <v>0</v>
      </c>
      <c r="I136" s="6">
        <v>0.55555600000000005</v>
      </c>
      <c r="J136" s="6">
        <v>0</v>
      </c>
      <c r="K136" s="6" t="s">
        <v>1351</v>
      </c>
      <c r="L136" s="6" t="s">
        <v>7</v>
      </c>
      <c r="M136" s="6" t="s">
        <v>7</v>
      </c>
      <c r="N136" s="6" t="s">
        <v>1352</v>
      </c>
      <c r="O136" s="6"/>
    </row>
    <row r="137" spans="1:15" ht="16">
      <c r="A137" s="6" t="s">
        <v>41</v>
      </c>
      <c r="B137" s="6">
        <v>53008154</v>
      </c>
      <c r="C137" s="6" t="s">
        <v>5</v>
      </c>
      <c r="D137" s="6" t="s">
        <v>6</v>
      </c>
      <c r="E137" s="7" t="s">
        <v>2218</v>
      </c>
      <c r="F137" s="7" t="s">
        <v>2219</v>
      </c>
      <c r="G137" s="6">
        <v>0</v>
      </c>
      <c r="H137" s="6">
        <v>0</v>
      </c>
      <c r="I137" s="6">
        <v>0.40909099999999998</v>
      </c>
      <c r="J137" s="6">
        <v>0</v>
      </c>
      <c r="K137" s="6" t="s">
        <v>1353</v>
      </c>
      <c r="L137" s="6" t="s">
        <v>7</v>
      </c>
      <c r="M137" s="6" t="s">
        <v>7</v>
      </c>
      <c r="N137" s="6" t="s">
        <v>1354</v>
      </c>
      <c r="O137" s="6"/>
    </row>
    <row r="138" spans="1:15" ht="16">
      <c r="A138" s="6" t="s">
        <v>41</v>
      </c>
      <c r="B138" s="6">
        <v>53797851</v>
      </c>
      <c r="C138" s="6" t="s">
        <v>5</v>
      </c>
      <c r="D138" s="6" t="s">
        <v>6</v>
      </c>
      <c r="E138" s="7" t="s">
        <v>2220</v>
      </c>
      <c r="F138" s="7" t="s">
        <v>2221</v>
      </c>
      <c r="G138" s="6">
        <v>0</v>
      </c>
      <c r="H138" s="6">
        <v>0</v>
      </c>
      <c r="I138" s="6">
        <v>0.33333299999999999</v>
      </c>
      <c r="J138" s="6">
        <v>0</v>
      </c>
      <c r="K138" s="6" t="s">
        <v>391</v>
      </c>
      <c r="L138" s="6" t="s">
        <v>7</v>
      </c>
      <c r="M138" s="6" t="s">
        <v>7</v>
      </c>
      <c r="N138" s="6" t="s">
        <v>1355</v>
      </c>
      <c r="O138" s="6"/>
    </row>
    <row r="139" spans="1:15" ht="16">
      <c r="A139" s="6" t="s">
        <v>44</v>
      </c>
      <c r="B139" s="6">
        <v>11961568</v>
      </c>
      <c r="C139" s="6" t="s">
        <v>10</v>
      </c>
      <c r="D139" s="6" t="s">
        <v>16</v>
      </c>
      <c r="E139" s="7" t="s">
        <v>2222</v>
      </c>
      <c r="F139" s="7" t="s">
        <v>3991</v>
      </c>
      <c r="G139" s="6">
        <v>0</v>
      </c>
      <c r="H139" s="6">
        <v>0</v>
      </c>
      <c r="I139" s="6">
        <v>0.43333300000000002</v>
      </c>
      <c r="J139" s="6">
        <v>0</v>
      </c>
      <c r="K139" s="6" t="s">
        <v>1356</v>
      </c>
      <c r="L139" s="6" t="s">
        <v>19</v>
      </c>
      <c r="M139" s="6" t="s">
        <v>13</v>
      </c>
      <c r="N139" s="6" t="s">
        <v>1357</v>
      </c>
      <c r="O139" s="6"/>
    </row>
    <row r="140" spans="1:15" ht="16">
      <c r="A140" s="6" t="s">
        <v>44</v>
      </c>
      <c r="B140" s="6">
        <v>64673458</v>
      </c>
      <c r="C140" s="6" t="s">
        <v>6</v>
      </c>
      <c r="D140" s="6" t="s">
        <v>16</v>
      </c>
      <c r="E140" s="7" t="s">
        <v>2223</v>
      </c>
      <c r="F140" s="7" t="s">
        <v>3990</v>
      </c>
      <c r="G140" s="6">
        <v>0</v>
      </c>
      <c r="H140" s="6">
        <v>0</v>
      </c>
      <c r="I140" s="6">
        <v>0.375</v>
      </c>
      <c r="J140" s="6">
        <v>0</v>
      </c>
      <c r="K140" s="6" t="s">
        <v>1358</v>
      </c>
      <c r="L140" s="6" t="s">
        <v>15</v>
      </c>
      <c r="M140" s="6" t="s">
        <v>13</v>
      </c>
      <c r="N140" s="6" t="s">
        <v>1359</v>
      </c>
      <c r="O140" s="6"/>
    </row>
    <row r="141" spans="1:15" ht="16">
      <c r="A141" s="6" t="s">
        <v>44</v>
      </c>
      <c r="B141" s="6">
        <v>98174091</v>
      </c>
      <c r="C141" s="6" t="s">
        <v>10</v>
      </c>
      <c r="D141" s="6" t="s">
        <v>5</v>
      </c>
      <c r="E141" s="7" t="s">
        <v>2224</v>
      </c>
      <c r="F141" s="7" t="s">
        <v>3989</v>
      </c>
      <c r="G141" s="6">
        <v>0</v>
      </c>
      <c r="H141" s="6">
        <v>0</v>
      </c>
      <c r="I141" s="6">
        <v>0.48148099999999999</v>
      </c>
      <c r="J141" s="6">
        <v>0</v>
      </c>
      <c r="K141" s="6" t="s">
        <v>1360</v>
      </c>
      <c r="L141" s="6" t="s">
        <v>65</v>
      </c>
      <c r="M141" s="6" t="s">
        <v>13</v>
      </c>
      <c r="N141" s="6" t="s">
        <v>1361</v>
      </c>
      <c r="O141" s="6"/>
    </row>
    <row r="142" spans="1:15" ht="16">
      <c r="A142" s="6" t="s">
        <v>47</v>
      </c>
      <c r="B142" s="6">
        <v>78917576</v>
      </c>
      <c r="C142" s="6" t="s">
        <v>10</v>
      </c>
      <c r="D142" s="6" t="s">
        <v>16</v>
      </c>
      <c r="E142" s="7" t="s">
        <v>2225</v>
      </c>
      <c r="F142" s="7" t="s">
        <v>3988</v>
      </c>
      <c r="G142" s="6">
        <v>0</v>
      </c>
      <c r="H142" s="6">
        <v>0</v>
      </c>
      <c r="I142" s="6">
        <v>0.461538</v>
      </c>
      <c r="J142" s="6">
        <v>0</v>
      </c>
      <c r="K142" s="6" t="s">
        <v>1362</v>
      </c>
      <c r="L142" s="6" t="s">
        <v>65</v>
      </c>
      <c r="M142" s="6" t="s">
        <v>13</v>
      </c>
      <c r="N142" s="6" t="s">
        <v>1363</v>
      </c>
      <c r="O142" s="6"/>
    </row>
    <row r="143" spans="1:15" ht="16">
      <c r="A143" s="6" t="s">
        <v>47</v>
      </c>
      <c r="B143" s="6">
        <v>81558284</v>
      </c>
      <c r="C143" s="6" t="s">
        <v>5</v>
      </c>
      <c r="D143" s="6" t="s">
        <v>10</v>
      </c>
      <c r="E143" s="7" t="s">
        <v>2226</v>
      </c>
      <c r="F143" s="7" t="s">
        <v>2227</v>
      </c>
      <c r="G143" s="6">
        <v>0</v>
      </c>
      <c r="H143" s="6">
        <v>0</v>
      </c>
      <c r="I143" s="6">
        <v>0.64705900000000005</v>
      </c>
      <c r="J143" s="6">
        <v>0</v>
      </c>
      <c r="K143" s="6" t="s">
        <v>1364</v>
      </c>
      <c r="L143" s="6" t="s">
        <v>7</v>
      </c>
      <c r="M143" s="6" t="s">
        <v>7</v>
      </c>
      <c r="N143" s="6" t="s">
        <v>1365</v>
      </c>
      <c r="O143" s="6"/>
    </row>
    <row r="144" spans="1:15" ht="16">
      <c r="A144" s="6" t="s">
        <v>47</v>
      </c>
      <c r="B144" s="6">
        <v>99318745</v>
      </c>
      <c r="C144" s="6" t="s">
        <v>5</v>
      </c>
      <c r="D144" s="6" t="s">
        <v>6</v>
      </c>
      <c r="E144" s="7" t="s">
        <v>2228</v>
      </c>
      <c r="F144" s="7" t="s">
        <v>2229</v>
      </c>
      <c r="G144" s="6">
        <v>0</v>
      </c>
      <c r="H144" s="6">
        <v>0</v>
      </c>
      <c r="I144" s="6">
        <v>0.48</v>
      </c>
      <c r="J144" s="6">
        <v>0</v>
      </c>
      <c r="K144" s="6" t="s">
        <v>1366</v>
      </c>
      <c r="L144" s="6" t="s">
        <v>19</v>
      </c>
      <c r="M144" s="6" t="s">
        <v>13</v>
      </c>
      <c r="N144" s="6" t="s">
        <v>1367</v>
      </c>
      <c r="O144" s="6"/>
    </row>
    <row r="145" spans="1:15" ht="16">
      <c r="A145" s="6" t="s">
        <v>52</v>
      </c>
      <c r="B145" s="6">
        <v>6305235</v>
      </c>
      <c r="C145" s="6" t="s">
        <v>6</v>
      </c>
      <c r="D145" s="6" t="s">
        <v>5</v>
      </c>
      <c r="E145" s="7" t="s">
        <v>2230</v>
      </c>
      <c r="F145" s="7" t="s">
        <v>3987</v>
      </c>
      <c r="G145" s="6">
        <v>0</v>
      </c>
      <c r="H145" s="6">
        <v>0</v>
      </c>
      <c r="I145" s="6">
        <v>0.48148099999999999</v>
      </c>
      <c r="J145" s="6">
        <v>0</v>
      </c>
      <c r="K145" s="6" t="s">
        <v>1368</v>
      </c>
      <c r="L145" s="6" t="s">
        <v>7</v>
      </c>
      <c r="M145" s="6" t="s">
        <v>7</v>
      </c>
      <c r="N145" s="6" t="s">
        <v>1369</v>
      </c>
      <c r="O145" s="6"/>
    </row>
    <row r="146" spans="1:15" ht="16">
      <c r="A146" s="6" t="s">
        <v>52</v>
      </c>
      <c r="B146" s="6">
        <v>87575561</v>
      </c>
      <c r="C146" s="6" t="s">
        <v>6</v>
      </c>
      <c r="D146" s="6" t="s">
        <v>10</v>
      </c>
      <c r="E146" s="7" t="s">
        <v>3755</v>
      </c>
      <c r="F146" s="7" t="s">
        <v>2111</v>
      </c>
      <c r="G146" s="6">
        <v>0</v>
      </c>
      <c r="H146" s="6">
        <v>0</v>
      </c>
      <c r="I146" s="6">
        <v>0.5</v>
      </c>
      <c r="J146" s="6">
        <v>0</v>
      </c>
      <c r="K146" s="6" t="s">
        <v>1370</v>
      </c>
      <c r="L146" s="6" t="s">
        <v>15</v>
      </c>
      <c r="M146" s="6" t="s">
        <v>13</v>
      </c>
      <c r="N146" s="6" t="s">
        <v>1371</v>
      </c>
      <c r="O146" s="6"/>
    </row>
    <row r="147" spans="1:15" ht="16">
      <c r="A147" s="6" t="s">
        <v>220</v>
      </c>
      <c r="B147" s="6">
        <v>45790029</v>
      </c>
      <c r="C147" s="25" t="s">
        <v>5</v>
      </c>
      <c r="D147" s="6" t="s">
        <v>6</v>
      </c>
      <c r="E147" s="7" t="s">
        <v>2231</v>
      </c>
      <c r="F147" s="24" t="s">
        <v>3911</v>
      </c>
      <c r="G147" s="6">
        <v>0</v>
      </c>
      <c r="H147" s="6">
        <v>0</v>
      </c>
      <c r="I147" s="6">
        <v>0.375</v>
      </c>
      <c r="J147" s="6">
        <v>0</v>
      </c>
      <c r="K147" s="6" t="s">
        <v>1372</v>
      </c>
      <c r="L147" s="6" t="s">
        <v>19</v>
      </c>
      <c r="M147" s="6" t="s">
        <v>13</v>
      </c>
      <c r="N147" s="6" t="s">
        <v>1373</v>
      </c>
      <c r="O147" s="6"/>
    </row>
    <row r="148" spans="1:15" ht="16">
      <c r="A148" s="6" t="s">
        <v>220</v>
      </c>
      <c r="B148" s="6">
        <v>61480141</v>
      </c>
      <c r="C148" s="6" t="s">
        <v>5</v>
      </c>
      <c r="D148" s="6" t="s">
        <v>16</v>
      </c>
      <c r="E148" s="7" t="s">
        <v>2232</v>
      </c>
      <c r="F148" s="7" t="s">
        <v>2233</v>
      </c>
      <c r="G148" s="6">
        <v>0</v>
      </c>
      <c r="H148" s="6">
        <v>0</v>
      </c>
      <c r="I148" s="6">
        <v>0.45454499999999998</v>
      </c>
      <c r="J148" s="6">
        <v>0</v>
      </c>
      <c r="K148" s="6" t="s">
        <v>1374</v>
      </c>
      <c r="L148" s="6" t="s">
        <v>7</v>
      </c>
      <c r="M148" s="6" t="s">
        <v>7</v>
      </c>
      <c r="N148" s="6" t="s">
        <v>1375</v>
      </c>
      <c r="O148" s="6"/>
    </row>
    <row r="149" spans="1:15" ht="16">
      <c r="A149" s="6" t="s">
        <v>220</v>
      </c>
      <c r="B149" s="6">
        <v>92293059</v>
      </c>
      <c r="C149" s="6" t="s">
        <v>6</v>
      </c>
      <c r="D149" s="6" t="s">
        <v>16</v>
      </c>
      <c r="E149" s="7" t="s">
        <v>2234</v>
      </c>
      <c r="F149" s="7" t="s">
        <v>3986</v>
      </c>
      <c r="G149" s="6">
        <v>0</v>
      </c>
      <c r="H149" s="6">
        <v>0</v>
      </c>
      <c r="I149" s="6">
        <v>0.41666700000000001</v>
      </c>
      <c r="J149" s="6">
        <v>0</v>
      </c>
      <c r="K149" s="6" t="s">
        <v>1376</v>
      </c>
      <c r="L149" s="6" t="s">
        <v>7</v>
      </c>
      <c r="M149" s="6" t="s">
        <v>7</v>
      </c>
      <c r="N149" s="6" t="s">
        <v>1377</v>
      </c>
      <c r="O149" s="6"/>
    </row>
    <row r="150" spans="1:15" ht="16">
      <c r="A150" s="6" t="s">
        <v>61</v>
      </c>
      <c r="B150" s="6">
        <v>14654525</v>
      </c>
      <c r="C150" s="6" t="s">
        <v>5</v>
      </c>
      <c r="D150" s="6" t="s">
        <v>16</v>
      </c>
      <c r="E150" s="7" t="s">
        <v>2235</v>
      </c>
      <c r="F150" s="7" t="s">
        <v>2236</v>
      </c>
      <c r="G150" s="6">
        <v>0</v>
      </c>
      <c r="H150" s="6">
        <v>0</v>
      </c>
      <c r="I150" s="6">
        <v>0.66666700000000001</v>
      </c>
      <c r="J150" s="6">
        <v>0</v>
      </c>
      <c r="K150" s="6" t="s">
        <v>1378</v>
      </c>
      <c r="L150" s="6" t="s">
        <v>15</v>
      </c>
      <c r="M150" s="6" t="s">
        <v>13</v>
      </c>
      <c r="N150" s="6" t="s">
        <v>1379</v>
      </c>
      <c r="O150" s="6"/>
    </row>
    <row r="151" spans="1:15" ht="16">
      <c r="A151" s="6" t="s">
        <v>64</v>
      </c>
      <c r="B151" s="6">
        <v>25921873</v>
      </c>
      <c r="C151" s="6" t="s">
        <v>5</v>
      </c>
      <c r="D151" s="6" t="s">
        <v>16</v>
      </c>
      <c r="E151" s="7" t="s">
        <v>2237</v>
      </c>
      <c r="F151" s="7" t="s">
        <v>2238</v>
      </c>
      <c r="G151" s="6">
        <v>0</v>
      </c>
      <c r="H151" s="6">
        <v>0</v>
      </c>
      <c r="I151" s="6">
        <v>0.5</v>
      </c>
      <c r="J151" s="6">
        <v>0</v>
      </c>
      <c r="K151" s="6" t="s">
        <v>1380</v>
      </c>
      <c r="L151" s="6" t="s">
        <v>7</v>
      </c>
      <c r="M151" s="6" t="s">
        <v>7</v>
      </c>
      <c r="N151" s="6" t="s">
        <v>1381</v>
      </c>
      <c r="O151" s="6"/>
    </row>
    <row r="152" spans="1:15" ht="16">
      <c r="A152" s="6" t="s">
        <v>70</v>
      </c>
      <c r="B152" s="6">
        <v>43567910</v>
      </c>
      <c r="C152" s="6" t="s">
        <v>5</v>
      </c>
      <c r="D152" s="6" t="s">
        <v>16</v>
      </c>
      <c r="E152" s="7" t="s">
        <v>2239</v>
      </c>
      <c r="F152" s="7" t="s">
        <v>2240</v>
      </c>
      <c r="G152" s="6">
        <v>0</v>
      </c>
      <c r="H152" s="6">
        <v>0</v>
      </c>
      <c r="I152" s="6">
        <v>0.34375</v>
      </c>
      <c r="J152" s="6">
        <v>0</v>
      </c>
      <c r="K152" s="6" t="s">
        <v>1382</v>
      </c>
      <c r="L152" s="6" t="s">
        <v>19</v>
      </c>
      <c r="M152" s="6" t="s">
        <v>13</v>
      </c>
      <c r="N152" s="6" t="s">
        <v>1383</v>
      </c>
      <c r="O152" s="6"/>
    </row>
    <row r="153" spans="1:15" ht="16">
      <c r="A153" s="6" t="s">
        <v>70</v>
      </c>
      <c r="B153" s="6">
        <v>95828745</v>
      </c>
      <c r="C153" s="6" t="s">
        <v>6</v>
      </c>
      <c r="D153" s="6" t="s">
        <v>5</v>
      </c>
      <c r="E153" s="7" t="s">
        <v>2241</v>
      </c>
      <c r="F153" s="7" t="s">
        <v>3985</v>
      </c>
      <c r="G153" s="6">
        <v>0</v>
      </c>
      <c r="H153" s="6">
        <v>0</v>
      </c>
      <c r="I153" s="6">
        <v>0.57142899999999996</v>
      </c>
      <c r="J153" s="6">
        <v>0</v>
      </c>
      <c r="K153" s="6" t="s">
        <v>1384</v>
      </c>
      <c r="L153" s="6" t="s">
        <v>7</v>
      </c>
      <c r="M153" s="6" t="s">
        <v>7</v>
      </c>
      <c r="N153" s="6" t="s">
        <v>1385</v>
      </c>
      <c r="O153" s="6"/>
    </row>
    <row r="154" spans="1:15" ht="16">
      <c r="A154" s="6" t="s">
        <v>70</v>
      </c>
      <c r="B154" s="6">
        <v>98649582</v>
      </c>
      <c r="C154" s="6" t="s">
        <v>10</v>
      </c>
      <c r="D154" s="6" t="s">
        <v>16</v>
      </c>
      <c r="E154" s="7" t="s">
        <v>2242</v>
      </c>
      <c r="F154" s="7" t="s">
        <v>3984</v>
      </c>
      <c r="G154" s="6">
        <v>0</v>
      </c>
      <c r="H154" s="6">
        <v>0</v>
      </c>
      <c r="I154" s="6">
        <v>0.53571400000000002</v>
      </c>
      <c r="J154" s="6">
        <v>0</v>
      </c>
      <c r="K154" s="6" t="s">
        <v>1386</v>
      </c>
      <c r="L154" s="6" t="s">
        <v>7</v>
      </c>
      <c r="M154" s="6" t="s">
        <v>7</v>
      </c>
      <c r="N154" s="6" t="s">
        <v>1387</v>
      </c>
      <c r="O154" s="6"/>
    </row>
    <row r="155" spans="1:15" ht="16">
      <c r="A155" s="6" t="s">
        <v>70</v>
      </c>
      <c r="B155" s="6">
        <v>144968669</v>
      </c>
      <c r="C155" s="6" t="s">
        <v>6</v>
      </c>
      <c r="D155" s="6" t="s">
        <v>5</v>
      </c>
      <c r="E155" s="7" t="s">
        <v>2185</v>
      </c>
      <c r="F155" s="24" t="s">
        <v>3983</v>
      </c>
      <c r="G155" s="6">
        <v>0</v>
      </c>
      <c r="H155" s="6">
        <v>0</v>
      </c>
      <c r="I155" s="6">
        <v>0.35</v>
      </c>
      <c r="J155" s="6">
        <v>0</v>
      </c>
      <c r="K155" s="6" t="s">
        <v>1388</v>
      </c>
      <c r="L155" s="6" t="s">
        <v>7</v>
      </c>
      <c r="M155" s="6" t="s">
        <v>7</v>
      </c>
      <c r="N155" s="6" t="s">
        <v>1389</v>
      </c>
      <c r="O155" s="6"/>
    </row>
    <row r="156" spans="1:15" ht="16">
      <c r="A156" s="6" t="s">
        <v>77</v>
      </c>
      <c r="B156" s="6">
        <v>58959035</v>
      </c>
      <c r="C156" s="6" t="s">
        <v>5</v>
      </c>
      <c r="D156" s="6" t="s">
        <v>6</v>
      </c>
      <c r="E156" s="7" t="s">
        <v>2243</v>
      </c>
      <c r="F156" s="7" t="s">
        <v>2244</v>
      </c>
      <c r="G156" s="6">
        <v>0</v>
      </c>
      <c r="H156" s="6">
        <v>0</v>
      </c>
      <c r="I156" s="6">
        <v>0.42857099999999998</v>
      </c>
      <c r="J156" s="6">
        <v>0</v>
      </c>
      <c r="K156" s="6" t="s">
        <v>1390</v>
      </c>
      <c r="L156" s="6" t="s">
        <v>7</v>
      </c>
      <c r="M156" s="6" t="s">
        <v>7</v>
      </c>
      <c r="N156" s="6" t="s">
        <v>1391</v>
      </c>
      <c r="O156" s="6"/>
    </row>
    <row r="157" spans="1:15" ht="16">
      <c r="A157" s="6" t="s">
        <v>77</v>
      </c>
      <c r="B157" s="6">
        <v>64985587</v>
      </c>
      <c r="C157" s="6" t="s">
        <v>10</v>
      </c>
      <c r="D157" s="6" t="s">
        <v>6</v>
      </c>
      <c r="E157" s="7" t="s">
        <v>2245</v>
      </c>
      <c r="F157" s="7" t="s">
        <v>3982</v>
      </c>
      <c r="G157" s="6">
        <v>0</v>
      </c>
      <c r="H157" s="6">
        <v>0</v>
      </c>
      <c r="I157" s="6">
        <v>0.44444400000000001</v>
      </c>
      <c r="J157" s="6">
        <v>0</v>
      </c>
      <c r="K157" s="6" t="s">
        <v>1392</v>
      </c>
      <c r="L157" s="6" t="s">
        <v>15</v>
      </c>
      <c r="M157" s="6" t="s">
        <v>13</v>
      </c>
      <c r="N157" s="6" t="s">
        <v>1393</v>
      </c>
      <c r="O157" s="6"/>
    </row>
    <row r="158" spans="1:15" ht="16">
      <c r="A158" s="6" t="s">
        <v>77</v>
      </c>
      <c r="B158" s="6">
        <v>112793341</v>
      </c>
      <c r="C158" s="6" t="s">
        <v>16</v>
      </c>
      <c r="D158" s="6" t="s">
        <v>5</v>
      </c>
      <c r="E158" s="7" t="s">
        <v>2246</v>
      </c>
      <c r="F158" s="7" t="s">
        <v>3981</v>
      </c>
      <c r="G158" s="6">
        <v>0</v>
      </c>
      <c r="H158" s="6">
        <v>0</v>
      </c>
      <c r="I158" s="6">
        <v>0.34615400000000002</v>
      </c>
      <c r="J158" s="6">
        <v>0</v>
      </c>
      <c r="K158" s="6" t="s">
        <v>1394</v>
      </c>
      <c r="L158" s="6" t="s">
        <v>7</v>
      </c>
      <c r="M158" s="6" t="s">
        <v>7</v>
      </c>
      <c r="N158" s="6" t="s">
        <v>1395</v>
      </c>
      <c r="O158" s="6"/>
    </row>
    <row r="159" spans="1:15" ht="16">
      <c r="A159" s="6" t="s">
        <v>77</v>
      </c>
      <c r="B159" s="6">
        <v>112793345</v>
      </c>
      <c r="C159" s="6" t="s">
        <v>16</v>
      </c>
      <c r="D159" s="6" t="s">
        <v>5</v>
      </c>
      <c r="E159" s="7" t="s">
        <v>2247</v>
      </c>
      <c r="F159" s="7" t="s">
        <v>3980</v>
      </c>
      <c r="G159" s="6">
        <v>0</v>
      </c>
      <c r="H159" s="6">
        <v>0</v>
      </c>
      <c r="I159" s="6">
        <v>0.33333299999999999</v>
      </c>
      <c r="J159" s="6">
        <v>0</v>
      </c>
      <c r="K159" s="6" t="s">
        <v>1394</v>
      </c>
      <c r="L159" s="6" t="s">
        <v>7</v>
      </c>
      <c r="M159" s="6" t="s">
        <v>7</v>
      </c>
      <c r="N159" s="6" t="s">
        <v>1396</v>
      </c>
      <c r="O159" s="6"/>
    </row>
    <row r="160" spans="1:15" ht="16">
      <c r="A160" s="6" t="s">
        <v>77</v>
      </c>
      <c r="B160" s="6">
        <v>118302095</v>
      </c>
      <c r="C160" s="6" t="s">
        <v>6</v>
      </c>
      <c r="D160" s="6" t="s">
        <v>5</v>
      </c>
      <c r="E160" s="7" t="s">
        <v>2248</v>
      </c>
      <c r="F160" s="7" t="s">
        <v>3979</v>
      </c>
      <c r="G160" s="6">
        <v>0</v>
      </c>
      <c r="H160" s="6">
        <v>0</v>
      </c>
      <c r="I160" s="6">
        <v>0.42857099999999998</v>
      </c>
      <c r="J160" s="6">
        <v>0</v>
      </c>
      <c r="K160" s="6" t="s">
        <v>1397</v>
      </c>
      <c r="L160" s="6" t="s">
        <v>7</v>
      </c>
      <c r="M160" s="6" t="s">
        <v>7</v>
      </c>
      <c r="N160" s="6" t="s">
        <v>1398</v>
      </c>
      <c r="O160" s="6"/>
    </row>
    <row r="161" spans="1:15" ht="16">
      <c r="A161" s="6" t="s">
        <v>77</v>
      </c>
      <c r="B161" s="6">
        <v>127387844</v>
      </c>
      <c r="C161" s="6" t="s">
        <v>10</v>
      </c>
      <c r="D161" s="6" t="s">
        <v>6</v>
      </c>
      <c r="E161" s="7" t="s">
        <v>2249</v>
      </c>
      <c r="F161" s="7" t="s">
        <v>3978</v>
      </c>
      <c r="G161" s="6">
        <v>0</v>
      </c>
      <c r="H161" s="6">
        <v>0</v>
      </c>
      <c r="I161" s="6">
        <v>0.31034499999999998</v>
      </c>
      <c r="J161" s="6">
        <v>0</v>
      </c>
      <c r="K161" s="6" t="s">
        <v>1399</v>
      </c>
      <c r="L161" s="6" t="s">
        <v>19</v>
      </c>
      <c r="M161" s="6" t="s">
        <v>13</v>
      </c>
      <c r="N161" s="6" t="s">
        <v>1400</v>
      </c>
      <c r="O161" s="6"/>
    </row>
    <row r="162" spans="1:15" ht="16">
      <c r="A162" s="6" t="s">
        <v>77</v>
      </c>
      <c r="B162" s="6">
        <v>149691992</v>
      </c>
      <c r="C162" s="6" t="s">
        <v>16</v>
      </c>
      <c r="D162" s="6" t="s">
        <v>10</v>
      </c>
      <c r="E162" s="7" t="s">
        <v>2250</v>
      </c>
      <c r="F162" s="7" t="s">
        <v>3977</v>
      </c>
      <c r="G162" s="6">
        <v>0</v>
      </c>
      <c r="H162" s="6">
        <v>0</v>
      </c>
      <c r="I162" s="6">
        <v>0.34615400000000002</v>
      </c>
      <c r="J162" s="6">
        <v>0</v>
      </c>
      <c r="K162" s="6" t="s">
        <v>1401</v>
      </c>
      <c r="L162" s="6" t="s">
        <v>7</v>
      </c>
      <c r="M162" s="6" t="s">
        <v>7</v>
      </c>
      <c r="N162" s="6" t="s">
        <v>1402</v>
      </c>
      <c r="O162" s="6"/>
    </row>
    <row r="163" spans="1:15" ht="16">
      <c r="A163" s="6" t="s">
        <v>87</v>
      </c>
      <c r="B163" s="6">
        <v>80066102</v>
      </c>
      <c r="C163" s="6" t="s">
        <v>10</v>
      </c>
      <c r="D163" s="6" t="s">
        <v>6</v>
      </c>
      <c r="E163" s="7" t="s">
        <v>2251</v>
      </c>
      <c r="F163" s="7" t="s">
        <v>3976</v>
      </c>
      <c r="G163" s="6">
        <v>0</v>
      </c>
      <c r="H163" s="6">
        <v>0</v>
      </c>
      <c r="I163" s="6">
        <v>0.56000000000000005</v>
      </c>
      <c r="J163" s="6">
        <v>0</v>
      </c>
      <c r="K163" s="6" t="s">
        <v>1403</v>
      </c>
      <c r="L163" s="6" t="s">
        <v>7</v>
      </c>
      <c r="M163" s="6" t="s">
        <v>7</v>
      </c>
      <c r="N163" s="6" t="s">
        <v>1404</v>
      </c>
      <c r="O163" s="6"/>
    </row>
    <row r="164" spans="1:15" ht="16">
      <c r="A164" s="6" t="s">
        <v>87</v>
      </c>
      <c r="B164" s="6">
        <v>127665689</v>
      </c>
      <c r="C164" s="6" t="s">
        <v>16</v>
      </c>
      <c r="D164" s="6" t="s">
        <v>10</v>
      </c>
      <c r="E164" s="7" t="s">
        <v>3756</v>
      </c>
      <c r="F164" s="7" t="s">
        <v>3975</v>
      </c>
      <c r="G164" s="6">
        <v>0</v>
      </c>
      <c r="H164" s="6">
        <v>0</v>
      </c>
      <c r="I164" s="6">
        <v>0.41666700000000001</v>
      </c>
      <c r="J164" s="6">
        <v>0</v>
      </c>
      <c r="K164" s="6" t="s">
        <v>1405</v>
      </c>
      <c r="L164" s="6" t="s">
        <v>7</v>
      </c>
      <c r="M164" s="6" t="s">
        <v>7</v>
      </c>
      <c r="N164" s="6" t="s">
        <v>1406</v>
      </c>
      <c r="O164" s="6"/>
    </row>
    <row r="165" spans="1:15" ht="16">
      <c r="A165" s="6" t="s">
        <v>87</v>
      </c>
      <c r="B165" s="6">
        <v>153699395</v>
      </c>
      <c r="C165" s="6" t="s">
        <v>5</v>
      </c>
      <c r="D165" s="6" t="s">
        <v>16</v>
      </c>
      <c r="E165" s="7" t="s">
        <v>2252</v>
      </c>
      <c r="F165" s="7" t="s">
        <v>2253</v>
      </c>
      <c r="G165" s="6">
        <v>0</v>
      </c>
      <c r="H165" s="6">
        <v>0</v>
      </c>
      <c r="I165" s="6">
        <v>0.54054100000000005</v>
      </c>
      <c r="J165" s="6">
        <v>0</v>
      </c>
      <c r="K165" s="6" t="s">
        <v>1407</v>
      </c>
      <c r="L165" s="6" t="s">
        <v>7</v>
      </c>
      <c r="M165" s="6" t="s">
        <v>7</v>
      </c>
      <c r="N165" s="6" t="s">
        <v>1408</v>
      </c>
      <c r="O165" s="6"/>
    </row>
    <row r="166" spans="1:15" ht="16">
      <c r="A166" s="6" t="s">
        <v>104</v>
      </c>
      <c r="B166" s="6">
        <v>99993691</v>
      </c>
      <c r="C166" s="6" t="s">
        <v>10</v>
      </c>
      <c r="D166" s="6" t="s">
        <v>16</v>
      </c>
      <c r="E166" s="7" t="s">
        <v>2254</v>
      </c>
      <c r="F166" s="7" t="s">
        <v>3974</v>
      </c>
      <c r="G166" s="6">
        <v>0</v>
      </c>
      <c r="H166" s="6">
        <v>0</v>
      </c>
      <c r="I166" s="6">
        <v>0.58333299999999999</v>
      </c>
      <c r="J166" s="6">
        <v>0</v>
      </c>
      <c r="K166" s="6" t="s">
        <v>1409</v>
      </c>
      <c r="L166" s="6" t="s">
        <v>7</v>
      </c>
      <c r="M166" s="6" t="s">
        <v>7</v>
      </c>
      <c r="N166" s="6" t="s">
        <v>1410</v>
      </c>
      <c r="O166" s="6"/>
    </row>
    <row r="167" spans="1:15" ht="16">
      <c r="A167" s="6" t="s">
        <v>104</v>
      </c>
      <c r="B167" s="6">
        <v>145464866</v>
      </c>
      <c r="C167" s="6" t="s">
        <v>6</v>
      </c>
      <c r="D167" s="6" t="s">
        <v>5</v>
      </c>
      <c r="E167" s="7" t="s">
        <v>2255</v>
      </c>
      <c r="F167" s="7" t="s">
        <v>3973</v>
      </c>
      <c r="G167" s="6">
        <v>0</v>
      </c>
      <c r="H167" s="6">
        <v>0</v>
      </c>
      <c r="I167" s="6">
        <v>0.51515200000000005</v>
      </c>
      <c r="J167" s="6">
        <v>0</v>
      </c>
      <c r="K167" s="6" t="s">
        <v>1411</v>
      </c>
      <c r="L167" s="6" t="s">
        <v>15</v>
      </c>
      <c r="M167" s="6" t="s">
        <v>13</v>
      </c>
      <c r="N167" s="6" t="s">
        <v>1412</v>
      </c>
      <c r="O167" s="6"/>
    </row>
    <row r="168" spans="1:15" ht="16">
      <c r="A168" s="6" t="s">
        <v>104</v>
      </c>
      <c r="B168" s="6">
        <v>149537276</v>
      </c>
      <c r="C168" s="6" t="s">
        <v>6</v>
      </c>
      <c r="D168" s="6" t="s">
        <v>5</v>
      </c>
      <c r="E168" s="7" t="s">
        <v>2256</v>
      </c>
      <c r="F168" s="7" t="s">
        <v>3972</v>
      </c>
      <c r="G168" s="6">
        <v>0</v>
      </c>
      <c r="H168" s="6">
        <v>0</v>
      </c>
      <c r="I168" s="6">
        <v>0.60714299999999999</v>
      </c>
      <c r="J168" s="6">
        <v>0</v>
      </c>
      <c r="K168" s="6" t="s">
        <v>1413</v>
      </c>
      <c r="L168" s="6" t="s">
        <v>15</v>
      </c>
      <c r="M168" s="6" t="s">
        <v>13</v>
      </c>
      <c r="N168" s="6" t="s">
        <v>1414</v>
      </c>
      <c r="O168" s="6"/>
    </row>
    <row r="169" spans="1:15" ht="16">
      <c r="A169" s="6" t="s">
        <v>113</v>
      </c>
      <c r="B169" s="6">
        <v>11731298</v>
      </c>
      <c r="C169" s="6" t="s">
        <v>5</v>
      </c>
      <c r="D169" s="6" t="s">
        <v>6</v>
      </c>
      <c r="E169" s="7" t="s">
        <v>2257</v>
      </c>
      <c r="F169" s="7" t="s">
        <v>2258</v>
      </c>
      <c r="G169" s="6">
        <v>0</v>
      </c>
      <c r="H169" s="6">
        <v>0</v>
      </c>
      <c r="I169" s="6">
        <v>0.59090900000000002</v>
      </c>
      <c r="J169" s="6">
        <v>0</v>
      </c>
      <c r="K169" s="6" t="s">
        <v>1415</v>
      </c>
      <c r="L169" s="6" t="s">
        <v>7</v>
      </c>
      <c r="M169" s="6" t="s">
        <v>7</v>
      </c>
      <c r="N169" s="6" t="s">
        <v>1416</v>
      </c>
      <c r="O169" s="6"/>
    </row>
    <row r="170" spans="1:15" ht="16">
      <c r="A170" s="6" t="s">
        <v>113</v>
      </c>
      <c r="B170" s="6">
        <v>15595302</v>
      </c>
      <c r="C170" s="6" t="s">
        <v>5</v>
      </c>
      <c r="D170" s="6" t="s">
        <v>6</v>
      </c>
      <c r="E170" s="7" t="s">
        <v>2259</v>
      </c>
      <c r="F170" s="7" t="s">
        <v>2260</v>
      </c>
      <c r="G170" s="6">
        <v>0</v>
      </c>
      <c r="H170" s="6">
        <v>0</v>
      </c>
      <c r="I170" s="6">
        <v>0.39285700000000001</v>
      </c>
      <c r="J170" s="6">
        <v>0</v>
      </c>
      <c r="K170" s="6" t="s">
        <v>1417</v>
      </c>
      <c r="L170" s="6" t="s">
        <v>7</v>
      </c>
      <c r="M170" s="6" t="s">
        <v>7</v>
      </c>
      <c r="N170" s="6" t="s">
        <v>1418</v>
      </c>
      <c r="O170" s="6"/>
    </row>
    <row r="171" spans="1:15" ht="16">
      <c r="A171" s="6" t="s">
        <v>113</v>
      </c>
      <c r="B171" s="6">
        <v>66888837</v>
      </c>
      <c r="C171" s="6" t="s">
        <v>6</v>
      </c>
      <c r="D171" s="6" t="s">
        <v>5</v>
      </c>
      <c r="E171" s="7" t="s">
        <v>3757</v>
      </c>
      <c r="F171" s="7" t="s">
        <v>3971</v>
      </c>
      <c r="G171" s="6">
        <v>0</v>
      </c>
      <c r="H171" s="6">
        <v>0</v>
      </c>
      <c r="I171" s="6">
        <v>0.44444400000000001</v>
      </c>
      <c r="J171" s="6">
        <v>0</v>
      </c>
      <c r="K171" s="6" t="s">
        <v>1419</v>
      </c>
      <c r="L171" s="6" t="s">
        <v>7</v>
      </c>
      <c r="M171" s="6" t="s">
        <v>7</v>
      </c>
      <c r="N171" s="6" t="s">
        <v>1420</v>
      </c>
      <c r="O171" s="6"/>
    </row>
    <row r="172" spans="1:15" ht="16">
      <c r="A172" s="6" t="s">
        <v>113</v>
      </c>
      <c r="B172" s="6">
        <v>71700601</v>
      </c>
      <c r="C172" s="6" t="s">
        <v>5</v>
      </c>
      <c r="D172" s="6" t="s">
        <v>16</v>
      </c>
      <c r="E172" s="7" t="s">
        <v>2261</v>
      </c>
      <c r="F172" s="7" t="s">
        <v>2262</v>
      </c>
      <c r="G172" s="6">
        <v>0</v>
      </c>
      <c r="H172" s="6">
        <v>0</v>
      </c>
      <c r="I172" s="6">
        <v>0.47222199999999998</v>
      </c>
      <c r="J172" s="6">
        <v>0</v>
      </c>
      <c r="K172" s="6" t="s">
        <v>1421</v>
      </c>
      <c r="L172" s="6" t="s">
        <v>7</v>
      </c>
      <c r="M172" s="6" t="s">
        <v>7</v>
      </c>
      <c r="N172" s="6" t="s">
        <v>1422</v>
      </c>
      <c r="O172" s="6"/>
    </row>
    <row r="173" spans="1:15" ht="16">
      <c r="A173" s="6" t="s">
        <v>113</v>
      </c>
      <c r="B173" s="6">
        <v>125155964</v>
      </c>
      <c r="C173" s="6" t="s">
        <v>10</v>
      </c>
      <c r="D173" s="6" t="s">
        <v>6</v>
      </c>
      <c r="E173" s="7" t="s">
        <v>2263</v>
      </c>
      <c r="F173" s="7" t="s">
        <v>3970</v>
      </c>
      <c r="G173" s="6">
        <v>0</v>
      </c>
      <c r="H173" s="6">
        <v>0</v>
      </c>
      <c r="I173" s="6">
        <v>0.47619</v>
      </c>
      <c r="J173" s="6">
        <v>0</v>
      </c>
      <c r="K173" s="6" t="s">
        <v>1423</v>
      </c>
      <c r="L173" s="6" t="s">
        <v>19</v>
      </c>
      <c r="M173" s="6" t="s">
        <v>13</v>
      </c>
      <c r="N173" s="6" t="s">
        <v>1424</v>
      </c>
      <c r="O173" s="6"/>
    </row>
    <row r="174" spans="1:15" ht="16">
      <c r="A174" s="6" t="s">
        <v>120</v>
      </c>
      <c r="B174" s="6">
        <v>11707744</v>
      </c>
      <c r="C174" s="6" t="s">
        <v>5</v>
      </c>
      <c r="D174" s="6" t="s">
        <v>6</v>
      </c>
      <c r="E174" s="7" t="s">
        <v>3758</v>
      </c>
      <c r="F174" s="7" t="s">
        <v>2264</v>
      </c>
      <c r="G174" s="6">
        <v>0</v>
      </c>
      <c r="H174" s="6">
        <v>0</v>
      </c>
      <c r="I174" s="6">
        <v>0.5</v>
      </c>
      <c r="J174" s="6">
        <v>0</v>
      </c>
      <c r="K174" s="6" t="s">
        <v>1425</v>
      </c>
      <c r="L174" s="6" t="s">
        <v>7</v>
      </c>
      <c r="M174" s="6" t="s">
        <v>7</v>
      </c>
      <c r="N174" s="6" t="s">
        <v>1426</v>
      </c>
      <c r="O174" s="6"/>
    </row>
    <row r="175" spans="1:15" ht="16">
      <c r="A175" s="6" t="s">
        <v>120</v>
      </c>
      <c r="B175" s="6">
        <v>26891626</v>
      </c>
      <c r="C175" s="6" t="s">
        <v>5</v>
      </c>
      <c r="D175" s="6" t="s">
        <v>16</v>
      </c>
      <c r="E175" s="7" t="s">
        <v>2265</v>
      </c>
      <c r="F175" s="7" t="s">
        <v>2266</v>
      </c>
      <c r="G175" s="6">
        <v>0</v>
      </c>
      <c r="H175" s="6">
        <v>0</v>
      </c>
      <c r="I175" s="6">
        <v>0.36666700000000002</v>
      </c>
      <c r="J175" s="6">
        <v>0</v>
      </c>
      <c r="K175" s="6" t="s">
        <v>1427</v>
      </c>
      <c r="L175" s="6" t="s">
        <v>7</v>
      </c>
      <c r="M175" s="6" t="s">
        <v>7</v>
      </c>
      <c r="N175" s="6" t="s">
        <v>1428</v>
      </c>
      <c r="O175" s="6"/>
    </row>
    <row r="176" spans="1:15" ht="16">
      <c r="A176" s="6" t="s">
        <v>128</v>
      </c>
      <c r="B176" s="6">
        <v>32200251</v>
      </c>
      <c r="C176" s="25" t="s">
        <v>5</v>
      </c>
      <c r="D176" s="6" t="s">
        <v>6</v>
      </c>
      <c r="E176" s="7" t="s">
        <v>3759</v>
      </c>
      <c r="F176" s="24" t="s">
        <v>3912</v>
      </c>
      <c r="G176" s="6">
        <v>0</v>
      </c>
      <c r="H176" s="6">
        <v>0</v>
      </c>
      <c r="I176" s="6">
        <v>0.58620700000000003</v>
      </c>
      <c r="J176" s="6">
        <v>0</v>
      </c>
      <c r="K176" s="6" t="s">
        <v>1429</v>
      </c>
      <c r="L176" s="6" t="s">
        <v>15</v>
      </c>
      <c r="M176" s="6" t="s">
        <v>13</v>
      </c>
      <c r="N176" s="6" t="s">
        <v>1430</v>
      </c>
      <c r="O176" s="6"/>
    </row>
    <row r="177" spans="1:15" ht="16">
      <c r="A177" s="6" t="s">
        <v>128</v>
      </c>
      <c r="B177" s="6">
        <v>42017606</v>
      </c>
      <c r="C177" s="6" t="s">
        <v>10</v>
      </c>
      <c r="D177" s="6" t="s">
        <v>16</v>
      </c>
      <c r="E177" s="7" t="s">
        <v>2267</v>
      </c>
      <c r="F177" s="7" t="s">
        <v>3969</v>
      </c>
      <c r="G177" s="6">
        <v>0</v>
      </c>
      <c r="H177" s="6">
        <v>0</v>
      </c>
      <c r="I177" s="6">
        <v>0.45161299999999999</v>
      </c>
      <c r="J177" s="6">
        <v>0</v>
      </c>
      <c r="K177" s="6" t="s">
        <v>1431</v>
      </c>
      <c r="L177" s="6" t="s">
        <v>15</v>
      </c>
      <c r="M177" s="6" t="s">
        <v>13</v>
      </c>
      <c r="N177" s="6" t="s">
        <v>1432</v>
      </c>
      <c r="O177" s="6"/>
    </row>
    <row r="178" spans="1:15" ht="16">
      <c r="A178" s="6" t="s">
        <v>137</v>
      </c>
      <c r="B178" s="6">
        <v>44873365</v>
      </c>
      <c r="C178" s="6" t="s">
        <v>5</v>
      </c>
      <c r="D178" s="6" t="s">
        <v>10</v>
      </c>
      <c r="E178" s="7" t="s">
        <v>2268</v>
      </c>
      <c r="F178" s="7" t="s">
        <v>2269</v>
      </c>
      <c r="G178" s="6">
        <v>0</v>
      </c>
      <c r="H178" s="6">
        <v>0</v>
      </c>
      <c r="I178" s="6">
        <v>0.43589699999999998</v>
      </c>
      <c r="J178" s="6">
        <v>0</v>
      </c>
      <c r="K178" s="6" t="s">
        <v>1433</v>
      </c>
      <c r="L178" s="6" t="s">
        <v>15</v>
      </c>
      <c r="M178" s="6" t="s">
        <v>13</v>
      </c>
      <c r="N178" s="6" t="s">
        <v>1434</v>
      </c>
      <c r="O178" s="6"/>
    </row>
    <row r="179" spans="1:15" ht="16">
      <c r="A179" s="6" t="s">
        <v>137</v>
      </c>
      <c r="B179" s="6">
        <v>62661093</v>
      </c>
      <c r="C179" s="25" t="s">
        <v>5</v>
      </c>
      <c r="D179" s="6" t="s">
        <v>6</v>
      </c>
      <c r="E179" s="7" t="s">
        <v>3760</v>
      </c>
      <c r="F179" s="24" t="s">
        <v>3968</v>
      </c>
      <c r="G179" s="6">
        <v>0</v>
      </c>
      <c r="H179" s="6">
        <v>0</v>
      </c>
      <c r="I179" s="6">
        <v>0.51282099999999997</v>
      </c>
      <c r="J179" s="6">
        <v>0</v>
      </c>
      <c r="K179" s="6" t="s">
        <v>1435</v>
      </c>
      <c r="L179" s="6" t="s">
        <v>7</v>
      </c>
      <c r="M179" s="6" t="s">
        <v>7</v>
      </c>
      <c r="N179" s="6" t="s">
        <v>1436</v>
      </c>
      <c r="O179" s="6"/>
    </row>
    <row r="180" spans="1:15" ht="16">
      <c r="A180" s="6" t="s">
        <v>137</v>
      </c>
      <c r="B180" s="6">
        <v>65385955</v>
      </c>
      <c r="C180" s="6" t="s">
        <v>5</v>
      </c>
      <c r="D180" s="6" t="s">
        <v>16</v>
      </c>
      <c r="E180" s="7" t="s">
        <v>2270</v>
      </c>
      <c r="F180" s="7" t="s">
        <v>2271</v>
      </c>
      <c r="G180" s="6">
        <v>0</v>
      </c>
      <c r="H180" s="6">
        <v>0</v>
      </c>
      <c r="I180" s="6">
        <v>0.65517199999999998</v>
      </c>
      <c r="J180" s="6">
        <v>0</v>
      </c>
      <c r="K180" s="6" t="s">
        <v>1437</v>
      </c>
      <c r="L180" s="6" t="s">
        <v>19</v>
      </c>
      <c r="M180" s="6" t="s">
        <v>13</v>
      </c>
      <c r="N180" s="6" t="s">
        <v>1438</v>
      </c>
      <c r="O180" s="6"/>
    </row>
    <row r="181" spans="1:15" ht="16">
      <c r="A181" s="6" t="s">
        <v>137</v>
      </c>
      <c r="B181" s="6">
        <v>93152689</v>
      </c>
      <c r="C181" s="6" t="s">
        <v>5</v>
      </c>
      <c r="D181" s="6" t="s">
        <v>6</v>
      </c>
      <c r="E181" s="7" t="s">
        <v>3761</v>
      </c>
      <c r="F181" s="7" t="s">
        <v>2272</v>
      </c>
      <c r="G181" s="6">
        <v>0</v>
      </c>
      <c r="H181" s="6">
        <v>0</v>
      </c>
      <c r="I181" s="6">
        <v>0.43243199999999998</v>
      </c>
      <c r="J181" s="6">
        <v>0</v>
      </c>
      <c r="K181" s="6" t="s">
        <v>1439</v>
      </c>
      <c r="L181" s="6" t="s">
        <v>7</v>
      </c>
      <c r="M181" s="6" t="s">
        <v>7</v>
      </c>
      <c r="N181" s="6" t="s">
        <v>1440</v>
      </c>
      <c r="O181" s="6"/>
    </row>
    <row r="182" spans="1:15" ht="16">
      <c r="A182" s="6" t="s">
        <v>137</v>
      </c>
      <c r="B182" s="6">
        <v>113691693</v>
      </c>
      <c r="C182" s="6" t="s">
        <v>5</v>
      </c>
      <c r="D182" s="6" t="s">
        <v>6</v>
      </c>
      <c r="E182" s="7" t="s">
        <v>2273</v>
      </c>
      <c r="F182" s="7" t="s">
        <v>2274</v>
      </c>
      <c r="G182" s="6">
        <v>0</v>
      </c>
      <c r="H182" s="6">
        <v>0</v>
      </c>
      <c r="I182" s="6">
        <v>0.5</v>
      </c>
      <c r="J182" s="6">
        <v>0</v>
      </c>
      <c r="K182" s="6" t="s">
        <v>1441</v>
      </c>
      <c r="L182" s="6" t="s">
        <v>15</v>
      </c>
      <c r="M182" s="6" t="s">
        <v>13</v>
      </c>
      <c r="N182" s="6" t="s">
        <v>1442</v>
      </c>
      <c r="O182" s="6"/>
    </row>
    <row r="183" spans="1:15" ht="16">
      <c r="A183" s="6" t="s">
        <v>137</v>
      </c>
      <c r="B183" s="6">
        <v>114919077</v>
      </c>
      <c r="C183" s="6" t="s">
        <v>16</v>
      </c>
      <c r="D183" s="6" t="s">
        <v>5</v>
      </c>
      <c r="E183" s="7" t="s">
        <v>2275</v>
      </c>
      <c r="F183" s="24" t="s">
        <v>3967</v>
      </c>
      <c r="G183" s="6">
        <v>0</v>
      </c>
      <c r="H183" s="6">
        <v>0</v>
      </c>
      <c r="I183" s="6">
        <v>0.32</v>
      </c>
      <c r="J183" s="6">
        <v>0</v>
      </c>
      <c r="K183" s="6" t="s">
        <v>1443</v>
      </c>
      <c r="L183" s="6" t="s">
        <v>15</v>
      </c>
      <c r="M183" s="6" t="s">
        <v>13</v>
      </c>
      <c r="N183" s="6" t="s">
        <v>1444</v>
      </c>
      <c r="O183" s="6"/>
    </row>
    <row r="184" spans="1:15" ht="16">
      <c r="A184" s="6" t="s">
        <v>4</v>
      </c>
      <c r="B184" s="6">
        <v>32380061</v>
      </c>
      <c r="C184" s="6" t="s">
        <v>16</v>
      </c>
      <c r="D184" s="6" t="s">
        <v>5</v>
      </c>
      <c r="E184" s="7" t="s">
        <v>2276</v>
      </c>
      <c r="F184" s="7" t="s">
        <v>3966</v>
      </c>
      <c r="G184" s="6">
        <v>0</v>
      </c>
      <c r="H184" s="6">
        <v>0</v>
      </c>
      <c r="I184" s="6">
        <v>0</v>
      </c>
      <c r="J184" s="6">
        <v>0.44117600000000001</v>
      </c>
      <c r="K184" s="6" t="s">
        <v>1445</v>
      </c>
      <c r="L184" s="6" t="s">
        <v>15</v>
      </c>
      <c r="M184" s="6" t="s">
        <v>13</v>
      </c>
      <c r="N184" s="6" t="s">
        <v>1446</v>
      </c>
      <c r="O184" s="6"/>
    </row>
    <row r="185" spans="1:15" ht="16">
      <c r="A185" s="6" t="s">
        <v>4</v>
      </c>
      <c r="B185" s="6">
        <v>53149808</v>
      </c>
      <c r="C185" s="6" t="s">
        <v>5</v>
      </c>
      <c r="D185" s="6" t="s">
        <v>16</v>
      </c>
      <c r="E185" s="7" t="s">
        <v>2277</v>
      </c>
      <c r="F185" s="7" t="s">
        <v>2278</v>
      </c>
      <c r="G185" s="6">
        <v>0</v>
      </c>
      <c r="H185" s="6">
        <v>0</v>
      </c>
      <c r="I185" s="6">
        <v>0</v>
      </c>
      <c r="J185" s="6">
        <v>0.51162799999999997</v>
      </c>
      <c r="K185" s="6" t="s">
        <v>1447</v>
      </c>
      <c r="L185" s="6" t="s">
        <v>7</v>
      </c>
      <c r="M185" s="6" t="s">
        <v>7</v>
      </c>
      <c r="N185" s="6" t="s">
        <v>1448</v>
      </c>
      <c r="O185" s="6"/>
    </row>
    <row r="186" spans="1:15" ht="16">
      <c r="A186" s="6" t="s">
        <v>24</v>
      </c>
      <c r="B186" s="6">
        <v>11456828</v>
      </c>
      <c r="C186" s="6" t="s">
        <v>5</v>
      </c>
      <c r="D186" s="6" t="s">
        <v>6</v>
      </c>
      <c r="E186" s="7" t="s">
        <v>3762</v>
      </c>
      <c r="F186" s="7" t="s">
        <v>2279</v>
      </c>
      <c r="G186" s="6">
        <v>0</v>
      </c>
      <c r="H186" s="6">
        <v>0</v>
      </c>
      <c r="I186" s="6">
        <v>0</v>
      </c>
      <c r="J186" s="6">
        <v>0.57692299999999996</v>
      </c>
      <c r="K186" s="6" t="s">
        <v>1449</v>
      </c>
      <c r="L186" s="6" t="s">
        <v>15</v>
      </c>
      <c r="M186" s="6" t="s">
        <v>13</v>
      </c>
      <c r="N186" s="6" t="s">
        <v>1450</v>
      </c>
      <c r="O186" s="6"/>
    </row>
    <row r="187" spans="1:15" ht="16">
      <c r="A187" s="6" t="s">
        <v>24</v>
      </c>
      <c r="B187" s="6">
        <v>87753473</v>
      </c>
      <c r="C187" s="6" t="s">
        <v>10</v>
      </c>
      <c r="D187" s="6" t="s">
        <v>6</v>
      </c>
      <c r="E187" s="7" t="s">
        <v>2280</v>
      </c>
      <c r="F187" s="7" t="s">
        <v>3965</v>
      </c>
      <c r="G187" s="6">
        <v>0</v>
      </c>
      <c r="H187" s="6">
        <v>0</v>
      </c>
      <c r="I187" s="6">
        <v>0</v>
      </c>
      <c r="J187" s="6">
        <v>0.5</v>
      </c>
      <c r="K187" s="6" t="s">
        <v>1451</v>
      </c>
      <c r="L187" s="6" t="s">
        <v>7</v>
      </c>
      <c r="M187" s="6" t="s">
        <v>7</v>
      </c>
      <c r="N187" s="6" t="s">
        <v>1452</v>
      </c>
      <c r="O187" s="6"/>
    </row>
    <row r="188" spans="1:15" ht="16">
      <c r="A188" s="6" t="s">
        <v>24</v>
      </c>
      <c r="B188" s="6">
        <v>87847041</v>
      </c>
      <c r="C188" s="6" t="s">
        <v>5</v>
      </c>
      <c r="D188" s="6" t="s">
        <v>16</v>
      </c>
      <c r="E188" s="7" t="s">
        <v>2281</v>
      </c>
      <c r="F188" s="7" t="s">
        <v>2282</v>
      </c>
      <c r="G188" s="6">
        <v>0</v>
      </c>
      <c r="H188" s="6">
        <v>0</v>
      </c>
      <c r="I188" s="6">
        <v>0</v>
      </c>
      <c r="J188" s="6">
        <v>0.57142899999999996</v>
      </c>
      <c r="K188" s="6" t="s">
        <v>1453</v>
      </c>
      <c r="L188" s="6" t="s">
        <v>15</v>
      </c>
      <c r="M188" s="6" t="s">
        <v>13</v>
      </c>
      <c r="N188" s="6" t="s">
        <v>1454</v>
      </c>
      <c r="O188" s="6"/>
    </row>
    <row r="189" spans="1:15" ht="16">
      <c r="A189" s="6" t="s">
        <v>27</v>
      </c>
      <c r="B189" s="6">
        <v>10844142</v>
      </c>
      <c r="C189" s="6" t="s">
        <v>6</v>
      </c>
      <c r="D189" s="6" t="s">
        <v>16</v>
      </c>
      <c r="E189" s="7" t="s">
        <v>2283</v>
      </c>
      <c r="F189" s="7" t="s">
        <v>3964</v>
      </c>
      <c r="G189" s="6">
        <v>0</v>
      </c>
      <c r="H189" s="6">
        <v>0</v>
      </c>
      <c r="I189" s="6">
        <v>0</v>
      </c>
      <c r="J189" s="6">
        <v>0.39130399999999999</v>
      </c>
      <c r="K189" s="6" t="s">
        <v>1455</v>
      </c>
      <c r="L189" s="6" t="s">
        <v>7</v>
      </c>
      <c r="M189" s="6" t="s">
        <v>7</v>
      </c>
      <c r="N189" s="6" t="s">
        <v>1456</v>
      </c>
      <c r="O189" s="6"/>
    </row>
    <row r="190" spans="1:15" ht="16">
      <c r="A190" s="6" t="s">
        <v>32</v>
      </c>
      <c r="B190" s="6">
        <v>27102003</v>
      </c>
      <c r="C190" s="6" t="s">
        <v>16</v>
      </c>
      <c r="D190" s="6" t="s">
        <v>6</v>
      </c>
      <c r="E190" s="7" t="s">
        <v>2284</v>
      </c>
      <c r="F190" s="7" t="s">
        <v>3963</v>
      </c>
      <c r="G190" s="6">
        <v>0</v>
      </c>
      <c r="H190" s="6">
        <v>0</v>
      </c>
      <c r="I190" s="6">
        <v>0</v>
      </c>
      <c r="J190" s="6">
        <v>0.39393899999999998</v>
      </c>
      <c r="K190" s="6" t="s">
        <v>1457</v>
      </c>
      <c r="L190" s="6" t="s">
        <v>7</v>
      </c>
      <c r="M190" s="6" t="s">
        <v>7</v>
      </c>
      <c r="N190" s="6" t="s">
        <v>1458</v>
      </c>
      <c r="O190" s="6"/>
    </row>
    <row r="191" spans="1:15" ht="16">
      <c r="A191" s="6" t="s">
        <v>32</v>
      </c>
      <c r="B191" s="6">
        <v>65519196</v>
      </c>
      <c r="C191" s="6" t="s">
        <v>10</v>
      </c>
      <c r="D191" s="6" t="s">
        <v>16</v>
      </c>
      <c r="E191" s="7" t="s">
        <v>2285</v>
      </c>
      <c r="F191" s="7" t="s">
        <v>3962</v>
      </c>
      <c r="G191" s="6">
        <v>0</v>
      </c>
      <c r="H191" s="6">
        <v>0</v>
      </c>
      <c r="I191" s="6">
        <v>0</v>
      </c>
      <c r="J191" s="6">
        <v>0.483871</v>
      </c>
      <c r="K191" s="6" t="s">
        <v>1459</v>
      </c>
      <c r="L191" s="6" t="s">
        <v>7</v>
      </c>
      <c r="M191" s="6" t="s">
        <v>7</v>
      </c>
      <c r="N191" s="6" t="s">
        <v>1460</v>
      </c>
      <c r="O191" s="6"/>
    </row>
    <row r="192" spans="1:15" ht="16">
      <c r="A192" s="6" t="s">
        <v>32</v>
      </c>
      <c r="B192" s="6">
        <v>74496985</v>
      </c>
      <c r="C192" s="6" t="s">
        <v>16</v>
      </c>
      <c r="D192" s="6" t="s">
        <v>6</v>
      </c>
      <c r="E192" s="7" t="s">
        <v>2111</v>
      </c>
      <c r="F192" s="7" t="s">
        <v>3961</v>
      </c>
      <c r="G192" s="6">
        <v>0</v>
      </c>
      <c r="H192" s="6">
        <v>0</v>
      </c>
      <c r="I192" s="6">
        <v>0</v>
      </c>
      <c r="J192" s="6">
        <v>0.57142899999999996</v>
      </c>
      <c r="K192" s="6" t="s">
        <v>1461</v>
      </c>
      <c r="L192" s="6" t="s">
        <v>7</v>
      </c>
      <c r="M192" s="6" t="s">
        <v>7</v>
      </c>
      <c r="N192" s="6" t="s">
        <v>1462</v>
      </c>
      <c r="O192" s="6"/>
    </row>
    <row r="193" spans="1:15" ht="16">
      <c r="A193" s="6" t="s">
        <v>41</v>
      </c>
      <c r="B193" s="6">
        <v>15177067</v>
      </c>
      <c r="C193" s="6" t="s">
        <v>5</v>
      </c>
      <c r="D193" s="6" t="s">
        <v>16</v>
      </c>
      <c r="E193" s="7" t="s">
        <v>2286</v>
      </c>
      <c r="F193" s="7" t="s">
        <v>2287</v>
      </c>
      <c r="G193" s="6">
        <v>0</v>
      </c>
      <c r="H193" s="6">
        <v>0</v>
      </c>
      <c r="I193" s="6">
        <v>0</v>
      </c>
      <c r="J193" s="6">
        <v>0.60869600000000001</v>
      </c>
      <c r="K193" s="6" t="s">
        <v>196</v>
      </c>
      <c r="L193" s="6" t="s">
        <v>7</v>
      </c>
      <c r="M193" s="6" t="s">
        <v>7</v>
      </c>
      <c r="N193" s="6" t="s">
        <v>1463</v>
      </c>
      <c r="O193" s="6"/>
    </row>
    <row r="194" spans="1:15" ht="16">
      <c r="A194" s="6" t="s">
        <v>41</v>
      </c>
      <c r="B194" s="6">
        <v>48768285</v>
      </c>
      <c r="C194" s="25" t="s">
        <v>5</v>
      </c>
      <c r="D194" s="6" t="s">
        <v>16</v>
      </c>
      <c r="E194" s="7" t="s">
        <v>2288</v>
      </c>
      <c r="F194" s="24" t="s">
        <v>3913</v>
      </c>
      <c r="G194" s="6">
        <v>0</v>
      </c>
      <c r="H194" s="6">
        <v>0</v>
      </c>
      <c r="I194" s="6">
        <v>0</v>
      </c>
      <c r="J194" s="6">
        <v>0.43589699999999998</v>
      </c>
      <c r="K194" s="6" t="s">
        <v>1464</v>
      </c>
      <c r="L194" s="6" t="s">
        <v>7</v>
      </c>
      <c r="M194" s="6" t="s">
        <v>7</v>
      </c>
      <c r="N194" s="6" t="s">
        <v>1465</v>
      </c>
      <c r="O194" s="6"/>
    </row>
    <row r="195" spans="1:15" ht="16">
      <c r="A195" s="6" t="s">
        <v>41</v>
      </c>
      <c r="B195" s="6">
        <v>84993308</v>
      </c>
      <c r="C195" s="6" t="s">
        <v>5</v>
      </c>
      <c r="D195" s="6" t="s">
        <v>10</v>
      </c>
      <c r="E195" s="7" t="s">
        <v>2289</v>
      </c>
      <c r="F195" s="7" t="s">
        <v>2290</v>
      </c>
      <c r="G195" s="6">
        <v>0</v>
      </c>
      <c r="H195" s="6">
        <v>0</v>
      </c>
      <c r="I195" s="6">
        <v>0</v>
      </c>
      <c r="J195" s="6">
        <v>0.43478299999999998</v>
      </c>
      <c r="K195" s="6" t="s">
        <v>1466</v>
      </c>
      <c r="L195" s="6" t="s">
        <v>7</v>
      </c>
      <c r="M195" s="6" t="s">
        <v>7</v>
      </c>
      <c r="N195" s="6" t="s">
        <v>1467</v>
      </c>
      <c r="O195" s="6"/>
    </row>
    <row r="196" spans="1:15" ht="16">
      <c r="A196" s="6" t="s">
        <v>44</v>
      </c>
      <c r="B196" s="6">
        <v>14687450</v>
      </c>
      <c r="C196" s="6" t="s">
        <v>10</v>
      </c>
      <c r="D196" s="6" t="s">
        <v>16</v>
      </c>
      <c r="E196" s="7" t="s">
        <v>2291</v>
      </c>
      <c r="F196" s="7" t="s">
        <v>3960</v>
      </c>
      <c r="G196" s="6">
        <v>0</v>
      </c>
      <c r="H196" s="6">
        <v>0</v>
      </c>
      <c r="I196" s="6">
        <v>0</v>
      </c>
      <c r="J196" s="6">
        <v>0.43589699999999998</v>
      </c>
      <c r="K196" s="6" t="s">
        <v>1468</v>
      </c>
      <c r="L196" s="6" t="s">
        <v>7</v>
      </c>
      <c r="M196" s="6" t="s">
        <v>7</v>
      </c>
      <c r="N196" s="6" t="s">
        <v>1469</v>
      </c>
      <c r="O196" s="6"/>
    </row>
    <row r="197" spans="1:15" ht="16">
      <c r="A197" s="6" t="s">
        <v>44</v>
      </c>
      <c r="B197" s="6">
        <v>24403232</v>
      </c>
      <c r="C197" s="6" t="s">
        <v>10</v>
      </c>
      <c r="D197" s="6" t="s">
        <v>6</v>
      </c>
      <c r="E197" s="7" t="s">
        <v>2292</v>
      </c>
      <c r="F197" s="7" t="s">
        <v>3959</v>
      </c>
      <c r="G197" s="6">
        <v>0</v>
      </c>
      <c r="H197" s="6">
        <v>0</v>
      </c>
      <c r="I197" s="6">
        <v>0</v>
      </c>
      <c r="J197" s="6">
        <v>0.35</v>
      </c>
      <c r="K197" s="6" t="s">
        <v>1470</v>
      </c>
      <c r="L197" s="6" t="s">
        <v>7</v>
      </c>
      <c r="M197" s="6" t="s">
        <v>7</v>
      </c>
      <c r="N197" s="6" t="s">
        <v>1471</v>
      </c>
      <c r="O197" s="6"/>
    </row>
    <row r="198" spans="1:15" ht="16">
      <c r="A198" s="6" t="s">
        <v>44</v>
      </c>
      <c r="B198" s="6">
        <v>50460053</v>
      </c>
      <c r="C198" s="6" t="s">
        <v>6</v>
      </c>
      <c r="D198" s="6" t="s">
        <v>10</v>
      </c>
      <c r="E198" s="7" t="s">
        <v>2293</v>
      </c>
      <c r="F198" s="7" t="s">
        <v>3958</v>
      </c>
      <c r="G198" s="6">
        <v>0</v>
      </c>
      <c r="H198" s="6">
        <v>0</v>
      </c>
      <c r="I198" s="6">
        <v>0</v>
      </c>
      <c r="J198" s="6">
        <v>0.63636400000000004</v>
      </c>
      <c r="K198" s="6" t="s">
        <v>1472</v>
      </c>
      <c r="L198" s="6" t="s">
        <v>7</v>
      </c>
      <c r="M198" s="6" t="s">
        <v>7</v>
      </c>
      <c r="N198" s="6" t="s">
        <v>1473</v>
      </c>
      <c r="O198" s="6"/>
    </row>
    <row r="199" spans="1:15" ht="16">
      <c r="A199" s="6" t="s">
        <v>44</v>
      </c>
      <c r="B199" s="6">
        <v>117470547</v>
      </c>
      <c r="C199" s="6" t="s">
        <v>10</v>
      </c>
      <c r="D199" s="6" t="s">
        <v>6</v>
      </c>
      <c r="E199" s="7" t="s">
        <v>2294</v>
      </c>
      <c r="F199" s="7" t="s">
        <v>3957</v>
      </c>
      <c r="G199" s="6">
        <v>0</v>
      </c>
      <c r="H199" s="6">
        <v>0</v>
      </c>
      <c r="I199" s="6">
        <v>0</v>
      </c>
      <c r="J199" s="6">
        <v>0.69444399999999995</v>
      </c>
      <c r="K199" s="6" t="s">
        <v>735</v>
      </c>
      <c r="L199" s="6" t="s">
        <v>15</v>
      </c>
      <c r="M199" s="6" t="s">
        <v>13</v>
      </c>
      <c r="N199" s="6" t="s">
        <v>1474</v>
      </c>
      <c r="O199" s="6"/>
    </row>
    <row r="200" spans="1:15" ht="16">
      <c r="A200" s="6" t="s">
        <v>47</v>
      </c>
      <c r="B200" s="6">
        <v>9337173</v>
      </c>
      <c r="C200" s="6" t="s">
        <v>16</v>
      </c>
      <c r="D200" s="6" t="s">
        <v>5</v>
      </c>
      <c r="E200" s="7" t="s">
        <v>2295</v>
      </c>
      <c r="F200" s="7" t="s">
        <v>3956</v>
      </c>
      <c r="G200" s="6">
        <v>0</v>
      </c>
      <c r="H200" s="6">
        <v>0</v>
      </c>
      <c r="I200" s="6">
        <v>0</v>
      </c>
      <c r="J200" s="6">
        <v>0.47499999999999998</v>
      </c>
      <c r="K200" s="6" t="s">
        <v>1475</v>
      </c>
      <c r="L200" s="6" t="s">
        <v>15</v>
      </c>
      <c r="M200" s="6" t="s">
        <v>13</v>
      </c>
      <c r="N200" s="6" t="s">
        <v>1476</v>
      </c>
      <c r="O200" s="6"/>
    </row>
    <row r="201" spans="1:15" ht="16">
      <c r="A201" s="6" t="s">
        <v>47</v>
      </c>
      <c r="B201" s="6">
        <v>18634628</v>
      </c>
      <c r="C201" s="25" t="s">
        <v>5</v>
      </c>
      <c r="D201" s="6" t="s">
        <v>6</v>
      </c>
      <c r="E201" s="7" t="s">
        <v>2296</v>
      </c>
      <c r="F201" s="24" t="s">
        <v>3914</v>
      </c>
      <c r="G201" s="6">
        <v>0</v>
      </c>
      <c r="H201" s="6">
        <v>0</v>
      </c>
      <c r="I201" s="6">
        <v>0</v>
      </c>
      <c r="J201" s="6">
        <v>0.43333300000000002</v>
      </c>
      <c r="K201" s="6" t="s">
        <v>1477</v>
      </c>
      <c r="L201" s="6" t="s">
        <v>7</v>
      </c>
      <c r="M201" s="6" t="s">
        <v>7</v>
      </c>
      <c r="N201" s="6" t="s">
        <v>1478</v>
      </c>
      <c r="O201" s="6"/>
    </row>
    <row r="202" spans="1:15" ht="16">
      <c r="A202" s="6" t="s">
        <v>52</v>
      </c>
      <c r="B202" s="6">
        <v>36464794</v>
      </c>
      <c r="C202" s="6" t="s">
        <v>10</v>
      </c>
      <c r="D202" s="6" t="s">
        <v>16</v>
      </c>
      <c r="E202" s="7" t="s">
        <v>2297</v>
      </c>
      <c r="F202" s="7" t="s">
        <v>3955</v>
      </c>
      <c r="G202" s="6">
        <v>0</v>
      </c>
      <c r="H202" s="6">
        <v>0</v>
      </c>
      <c r="I202" s="6">
        <v>0</v>
      </c>
      <c r="J202" s="6">
        <v>0.3</v>
      </c>
      <c r="K202" s="6" t="s">
        <v>1479</v>
      </c>
      <c r="L202" s="6" t="s">
        <v>7</v>
      </c>
      <c r="M202" s="6" t="s">
        <v>7</v>
      </c>
      <c r="N202" s="6" t="s">
        <v>1480</v>
      </c>
      <c r="O202" s="6"/>
    </row>
    <row r="203" spans="1:15" ht="16">
      <c r="A203" s="6" t="s">
        <v>52</v>
      </c>
      <c r="B203" s="6">
        <v>45863283</v>
      </c>
      <c r="C203" s="6" t="s">
        <v>16</v>
      </c>
      <c r="D203" s="6" t="s">
        <v>5</v>
      </c>
      <c r="E203" s="7" t="s">
        <v>2298</v>
      </c>
      <c r="F203" s="7" t="s">
        <v>3954</v>
      </c>
      <c r="G203" s="6">
        <v>0</v>
      </c>
      <c r="H203" s="6">
        <v>0</v>
      </c>
      <c r="I203" s="6">
        <v>0</v>
      </c>
      <c r="J203" s="6">
        <v>0.6</v>
      </c>
      <c r="K203" s="6" t="s">
        <v>1481</v>
      </c>
      <c r="L203" s="6" t="s">
        <v>15</v>
      </c>
      <c r="M203" s="6" t="s">
        <v>13</v>
      </c>
      <c r="N203" s="6" t="s">
        <v>1482</v>
      </c>
      <c r="O203" s="6"/>
    </row>
    <row r="204" spans="1:15" ht="16">
      <c r="A204" s="6" t="s">
        <v>52</v>
      </c>
      <c r="B204" s="6">
        <v>53606657</v>
      </c>
      <c r="C204" s="6" t="s">
        <v>6</v>
      </c>
      <c r="D204" s="6" t="s">
        <v>10</v>
      </c>
      <c r="E204" s="7" t="s">
        <v>2299</v>
      </c>
      <c r="F204" s="7" t="s">
        <v>3953</v>
      </c>
      <c r="G204" s="6">
        <v>0</v>
      </c>
      <c r="H204" s="6">
        <v>0</v>
      </c>
      <c r="I204" s="6">
        <v>0</v>
      </c>
      <c r="J204" s="6">
        <v>0.34285700000000002</v>
      </c>
      <c r="K204" s="6" t="s">
        <v>1483</v>
      </c>
      <c r="L204" s="6" t="s">
        <v>7</v>
      </c>
      <c r="M204" s="6" t="s">
        <v>7</v>
      </c>
      <c r="N204" s="6" t="s">
        <v>1484</v>
      </c>
      <c r="O204" s="6"/>
    </row>
    <row r="205" spans="1:15" ht="16">
      <c r="A205" s="6" t="s">
        <v>52</v>
      </c>
      <c r="B205" s="6">
        <v>84028954</v>
      </c>
      <c r="C205" s="6" t="s">
        <v>5</v>
      </c>
      <c r="D205" s="6" t="s">
        <v>16</v>
      </c>
      <c r="E205" s="7" t="s">
        <v>2300</v>
      </c>
      <c r="F205" s="7" t="s">
        <v>2301</v>
      </c>
      <c r="G205" s="6">
        <v>0</v>
      </c>
      <c r="H205" s="6">
        <v>0</v>
      </c>
      <c r="I205" s="6">
        <v>0</v>
      </c>
      <c r="J205" s="6">
        <v>0.52</v>
      </c>
      <c r="K205" s="6" t="s">
        <v>1485</v>
      </c>
      <c r="L205" s="6" t="s">
        <v>7</v>
      </c>
      <c r="M205" s="6" t="s">
        <v>7</v>
      </c>
      <c r="N205" s="6" t="s">
        <v>1486</v>
      </c>
      <c r="O205" s="6"/>
    </row>
    <row r="206" spans="1:15" ht="16">
      <c r="A206" s="6" t="s">
        <v>52</v>
      </c>
      <c r="B206" s="6">
        <v>90372691</v>
      </c>
      <c r="C206" s="25" t="s">
        <v>3833</v>
      </c>
      <c r="D206" s="6" t="s">
        <v>10</v>
      </c>
      <c r="E206" s="7" t="s">
        <v>3838</v>
      </c>
      <c r="F206" s="24" t="s">
        <v>3915</v>
      </c>
      <c r="G206" s="6">
        <v>0</v>
      </c>
      <c r="H206" s="6">
        <v>0</v>
      </c>
      <c r="I206" s="6">
        <v>0</v>
      </c>
      <c r="J206" s="6">
        <v>0.68292699999999995</v>
      </c>
      <c r="K206" s="6" t="s">
        <v>1487</v>
      </c>
      <c r="L206" s="6" t="s">
        <v>7</v>
      </c>
      <c r="M206" s="6" t="s">
        <v>7</v>
      </c>
      <c r="N206" s="6" t="s">
        <v>1488</v>
      </c>
      <c r="O206" s="6"/>
    </row>
    <row r="207" spans="1:15" ht="16">
      <c r="A207" s="6" t="s">
        <v>52</v>
      </c>
      <c r="B207" s="6">
        <v>97199668</v>
      </c>
      <c r="C207" s="6" t="s">
        <v>16</v>
      </c>
      <c r="D207" s="6" t="s">
        <v>10</v>
      </c>
      <c r="E207" s="7" t="s">
        <v>2302</v>
      </c>
      <c r="F207" s="7" t="s">
        <v>3952</v>
      </c>
      <c r="G207" s="6">
        <v>0</v>
      </c>
      <c r="H207" s="6">
        <v>0</v>
      </c>
      <c r="I207" s="6">
        <v>0</v>
      </c>
      <c r="J207" s="6">
        <v>0.43902400000000003</v>
      </c>
      <c r="K207" s="6" t="s">
        <v>1489</v>
      </c>
      <c r="L207" s="6" t="s">
        <v>7</v>
      </c>
      <c r="M207" s="6" t="s">
        <v>7</v>
      </c>
      <c r="N207" s="6" t="s">
        <v>1490</v>
      </c>
      <c r="O207" s="6"/>
    </row>
    <row r="208" spans="1:15" ht="16">
      <c r="A208" s="6" t="s">
        <v>220</v>
      </c>
      <c r="B208" s="6">
        <v>10857312</v>
      </c>
      <c r="C208" s="6" t="s">
        <v>6</v>
      </c>
      <c r="D208" s="6" t="s">
        <v>5</v>
      </c>
      <c r="E208" s="7" t="s">
        <v>2303</v>
      </c>
      <c r="F208" s="7" t="s">
        <v>3951</v>
      </c>
      <c r="G208" s="6">
        <v>0</v>
      </c>
      <c r="H208" s="6">
        <v>0</v>
      </c>
      <c r="I208" s="6">
        <v>0</v>
      </c>
      <c r="J208" s="6">
        <v>0.377778</v>
      </c>
      <c r="K208" s="6" t="s">
        <v>1253</v>
      </c>
      <c r="L208" s="6" t="s">
        <v>15</v>
      </c>
      <c r="M208" s="6" t="s">
        <v>13</v>
      </c>
      <c r="N208" s="6" t="s">
        <v>1491</v>
      </c>
      <c r="O208" s="6"/>
    </row>
    <row r="209" spans="1:15" ht="16">
      <c r="A209" s="6" t="s">
        <v>220</v>
      </c>
      <c r="B209" s="6">
        <v>43628120</v>
      </c>
      <c r="C209" s="6" t="s">
        <v>10</v>
      </c>
      <c r="D209" s="6" t="s">
        <v>5</v>
      </c>
      <c r="E209" s="7" t="s">
        <v>2304</v>
      </c>
      <c r="F209" s="7" t="s">
        <v>3950</v>
      </c>
      <c r="G209" s="6">
        <v>0</v>
      </c>
      <c r="H209" s="6">
        <v>0</v>
      </c>
      <c r="I209" s="6">
        <v>0</v>
      </c>
      <c r="J209" s="6">
        <v>0.53191500000000003</v>
      </c>
      <c r="K209" s="6" t="s">
        <v>1492</v>
      </c>
      <c r="L209" s="6" t="s">
        <v>161</v>
      </c>
      <c r="M209" s="6" t="s">
        <v>13</v>
      </c>
      <c r="N209" s="6" t="s">
        <v>1493</v>
      </c>
      <c r="O209" s="6" t="s">
        <v>1494</v>
      </c>
    </row>
    <row r="210" spans="1:15" ht="16">
      <c r="A210" s="6" t="s">
        <v>220</v>
      </c>
      <c r="B210" s="6">
        <v>44985845</v>
      </c>
      <c r="C210" s="6" t="s">
        <v>16</v>
      </c>
      <c r="D210" s="6" t="s">
        <v>10</v>
      </c>
      <c r="E210" s="7" t="s">
        <v>3763</v>
      </c>
      <c r="F210" s="7" t="s">
        <v>3949</v>
      </c>
      <c r="G210" s="6">
        <v>0</v>
      </c>
      <c r="H210" s="6">
        <v>0</v>
      </c>
      <c r="I210" s="6">
        <v>0</v>
      </c>
      <c r="J210" s="6">
        <v>0.31034499999999998</v>
      </c>
      <c r="K210" s="6" t="s">
        <v>1495</v>
      </c>
      <c r="L210" s="6" t="s">
        <v>15</v>
      </c>
      <c r="M210" s="6" t="s">
        <v>13</v>
      </c>
      <c r="N210" s="6" t="s">
        <v>1496</v>
      </c>
      <c r="O210" s="6"/>
    </row>
    <row r="211" spans="1:15" ht="16">
      <c r="A211" s="6" t="s">
        <v>220</v>
      </c>
      <c r="B211" s="6">
        <v>47945137</v>
      </c>
      <c r="C211" s="25" t="s">
        <v>5</v>
      </c>
      <c r="D211" s="6" t="s">
        <v>6</v>
      </c>
      <c r="E211" s="7" t="s">
        <v>2305</v>
      </c>
      <c r="F211" s="24" t="s">
        <v>3916</v>
      </c>
      <c r="G211" s="6">
        <v>0</v>
      </c>
      <c r="H211" s="6">
        <v>0</v>
      </c>
      <c r="I211" s="6">
        <v>0</v>
      </c>
      <c r="J211" s="6">
        <v>0.64444400000000002</v>
      </c>
      <c r="K211" s="6" t="s">
        <v>1497</v>
      </c>
      <c r="L211" s="6" t="s">
        <v>7</v>
      </c>
      <c r="M211" s="6" t="s">
        <v>7</v>
      </c>
      <c r="N211" s="6" t="s">
        <v>1498</v>
      </c>
      <c r="O211" s="6"/>
    </row>
    <row r="212" spans="1:15" ht="16">
      <c r="A212" s="6" t="s">
        <v>220</v>
      </c>
      <c r="B212" s="6">
        <v>61912106</v>
      </c>
      <c r="C212" s="6" t="s">
        <v>10</v>
      </c>
      <c r="D212" s="6" t="s">
        <v>6</v>
      </c>
      <c r="E212" s="7" t="s">
        <v>2306</v>
      </c>
      <c r="F212" s="7" t="s">
        <v>3948</v>
      </c>
      <c r="G212" s="6">
        <v>0</v>
      </c>
      <c r="H212" s="6">
        <v>0</v>
      </c>
      <c r="I212" s="6">
        <v>0</v>
      </c>
      <c r="J212" s="6">
        <v>0.51724099999999995</v>
      </c>
      <c r="K212" s="6" t="s">
        <v>1259</v>
      </c>
      <c r="L212" s="6" t="s">
        <v>7</v>
      </c>
      <c r="M212" s="6" t="s">
        <v>7</v>
      </c>
      <c r="N212" s="6" t="s">
        <v>1499</v>
      </c>
      <c r="O212" s="6"/>
    </row>
    <row r="213" spans="1:15" ht="16">
      <c r="A213" s="6" t="s">
        <v>220</v>
      </c>
      <c r="B213" s="6">
        <v>88374165</v>
      </c>
      <c r="C213" s="6" t="s">
        <v>10</v>
      </c>
      <c r="D213" s="6" t="s">
        <v>5</v>
      </c>
      <c r="E213" s="7" t="s">
        <v>3764</v>
      </c>
      <c r="F213" s="24" t="s">
        <v>3917</v>
      </c>
      <c r="G213" s="6">
        <v>0</v>
      </c>
      <c r="H213" s="6">
        <v>0</v>
      </c>
      <c r="I213" s="6">
        <v>0</v>
      </c>
      <c r="J213" s="6">
        <v>0.58536600000000005</v>
      </c>
      <c r="K213" s="6" t="s">
        <v>1500</v>
      </c>
      <c r="L213" s="6" t="s">
        <v>7</v>
      </c>
      <c r="M213" s="6" t="s">
        <v>7</v>
      </c>
      <c r="N213" s="6" t="s">
        <v>1501</v>
      </c>
      <c r="O213" s="6"/>
    </row>
    <row r="214" spans="1:15" ht="16">
      <c r="A214" s="6" t="s">
        <v>61</v>
      </c>
      <c r="B214" s="6">
        <v>84049271</v>
      </c>
      <c r="C214" s="6" t="s">
        <v>10</v>
      </c>
      <c r="D214" s="6" t="s">
        <v>16</v>
      </c>
      <c r="E214" s="7" t="s">
        <v>2307</v>
      </c>
      <c r="F214" s="24" t="s">
        <v>3947</v>
      </c>
      <c r="G214" s="6">
        <v>0</v>
      </c>
      <c r="H214" s="6">
        <v>0</v>
      </c>
      <c r="I214" s="6">
        <v>0</v>
      </c>
      <c r="J214" s="6">
        <v>0.5</v>
      </c>
      <c r="K214" s="6" t="s">
        <v>1502</v>
      </c>
      <c r="L214" s="6" t="s">
        <v>15</v>
      </c>
      <c r="M214" s="6" t="s">
        <v>13</v>
      </c>
      <c r="N214" s="6" t="s">
        <v>1503</v>
      </c>
      <c r="O214" s="6"/>
    </row>
    <row r="215" spans="1:15" ht="16">
      <c r="A215" s="6" t="s">
        <v>64</v>
      </c>
      <c r="B215" s="6">
        <v>45524287</v>
      </c>
      <c r="C215" s="25" t="s">
        <v>5</v>
      </c>
      <c r="D215" s="6" t="s">
        <v>6</v>
      </c>
      <c r="E215" s="7" t="s">
        <v>2308</v>
      </c>
      <c r="F215" s="24" t="s">
        <v>3918</v>
      </c>
      <c r="G215" s="6">
        <v>0</v>
      </c>
      <c r="H215" s="6">
        <v>0</v>
      </c>
      <c r="I215" s="6">
        <v>0</v>
      </c>
      <c r="J215" s="6">
        <v>0.34375</v>
      </c>
      <c r="K215" s="6" t="s">
        <v>1158</v>
      </c>
      <c r="L215" s="6" t="s">
        <v>15</v>
      </c>
      <c r="M215" s="6" t="s">
        <v>13</v>
      </c>
      <c r="N215" s="6" t="s">
        <v>1504</v>
      </c>
      <c r="O215" s="6"/>
    </row>
    <row r="216" spans="1:15" ht="16">
      <c r="A216" s="6" t="s">
        <v>64</v>
      </c>
      <c r="B216" s="6">
        <v>59933444</v>
      </c>
      <c r="C216" s="6" t="s">
        <v>6</v>
      </c>
      <c r="D216" s="6" t="s">
        <v>5</v>
      </c>
      <c r="E216" s="7" t="s">
        <v>2309</v>
      </c>
      <c r="F216" s="7" t="s">
        <v>2310</v>
      </c>
      <c r="G216" s="6">
        <v>0</v>
      </c>
      <c r="H216" s="6">
        <v>0</v>
      </c>
      <c r="I216" s="6">
        <v>0</v>
      </c>
      <c r="J216" s="6">
        <v>0.34375</v>
      </c>
      <c r="K216" s="6" t="s">
        <v>1505</v>
      </c>
      <c r="L216" s="6" t="s">
        <v>15</v>
      </c>
      <c r="M216" s="6" t="s">
        <v>13</v>
      </c>
      <c r="N216" s="6" t="s">
        <v>1506</v>
      </c>
      <c r="O216" s="6"/>
    </row>
    <row r="217" spans="1:15" ht="16">
      <c r="A217" s="6" t="s">
        <v>70</v>
      </c>
      <c r="B217" s="6">
        <v>45819164</v>
      </c>
      <c r="C217" s="6" t="s">
        <v>5</v>
      </c>
      <c r="D217" s="6" t="s">
        <v>6</v>
      </c>
      <c r="E217" s="7" t="s">
        <v>2311</v>
      </c>
      <c r="F217" s="7" t="s">
        <v>2312</v>
      </c>
      <c r="G217" s="6">
        <v>0</v>
      </c>
      <c r="H217" s="6">
        <v>0</v>
      </c>
      <c r="I217" s="6">
        <v>0</v>
      </c>
      <c r="J217" s="6">
        <v>0.5</v>
      </c>
      <c r="K217" s="6" t="s">
        <v>477</v>
      </c>
      <c r="L217" s="6" t="s">
        <v>7</v>
      </c>
      <c r="M217" s="6" t="s">
        <v>7</v>
      </c>
      <c r="N217" s="6" t="s">
        <v>1507</v>
      </c>
      <c r="O217" s="6"/>
    </row>
    <row r="218" spans="1:15" ht="16">
      <c r="A218" s="6" t="s">
        <v>70</v>
      </c>
      <c r="B218" s="6">
        <v>64419320</v>
      </c>
      <c r="C218" s="6" t="s">
        <v>5</v>
      </c>
      <c r="D218" s="6" t="s">
        <v>6</v>
      </c>
      <c r="E218" s="7" t="s">
        <v>2313</v>
      </c>
      <c r="F218" s="7" t="s">
        <v>2314</v>
      </c>
      <c r="G218" s="6">
        <v>0</v>
      </c>
      <c r="H218" s="6">
        <v>0</v>
      </c>
      <c r="I218" s="6">
        <v>0</v>
      </c>
      <c r="J218" s="6">
        <v>0.54166700000000001</v>
      </c>
      <c r="K218" s="6" t="s">
        <v>1508</v>
      </c>
      <c r="L218" s="6" t="s">
        <v>7</v>
      </c>
      <c r="M218" s="6" t="s">
        <v>7</v>
      </c>
      <c r="N218" s="6" t="s">
        <v>1509</v>
      </c>
      <c r="O218" s="6"/>
    </row>
    <row r="219" spans="1:15" ht="16">
      <c r="A219" s="6" t="s">
        <v>70</v>
      </c>
      <c r="B219" s="6">
        <v>101802040</v>
      </c>
      <c r="C219" s="6" t="s">
        <v>5</v>
      </c>
      <c r="D219" s="6" t="s">
        <v>6</v>
      </c>
      <c r="E219" s="7" t="s">
        <v>2315</v>
      </c>
      <c r="F219" s="7" t="s">
        <v>2316</v>
      </c>
      <c r="G219" s="6">
        <v>0</v>
      </c>
      <c r="H219" s="6">
        <v>0</v>
      </c>
      <c r="I219" s="6">
        <v>0</v>
      </c>
      <c r="J219" s="6">
        <v>0.62068999999999996</v>
      </c>
      <c r="K219" s="6" t="s">
        <v>1510</v>
      </c>
      <c r="L219" s="6" t="s">
        <v>65</v>
      </c>
      <c r="M219" s="6" t="s">
        <v>13</v>
      </c>
      <c r="N219" s="6" t="s">
        <v>1511</v>
      </c>
      <c r="O219" s="6"/>
    </row>
    <row r="220" spans="1:15" ht="16">
      <c r="A220" s="6" t="s">
        <v>70</v>
      </c>
      <c r="B220" s="6">
        <v>104001937</v>
      </c>
      <c r="C220" s="6" t="s">
        <v>10</v>
      </c>
      <c r="D220" s="6" t="s">
        <v>16</v>
      </c>
      <c r="E220" s="7" t="s">
        <v>2317</v>
      </c>
      <c r="F220" s="7" t="s">
        <v>2318</v>
      </c>
      <c r="G220" s="6">
        <v>0</v>
      </c>
      <c r="H220" s="6">
        <v>0</v>
      </c>
      <c r="I220" s="6">
        <v>0</v>
      </c>
      <c r="J220" s="6">
        <v>0.35897400000000002</v>
      </c>
      <c r="K220" s="6" t="s">
        <v>1512</v>
      </c>
      <c r="L220" s="6" t="s">
        <v>15</v>
      </c>
      <c r="M220" s="6" t="s">
        <v>13</v>
      </c>
      <c r="N220" s="6" t="s">
        <v>1513</v>
      </c>
      <c r="O220" s="6"/>
    </row>
    <row r="221" spans="1:15" ht="16">
      <c r="A221" s="6" t="s">
        <v>70</v>
      </c>
      <c r="B221" s="6">
        <v>108786153</v>
      </c>
      <c r="C221" s="6" t="s">
        <v>5</v>
      </c>
      <c r="D221" s="6" t="s">
        <v>16</v>
      </c>
      <c r="E221" s="7" t="s">
        <v>2319</v>
      </c>
      <c r="F221" s="7" t="s">
        <v>2320</v>
      </c>
      <c r="G221" s="6">
        <v>0</v>
      </c>
      <c r="H221" s="6">
        <v>0</v>
      </c>
      <c r="I221" s="6">
        <v>0</v>
      </c>
      <c r="J221" s="6">
        <v>0.53125</v>
      </c>
      <c r="K221" s="6" t="s">
        <v>1514</v>
      </c>
      <c r="L221" s="6" t="s">
        <v>7</v>
      </c>
      <c r="M221" s="6" t="s">
        <v>7</v>
      </c>
      <c r="N221" s="6" t="s">
        <v>1515</v>
      </c>
      <c r="O221" s="6"/>
    </row>
    <row r="222" spans="1:15" ht="16">
      <c r="A222" s="6" t="s">
        <v>70</v>
      </c>
      <c r="B222" s="6">
        <v>149083172</v>
      </c>
      <c r="C222" s="6" t="s">
        <v>16</v>
      </c>
      <c r="D222" s="6" t="s">
        <v>10</v>
      </c>
      <c r="E222" s="7" t="s">
        <v>2321</v>
      </c>
      <c r="F222" s="7" t="s">
        <v>2322</v>
      </c>
      <c r="G222" s="6">
        <v>0</v>
      </c>
      <c r="H222" s="6">
        <v>0</v>
      </c>
      <c r="I222" s="6">
        <v>0</v>
      </c>
      <c r="J222" s="6">
        <v>0.57142899999999996</v>
      </c>
      <c r="K222" s="6" t="s">
        <v>1516</v>
      </c>
      <c r="L222" s="6" t="s">
        <v>7</v>
      </c>
      <c r="M222" s="6" t="s">
        <v>7</v>
      </c>
      <c r="N222" s="6" t="s">
        <v>1517</v>
      </c>
      <c r="O222" s="6"/>
    </row>
    <row r="223" spans="1:15" ht="16">
      <c r="A223" s="6" t="s">
        <v>70</v>
      </c>
      <c r="B223" s="6">
        <v>170566406</v>
      </c>
      <c r="C223" s="6" t="s">
        <v>6</v>
      </c>
      <c r="D223" s="6" t="s">
        <v>5</v>
      </c>
      <c r="E223" s="7" t="s">
        <v>2323</v>
      </c>
      <c r="F223" s="7" t="s">
        <v>2324</v>
      </c>
      <c r="G223" s="6">
        <v>0</v>
      </c>
      <c r="H223" s="6">
        <v>0</v>
      </c>
      <c r="I223" s="6">
        <v>0</v>
      </c>
      <c r="J223" s="6">
        <v>0.52381</v>
      </c>
      <c r="K223" s="6" t="s">
        <v>1518</v>
      </c>
      <c r="L223" s="6" t="s">
        <v>7</v>
      </c>
      <c r="M223" s="6" t="s">
        <v>7</v>
      </c>
      <c r="N223" s="6" t="s">
        <v>1519</v>
      </c>
      <c r="O223" s="6"/>
    </row>
    <row r="224" spans="1:15" ht="16">
      <c r="A224" s="6" t="s">
        <v>70</v>
      </c>
      <c r="B224" s="6">
        <v>174286667</v>
      </c>
      <c r="C224" s="6" t="s">
        <v>10</v>
      </c>
      <c r="D224" s="6" t="s">
        <v>16</v>
      </c>
      <c r="E224" s="7" t="s">
        <v>2325</v>
      </c>
      <c r="F224" s="7" t="s">
        <v>2326</v>
      </c>
      <c r="G224" s="6">
        <v>0</v>
      </c>
      <c r="H224" s="6">
        <v>0</v>
      </c>
      <c r="I224" s="6">
        <v>0</v>
      </c>
      <c r="J224" s="6">
        <v>0.43333300000000002</v>
      </c>
      <c r="K224" s="6" t="s">
        <v>1520</v>
      </c>
      <c r="L224" s="6" t="s">
        <v>65</v>
      </c>
      <c r="M224" s="6" t="s">
        <v>13</v>
      </c>
      <c r="N224" s="6" t="s">
        <v>1521</v>
      </c>
      <c r="O224" s="6"/>
    </row>
    <row r="225" spans="1:15" ht="16">
      <c r="A225" s="6" t="s">
        <v>70</v>
      </c>
      <c r="B225" s="6">
        <v>174313840</v>
      </c>
      <c r="C225" s="6" t="s">
        <v>10</v>
      </c>
      <c r="D225" s="6" t="s">
        <v>16</v>
      </c>
      <c r="E225" s="7" t="s">
        <v>2327</v>
      </c>
      <c r="F225" s="7" t="s">
        <v>2328</v>
      </c>
      <c r="G225" s="6">
        <v>0</v>
      </c>
      <c r="H225" s="6">
        <v>0</v>
      </c>
      <c r="I225" s="6">
        <v>0</v>
      </c>
      <c r="J225" s="6">
        <v>0.41935499999999998</v>
      </c>
      <c r="K225" s="6" t="s">
        <v>1522</v>
      </c>
      <c r="L225" s="6" t="s">
        <v>15</v>
      </c>
      <c r="M225" s="6" t="s">
        <v>13</v>
      </c>
      <c r="N225" s="6" t="s">
        <v>1523</v>
      </c>
      <c r="O225" s="6"/>
    </row>
    <row r="226" spans="1:15" ht="16">
      <c r="A226" s="6" t="s">
        <v>77</v>
      </c>
      <c r="B226" s="6">
        <v>51873953</v>
      </c>
      <c r="C226" s="6" t="s">
        <v>6</v>
      </c>
      <c r="D226" s="6" t="s">
        <v>10</v>
      </c>
      <c r="E226" s="7" t="s">
        <v>2329</v>
      </c>
      <c r="F226" s="7" t="s">
        <v>2330</v>
      </c>
      <c r="G226" s="6">
        <v>0</v>
      </c>
      <c r="H226" s="6">
        <v>0</v>
      </c>
      <c r="I226" s="6">
        <v>0</v>
      </c>
      <c r="J226" s="6">
        <v>0.60869600000000001</v>
      </c>
      <c r="K226" s="6" t="s">
        <v>1524</v>
      </c>
      <c r="L226" s="6" t="s">
        <v>15</v>
      </c>
      <c r="M226" s="6" t="s">
        <v>13</v>
      </c>
      <c r="N226" s="6" t="s">
        <v>1525</v>
      </c>
      <c r="O226" s="6"/>
    </row>
    <row r="227" spans="1:15" ht="16">
      <c r="A227" s="6" t="s">
        <v>77</v>
      </c>
      <c r="B227" s="6">
        <v>85666977</v>
      </c>
      <c r="C227" s="6" t="s">
        <v>10</v>
      </c>
      <c r="D227" s="6" t="s">
        <v>6</v>
      </c>
      <c r="E227" s="7" t="s">
        <v>2331</v>
      </c>
      <c r="F227" s="7" t="s">
        <v>2332</v>
      </c>
      <c r="G227" s="6">
        <v>0</v>
      </c>
      <c r="H227" s="6">
        <v>0</v>
      </c>
      <c r="I227" s="6">
        <v>0</v>
      </c>
      <c r="J227" s="6">
        <v>0.46875</v>
      </c>
      <c r="K227" s="6" t="s">
        <v>1526</v>
      </c>
      <c r="L227" s="6" t="s">
        <v>15</v>
      </c>
      <c r="M227" s="6" t="s">
        <v>13</v>
      </c>
      <c r="N227" s="6" t="s">
        <v>1527</v>
      </c>
      <c r="O227" s="6"/>
    </row>
    <row r="228" spans="1:15" ht="16">
      <c r="A228" s="6" t="s">
        <v>77</v>
      </c>
      <c r="B228" s="6">
        <v>98049804</v>
      </c>
      <c r="C228" s="6" t="s">
        <v>3833</v>
      </c>
      <c r="D228" s="6" t="s">
        <v>6</v>
      </c>
      <c r="E228" s="7" t="s">
        <v>3834</v>
      </c>
      <c r="F228" s="7" t="s">
        <v>2333</v>
      </c>
      <c r="G228" s="6">
        <v>0</v>
      </c>
      <c r="H228" s="6">
        <v>0</v>
      </c>
      <c r="I228" s="6">
        <v>0</v>
      </c>
      <c r="J228" s="6">
        <v>0.375</v>
      </c>
      <c r="K228" s="6" t="s">
        <v>83</v>
      </c>
      <c r="L228" s="6" t="s">
        <v>15</v>
      </c>
      <c r="M228" s="6" t="s">
        <v>13</v>
      </c>
      <c r="N228" s="6" t="s">
        <v>1528</v>
      </c>
      <c r="O228" s="6"/>
    </row>
    <row r="229" spans="1:15" ht="16">
      <c r="A229" s="6" t="s">
        <v>77</v>
      </c>
      <c r="B229" s="6">
        <v>127941637</v>
      </c>
      <c r="C229" s="6" t="s">
        <v>6</v>
      </c>
      <c r="D229" s="6" t="s">
        <v>10</v>
      </c>
      <c r="E229" s="7" t="s">
        <v>2334</v>
      </c>
      <c r="F229" s="7" t="s">
        <v>2335</v>
      </c>
      <c r="G229" s="6">
        <v>0</v>
      </c>
      <c r="H229" s="6">
        <v>0</v>
      </c>
      <c r="I229" s="6">
        <v>0</v>
      </c>
      <c r="J229" s="6">
        <v>0.41176499999999999</v>
      </c>
      <c r="K229" s="6" t="s">
        <v>1529</v>
      </c>
      <c r="L229" s="6" t="s">
        <v>15</v>
      </c>
      <c r="M229" s="6" t="s">
        <v>13</v>
      </c>
      <c r="N229" s="6" t="s">
        <v>1530</v>
      </c>
      <c r="O229" s="6"/>
    </row>
    <row r="230" spans="1:15" ht="16">
      <c r="A230" s="6" t="s">
        <v>77</v>
      </c>
      <c r="B230" s="6">
        <v>129559366</v>
      </c>
      <c r="C230" s="6" t="s">
        <v>6</v>
      </c>
      <c r="D230" s="6" t="s">
        <v>16</v>
      </c>
      <c r="E230" s="7" t="s">
        <v>2336</v>
      </c>
      <c r="F230" s="7" t="s">
        <v>2337</v>
      </c>
      <c r="G230" s="6">
        <v>0</v>
      </c>
      <c r="H230" s="6">
        <v>0</v>
      </c>
      <c r="I230" s="6">
        <v>0</v>
      </c>
      <c r="J230" s="6">
        <v>0.32352900000000001</v>
      </c>
      <c r="K230" s="6" t="s">
        <v>1531</v>
      </c>
      <c r="L230" s="6" t="s">
        <v>15</v>
      </c>
      <c r="M230" s="6" t="s">
        <v>13</v>
      </c>
      <c r="N230" s="6" t="s">
        <v>1532</v>
      </c>
      <c r="O230" s="6"/>
    </row>
    <row r="231" spans="1:15" ht="16">
      <c r="A231" s="6" t="s">
        <v>77</v>
      </c>
      <c r="B231" s="6">
        <v>149036929</v>
      </c>
      <c r="C231" s="6" t="s">
        <v>10</v>
      </c>
      <c r="D231" s="6" t="s">
        <v>16</v>
      </c>
      <c r="E231" s="7" t="s">
        <v>2338</v>
      </c>
      <c r="F231" s="7" t="s">
        <v>2339</v>
      </c>
      <c r="G231" s="6">
        <v>0</v>
      </c>
      <c r="H231" s="6">
        <v>0</v>
      </c>
      <c r="I231" s="6">
        <v>0</v>
      </c>
      <c r="J231" s="6">
        <v>0.48780499999999999</v>
      </c>
      <c r="K231" s="6" t="s">
        <v>1533</v>
      </c>
      <c r="L231" s="6" t="s">
        <v>7</v>
      </c>
      <c r="M231" s="6" t="s">
        <v>7</v>
      </c>
      <c r="N231" s="6" t="s">
        <v>1534</v>
      </c>
      <c r="O231" s="6"/>
    </row>
    <row r="232" spans="1:15" ht="16">
      <c r="A232" s="6" t="s">
        <v>77</v>
      </c>
      <c r="B232" s="6">
        <v>152367809</v>
      </c>
      <c r="C232" s="6" t="s">
        <v>10</v>
      </c>
      <c r="D232" s="6" t="s">
        <v>5</v>
      </c>
      <c r="E232" s="7" t="s">
        <v>2340</v>
      </c>
      <c r="F232" s="7" t="s">
        <v>2341</v>
      </c>
      <c r="G232" s="6">
        <v>0</v>
      </c>
      <c r="H232" s="6">
        <v>0</v>
      </c>
      <c r="I232" s="6">
        <v>0</v>
      </c>
      <c r="J232" s="6">
        <v>0.44827600000000001</v>
      </c>
      <c r="K232" s="6" t="s">
        <v>1535</v>
      </c>
      <c r="L232" s="6" t="s">
        <v>65</v>
      </c>
      <c r="M232" s="6" t="s">
        <v>13</v>
      </c>
      <c r="N232" s="6" t="s">
        <v>1536</v>
      </c>
      <c r="O232" s="6"/>
    </row>
    <row r="233" spans="1:15" ht="16">
      <c r="A233" s="6" t="s">
        <v>87</v>
      </c>
      <c r="B233" s="6">
        <v>107988175</v>
      </c>
      <c r="C233" s="6" t="s">
        <v>16</v>
      </c>
      <c r="D233" s="6" t="s">
        <v>10</v>
      </c>
      <c r="E233" s="24" t="s">
        <v>3765</v>
      </c>
      <c r="F233" s="7" t="s">
        <v>2342</v>
      </c>
      <c r="G233" s="6">
        <v>0</v>
      </c>
      <c r="H233" s="6">
        <v>0</v>
      </c>
      <c r="I233" s="6">
        <v>0</v>
      </c>
      <c r="J233" s="6">
        <v>0.48</v>
      </c>
      <c r="K233" s="6" t="s">
        <v>1537</v>
      </c>
      <c r="L233" s="6" t="s">
        <v>15</v>
      </c>
      <c r="M233" s="6" t="s">
        <v>13</v>
      </c>
      <c r="N233" s="6" t="s">
        <v>1538</v>
      </c>
      <c r="O233" s="6"/>
    </row>
    <row r="234" spans="1:15" ht="16">
      <c r="A234" s="6" t="s">
        <v>87</v>
      </c>
      <c r="B234" s="6">
        <v>135672588</v>
      </c>
      <c r="C234" s="6" t="s">
        <v>6</v>
      </c>
      <c r="D234" s="6" t="s">
        <v>10</v>
      </c>
      <c r="E234" s="7" t="s">
        <v>2343</v>
      </c>
      <c r="F234" s="7" t="s">
        <v>2344</v>
      </c>
      <c r="G234" s="6">
        <v>0</v>
      </c>
      <c r="H234" s="6">
        <v>0</v>
      </c>
      <c r="I234" s="6">
        <v>0</v>
      </c>
      <c r="J234" s="6">
        <v>0.3</v>
      </c>
      <c r="K234" s="6" t="s">
        <v>1539</v>
      </c>
      <c r="L234" s="6" t="s">
        <v>7</v>
      </c>
      <c r="M234" s="6" t="s">
        <v>7</v>
      </c>
      <c r="N234" s="6" t="s">
        <v>1540</v>
      </c>
      <c r="O234" s="6"/>
    </row>
    <row r="235" spans="1:15" ht="16">
      <c r="A235" s="6" t="s">
        <v>104</v>
      </c>
      <c r="B235" s="6">
        <v>32599544</v>
      </c>
      <c r="C235" s="6" t="s">
        <v>10</v>
      </c>
      <c r="D235" s="6" t="s">
        <v>16</v>
      </c>
      <c r="E235" s="7" t="s">
        <v>2345</v>
      </c>
      <c r="F235" s="7" t="s">
        <v>2346</v>
      </c>
      <c r="G235" s="6">
        <v>0</v>
      </c>
      <c r="H235" s="6">
        <v>0</v>
      </c>
      <c r="I235" s="6">
        <v>0</v>
      </c>
      <c r="J235" s="6">
        <v>0.52083299999999999</v>
      </c>
      <c r="K235" s="6" t="s">
        <v>1541</v>
      </c>
      <c r="L235" s="6" t="s">
        <v>15</v>
      </c>
      <c r="M235" s="6" t="s">
        <v>13</v>
      </c>
      <c r="N235" s="6" t="s">
        <v>1542</v>
      </c>
      <c r="O235" s="6"/>
    </row>
    <row r="236" spans="1:15" ht="16">
      <c r="A236" s="6" t="s">
        <v>104</v>
      </c>
      <c r="B236" s="6">
        <v>79491719</v>
      </c>
      <c r="C236" s="6" t="s">
        <v>16</v>
      </c>
      <c r="D236" s="6" t="s">
        <v>5</v>
      </c>
      <c r="E236" s="7" t="s">
        <v>2347</v>
      </c>
      <c r="F236" s="7" t="s">
        <v>2348</v>
      </c>
      <c r="G236" s="6">
        <v>0</v>
      </c>
      <c r="H236" s="6">
        <v>0</v>
      </c>
      <c r="I236" s="6">
        <v>0</v>
      </c>
      <c r="J236" s="6">
        <v>0.4375</v>
      </c>
      <c r="K236" s="6" t="s">
        <v>1543</v>
      </c>
      <c r="L236" s="6" t="s">
        <v>7</v>
      </c>
      <c r="M236" s="6" t="s">
        <v>7</v>
      </c>
      <c r="N236" s="6" t="s">
        <v>1544</v>
      </c>
      <c r="O236" s="6"/>
    </row>
    <row r="237" spans="1:15" ht="16">
      <c r="A237" s="6" t="s">
        <v>104</v>
      </c>
      <c r="B237" s="6">
        <v>115423278</v>
      </c>
      <c r="C237" s="6" t="s">
        <v>6</v>
      </c>
      <c r="D237" s="6" t="s">
        <v>5</v>
      </c>
      <c r="E237" s="7" t="s">
        <v>2349</v>
      </c>
      <c r="F237" s="7" t="s">
        <v>2350</v>
      </c>
      <c r="G237" s="6">
        <v>0</v>
      </c>
      <c r="H237" s="6">
        <v>0</v>
      </c>
      <c r="I237" s="6">
        <v>0</v>
      </c>
      <c r="J237" s="6">
        <v>0.55263200000000001</v>
      </c>
      <c r="K237" s="6" t="s">
        <v>1545</v>
      </c>
      <c r="L237" s="6" t="s">
        <v>65</v>
      </c>
      <c r="M237" s="6" t="s">
        <v>13</v>
      </c>
      <c r="N237" s="6" t="s">
        <v>1546</v>
      </c>
      <c r="O237" s="6"/>
    </row>
    <row r="238" spans="1:15" ht="16">
      <c r="A238" s="6" t="s">
        <v>104</v>
      </c>
      <c r="B238" s="6">
        <v>116732168</v>
      </c>
      <c r="C238" s="6" t="s">
        <v>16</v>
      </c>
      <c r="D238" s="6" t="s">
        <v>5</v>
      </c>
      <c r="E238" s="7" t="s">
        <v>2351</v>
      </c>
      <c r="F238" s="7" t="s">
        <v>2352</v>
      </c>
      <c r="G238" s="6">
        <v>0</v>
      </c>
      <c r="H238" s="6">
        <v>0</v>
      </c>
      <c r="I238" s="6">
        <v>0</v>
      </c>
      <c r="J238" s="6">
        <v>0.51282099999999997</v>
      </c>
      <c r="K238" s="6" t="s">
        <v>1547</v>
      </c>
      <c r="L238" s="6" t="s">
        <v>15</v>
      </c>
      <c r="M238" s="6" t="s">
        <v>13</v>
      </c>
      <c r="N238" s="6" t="s">
        <v>1548</v>
      </c>
      <c r="O238" s="6"/>
    </row>
    <row r="239" spans="1:15" ht="16">
      <c r="A239" s="6" t="s">
        <v>104</v>
      </c>
      <c r="B239" s="6">
        <v>146504915</v>
      </c>
      <c r="C239" s="6" t="s">
        <v>10</v>
      </c>
      <c r="D239" s="6" t="s">
        <v>16</v>
      </c>
      <c r="E239" s="7" t="s">
        <v>2353</v>
      </c>
      <c r="F239" s="7" t="s">
        <v>2354</v>
      </c>
      <c r="G239" s="6">
        <v>0</v>
      </c>
      <c r="H239" s="6">
        <v>0</v>
      </c>
      <c r="I239" s="6">
        <v>0</v>
      </c>
      <c r="J239" s="6">
        <v>0.51219499999999996</v>
      </c>
      <c r="K239" s="6" t="s">
        <v>1549</v>
      </c>
      <c r="L239" s="6" t="s">
        <v>157</v>
      </c>
      <c r="M239" s="6" t="s">
        <v>13</v>
      </c>
      <c r="N239" s="6" t="s">
        <v>1550</v>
      </c>
      <c r="O239" s="6" t="s">
        <v>1551</v>
      </c>
    </row>
    <row r="240" spans="1:15" ht="16">
      <c r="A240" s="6" t="s">
        <v>104</v>
      </c>
      <c r="B240" s="6">
        <v>148935347</v>
      </c>
      <c r="C240" s="6" t="s">
        <v>10</v>
      </c>
      <c r="D240" s="6" t="s">
        <v>16</v>
      </c>
      <c r="E240" s="7" t="s">
        <v>2355</v>
      </c>
      <c r="F240" s="7" t="s">
        <v>3766</v>
      </c>
      <c r="G240" s="6">
        <v>0</v>
      </c>
      <c r="H240" s="6">
        <v>0</v>
      </c>
      <c r="I240" s="6">
        <v>0</v>
      </c>
      <c r="J240" s="6">
        <v>0.54285700000000003</v>
      </c>
      <c r="K240" s="6" t="s">
        <v>1552</v>
      </c>
      <c r="L240" s="6" t="s">
        <v>15</v>
      </c>
      <c r="M240" s="6" t="s">
        <v>13</v>
      </c>
      <c r="N240" s="6" t="s">
        <v>1553</v>
      </c>
      <c r="O240" s="6"/>
    </row>
    <row r="241" spans="1:15" ht="16">
      <c r="A241" s="6" t="s">
        <v>113</v>
      </c>
      <c r="B241" s="6">
        <v>8730923</v>
      </c>
      <c r="C241" s="6" t="s">
        <v>10</v>
      </c>
      <c r="D241" s="6" t="s">
        <v>6</v>
      </c>
      <c r="E241" s="7" t="s">
        <v>2356</v>
      </c>
      <c r="F241" s="7" t="s">
        <v>2357</v>
      </c>
      <c r="G241" s="6">
        <v>0</v>
      </c>
      <c r="H241" s="6">
        <v>0</v>
      </c>
      <c r="I241" s="6">
        <v>0</v>
      </c>
      <c r="J241" s="6">
        <v>0.35135100000000002</v>
      </c>
      <c r="K241" s="6" t="s">
        <v>1554</v>
      </c>
      <c r="L241" s="6" t="s">
        <v>15</v>
      </c>
      <c r="M241" s="6" t="s">
        <v>13</v>
      </c>
      <c r="N241" s="6" t="s">
        <v>1555</v>
      </c>
      <c r="O241" s="6"/>
    </row>
    <row r="242" spans="1:15" ht="16">
      <c r="A242" s="6" t="s">
        <v>113</v>
      </c>
      <c r="B242" s="6">
        <v>45433040</v>
      </c>
      <c r="C242" s="6" t="s">
        <v>5</v>
      </c>
      <c r="D242" s="6" t="s">
        <v>6</v>
      </c>
      <c r="E242" s="24" t="s">
        <v>3767</v>
      </c>
      <c r="F242" s="7" t="s">
        <v>2358</v>
      </c>
      <c r="G242" s="6">
        <v>0</v>
      </c>
      <c r="H242" s="6">
        <v>0</v>
      </c>
      <c r="I242" s="6">
        <v>0</v>
      </c>
      <c r="J242" s="6">
        <v>0.59259300000000004</v>
      </c>
      <c r="K242" s="6" t="s">
        <v>537</v>
      </c>
      <c r="L242" s="6" t="s">
        <v>15</v>
      </c>
      <c r="M242" s="6" t="s">
        <v>13</v>
      </c>
      <c r="N242" s="6" t="s">
        <v>1556</v>
      </c>
      <c r="O242" s="6"/>
    </row>
    <row r="243" spans="1:15" ht="16">
      <c r="A243" s="6" t="s">
        <v>113</v>
      </c>
      <c r="B243" s="6">
        <v>141653831</v>
      </c>
      <c r="C243" s="6" t="s">
        <v>5</v>
      </c>
      <c r="D243" s="6" t="s">
        <v>6</v>
      </c>
      <c r="E243" s="7" t="s">
        <v>2359</v>
      </c>
      <c r="F243" s="7" t="s">
        <v>2360</v>
      </c>
      <c r="G243" s="6">
        <v>0</v>
      </c>
      <c r="H243" s="6">
        <v>0</v>
      </c>
      <c r="I243" s="6">
        <v>0</v>
      </c>
      <c r="J243" s="6">
        <v>0.461538</v>
      </c>
      <c r="K243" s="6" t="s">
        <v>1557</v>
      </c>
      <c r="L243" s="6" t="s">
        <v>15</v>
      </c>
      <c r="M243" s="6" t="s">
        <v>13</v>
      </c>
      <c r="N243" s="6" t="s">
        <v>1558</v>
      </c>
      <c r="O243" s="6"/>
    </row>
    <row r="244" spans="1:15" ht="16">
      <c r="A244" s="6" t="s">
        <v>120</v>
      </c>
      <c r="B244" s="6">
        <v>48392259</v>
      </c>
      <c r="C244" s="6" t="s">
        <v>16</v>
      </c>
      <c r="D244" s="6" t="s">
        <v>5</v>
      </c>
      <c r="E244" s="7" t="s">
        <v>2361</v>
      </c>
      <c r="F244" s="7" t="s">
        <v>2362</v>
      </c>
      <c r="G244" s="6">
        <v>0</v>
      </c>
      <c r="H244" s="6">
        <v>0</v>
      </c>
      <c r="I244" s="6">
        <v>0</v>
      </c>
      <c r="J244" s="6">
        <v>0.40425499999999998</v>
      </c>
      <c r="K244" s="6" t="s">
        <v>1559</v>
      </c>
      <c r="L244" s="6" t="s">
        <v>19</v>
      </c>
      <c r="M244" s="6" t="s">
        <v>13</v>
      </c>
      <c r="N244" s="6" t="s">
        <v>1560</v>
      </c>
      <c r="O244" s="6"/>
    </row>
    <row r="245" spans="1:15" ht="16">
      <c r="A245" s="6" t="s">
        <v>120</v>
      </c>
      <c r="B245" s="6">
        <v>118609636</v>
      </c>
      <c r="C245" s="6" t="s">
        <v>5</v>
      </c>
      <c r="D245" s="6" t="s">
        <v>16</v>
      </c>
      <c r="E245" s="7" t="s">
        <v>2363</v>
      </c>
      <c r="F245" s="7" t="s">
        <v>3768</v>
      </c>
      <c r="G245" s="6">
        <v>0</v>
      </c>
      <c r="H245" s="6">
        <v>0</v>
      </c>
      <c r="I245" s="6">
        <v>0</v>
      </c>
      <c r="J245" s="6">
        <v>0.5</v>
      </c>
      <c r="K245" s="6" t="s">
        <v>1561</v>
      </c>
      <c r="L245" s="6" t="s">
        <v>15</v>
      </c>
      <c r="M245" s="6" t="s">
        <v>13</v>
      </c>
      <c r="N245" s="6" t="s">
        <v>1562</v>
      </c>
      <c r="O245" s="6"/>
    </row>
    <row r="246" spans="1:15" ht="16">
      <c r="A246" s="6" t="s">
        <v>120</v>
      </c>
      <c r="B246" s="6">
        <v>119382183</v>
      </c>
      <c r="C246" s="6" t="s">
        <v>16</v>
      </c>
      <c r="D246" s="6" t="s">
        <v>5</v>
      </c>
      <c r="E246" s="7" t="s">
        <v>2364</v>
      </c>
      <c r="F246" s="7" t="s">
        <v>2365</v>
      </c>
      <c r="G246" s="6">
        <v>0</v>
      </c>
      <c r="H246" s="6">
        <v>0</v>
      </c>
      <c r="I246" s="6">
        <v>0</v>
      </c>
      <c r="J246" s="6">
        <v>0.48</v>
      </c>
      <c r="K246" s="6" t="s">
        <v>1563</v>
      </c>
      <c r="L246" s="6" t="s">
        <v>7</v>
      </c>
      <c r="M246" s="6" t="s">
        <v>7</v>
      </c>
      <c r="N246" s="6" t="s">
        <v>1564</v>
      </c>
      <c r="O246" s="6"/>
    </row>
    <row r="247" spans="1:15" ht="16">
      <c r="A247" s="6" t="s">
        <v>128</v>
      </c>
      <c r="B247" s="6">
        <v>60846805</v>
      </c>
      <c r="C247" s="6" t="s">
        <v>6</v>
      </c>
      <c r="D247" s="6" t="s">
        <v>5</v>
      </c>
      <c r="E247" s="7" t="s">
        <v>2366</v>
      </c>
      <c r="F247" s="7" t="s">
        <v>2367</v>
      </c>
      <c r="G247" s="6">
        <v>0</v>
      </c>
      <c r="H247" s="6">
        <v>0</v>
      </c>
      <c r="I247" s="6">
        <v>0</v>
      </c>
      <c r="J247" s="6">
        <v>0.47368399999999999</v>
      </c>
      <c r="K247" s="6" t="s">
        <v>1565</v>
      </c>
      <c r="L247" s="6" t="s">
        <v>19</v>
      </c>
      <c r="M247" s="6" t="s">
        <v>13</v>
      </c>
      <c r="N247" s="6" t="s">
        <v>1566</v>
      </c>
      <c r="O247" s="6"/>
    </row>
    <row r="248" spans="1:15" ht="16">
      <c r="A248" s="6" t="s">
        <v>128</v>
      </c>
      <c r="B248" s="6">
        <v>89389384</v>
      </c>
      <c r="C248" s="6" t="s">
        <v>10</v>
      </c>
      <c r="D248" s="6" t="s">
        <v>6</v>
      </c>
      <c r="E248" s="7" t="s">
        <v>3769</v>
      </c>
      <c r="F248" s="7" t="s">
        <v>2368</v>
      </c>
      <c r="G248" s="6">
        <v>0</v>
      </c>
      <c r="H248" s="6">
        <v>0</v>
      </c>
      <c r="I248" s="6">
        <v>0</v>
      </c>
      <c r="J248" s="6">
        <v>0.48</v>
      </c>
      <c r="K248" s="6" t="s">
        <v>1567</v>
      </c>
      <c r="L248" s="6" t="s">
        <v>7</v>
      </c>
      <c r="M248" s="6" t="s">
        <v>7</v>
      </c>
      <c r="N248" s="6" t="s">
        <v>1568</v>
      </c>
      <c r="O248" s="6"/>
    </row>
    <row r="249" spans="1:15" ht="16">
      <c r="A249" s="6" t="s">
        <v>128</v>
      </c>
      <c r="B249" s="6">
        <v>92222040</v>
      </c>
      <c r="C249" s="6" t="s">
        <v>5</v>
      </c>
      <c r="D249" s="6" t="s">
        <v>6</v>
      </c>
      <c r="E249" s="7" t="s">
        <v>2369</v>
      </c>
      <c r="F249" s="7" t="s">
        <v>2370</v>
      </c>
      <c r="G249" s="6">
        <v>0</v>
      </c>
      <c r="H249" s="6">
        <v>0</v>
      </c>
      <c r="I249" s="6">
        <v>0</v>
      </c>
      <c r="J249" s="6">
        <v>0.48571399999999998</v>
      </c>
      <c r="K249" s="6" t="s">
        <v>1569</v>
      </c>
      <c r="L249" s="6" t="s">
        <v>7</v>
      </c>
      <c r="M249" s="6" t="s">
        <v>7</v>
      </c>
      <c r="N249" s="6" t="s">
        <v>1570</v>
      </c>
      <c r="O249" s="6"/>
    </row>
    <row r="250" spans="1:15" ht="16">
      <c r="A250" s="6" t="s">
        <v>137</v>
      </c>
      <c r="B250" s="6">
        <v>9754644</v>
      </c>
      <c r="C250" s="6" t="s">
        <v>10</v>
      </c>
      <c r="D250" s="6" t="s">
        <v>16</v>
      </c>
      <c r="E250" s="7" t="s">
        <v>2371</v>
      </c>
      <c r="F250" s="7" t="s">
        <v>2372</v>
      </c>
      <c r="G250" s="6">
        <v>0</v>
      </c>
      <c r="H250" s="6">
        <v>0</v>
      </c>
      <c r="I250" s="6">
        <v>0</v>
      </c>
      <c r="J250" s="6">
        <v>0.47058800000000001</v>
      </c>
      <c r="K250" s="6" t="s">
        <v>1571</v>
      </c>
      <c r="L250" s="6" t="s">
        <v>15</v>
      </c>
      <c r="M250" s="6" t="s">
        <v>13</v>
      </c>
      <c r="N250" s="6" t="s">
        <v>1572</v>
      </c>
      <c r="O250" s="6"/>
    </row>
    <row r="251" spans="1:15" ht="16">
      <c r="A251" s="6" t="s">
        <v>137</v>
      </c>
      <c r="B251" s="6">
        <v>11921821</v>
      </c>
      <c r="C251" s="6" t="s">
        <v>6</v>
      </c>
      <c r="D251" s="6" t="s">
        <v>5</v>
      </c>
      <c r="E251" s="7" t="s">
        <v>2373</v>
      </c>
      <c r="F251" s="7" t="s">
        <v>2374</v>
      </c>
      <c r="G251" s="6">
        <v>0</v>
      </c>
      <c r="H251" s="6">
        <v>0</v>
      </c>
      <c r="I251" s="6">
        <v>0</v>
      </c>
      <c r="J251" s="6">
        <v>0.71428599999999998</v>
      </c>
      <c r="K251" s="6" t="s">
        <v>1573</v>
      </c>
      <c r="L251" s="6" t="s">
        <v>7</v>
      </c>
      <c r="M251" s="6" t="s">
        <v>7</v>
      </c>
      <c r="N251" s="6" t="s">
        <v>1574</v>
      </c>
      <c r="O251" s="6"/>
    </row>
    <row r="252" spans="1:15" ht="16">
      <c r="A252" s="6" t="s">
        <v>137</v>
      </c>
      <c r="B252" s="6">
        <v>97043706</v>
      </c>
      <c r="C252" s="6" t="s">
        <v>5</v>
      </c>
      <c r="D252" s="6" t="s">
        <v>10</v>
      </c>
      <c r="E252" s="7" t="s">
        <v>2375</v>
      </c>
      <c r="F252" s="7" t="s">
        <v>3770</v>
      </c>
      <c r="G252" s="6">
        <v>0</v>
      </c>
      <c r="H252" s="6">
        <v>0</v>
      </c>
      <c r="I252" s="6">
        <v>0</v>
      </c>
      <c r="J252" s="6">
        <v>0.51282099999999997</v>
      </c>
      <c r="K252" s="6" t="s">
        <v>1575</v>
      </c>
      <c r="L252" s="6" t="s">
        <v>65</v>
      </c>
      <c r="M252" s="6" t="s">
        <v>13</v>
      </c>
      <c r="N252" s="6" t="s">
        <v>1576</v>
      </c>
      <c r="O252" s="6"/>
    </row>
    <row r="253" spans="1:15" ht="16">
      <c r="A253" s="6" t="s">
        <v>137</v>
      </c>
      <c r="B253" s="6">
        <v>105700815</v>
      </c>
      <c r="C253" s="6" t="s">
        <v>10</v>
      </c>
      <c r="D253" s="6" t="s">
        <v>16</v>
      </c>
      <c r="E253" s="7" t="s">
        <v>2376</v>
      </c>
      <c r="F253" s="7" t="s">
        <v>2377</v>
      </c>
      <c r="G253" s="6">
        <v>0</v>
      </c>
      <c r="H253" s="6">
        <v>0</v>
      </c>
      <c r="I253" s="6">
        <v>0</v>
      </c>
      <c r="J253" s="6">
        <v>0.38888899999999998</v>
      </c>
      <c r="K253" s="6" t="s">
        <v>691</v>
      </c>
      <c r="L253" s="6" t="s">
        <v>15</v>
      </c>
      <c r="M253" s="6" t="s">
        <v>13</v>
      </c>
      <c r="N253" s="6" t="s">
        <v>1577</v>
      </c>
      <c r="O253" s="6"/>
    </row>
    <row r="254" spans="1:15" ht="16">
      <c r="A254" s="6" t="s">
        <v>137</v>
      </c>
      <c r="B254" s="6">
        <v>113573738</v>
      </c>
      <c r="C254" s="6" t="s">
        <v>5</v>
      </c>
      <c r="D254" s="6" t="s">
        <v>6</v>
      </c>
      <c r="E254" s="7" t="s">
        <v>2378</v>
      </c>
      <c r="F254" s="7" t="s">
        <v>2379</v>
      </c>
      <c r="G254" s="6">
        <v>0</v>
      </c>
      <c r="H254" s="6">
        <v>0</v>
      </c>
      <c r="I254" s="6">
        <v>0</v>
      </c>
      <c r="J254" s="6">
        <v>0.47826099999999999</v>
      </c>
      <c r="K254" s="6" t="s">
        <v>1578</v>
      </c>
      <c r="L254" s="6" t="s">
        <v>15</v>
      </c>
      <c r="M254" s="6" t="s">
        <v>13</v>
      </c>
      <c r="N254" s="6" t="s">
        <v>1579</v>
      </c>
      <c r="O254" s="6"/>
    </row>
  </sheetData>
  <autoFilter ref="A3:O254" xr:uid="{02DDC43F-4D8A-064F-B152-90A694979C81}"/>
  <mergeCells count="1">
    <mergeCell ref="G2:J2"/>
  </mergeCells>
  <phoneticPr fontId="2"/>
  <conditionalFormatting sqref="G4:J55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DCC630-1CB5-CF41-B5A7-0F9794BA5DAA}</x14:id>
        </ext>
      </extLst>
    </cfRule>
  </conditionalFormatting>
  <conditionalFormatting sqref="G56:J123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ACC168-3EE6-884A-9634-1D47579519A8}</x14:id>
        </ext>
      </extLst>
    </cfRule>
  </conditionalFormatting>
  <conditionalFormatting sqref="G124:J18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5DBADD0-7528-8749-9E43-CFBE3A41B81A}</x14:id>
        </ext>
      </extLst>
    </cfRule>
  </conditionalFormatting>
  <conditionalFormatting sqref="G184:J25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1819AC-21EE-894D-BCF3-5ED93788E98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9DCC630-1CB5-CF41-B5A7-0F9794BA5DA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4:J55</xm:sqref>
        </x14:conditionalFormatting>
        <x14:conditionalFormatting xmlns:xm="http://schemas.microsoft.com/office/excel/2006/main">
          <x14:cfRule type="dataBar" id="{5AACC168-3EE6-884A-9634-1D47579519A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56:J123</xm:sqref>
        </x14:conditionalFormatting>
        <x14:conditionalFormatting xmlns:xm="http://schemas.microsoft.com/office/excel/2006/main">
          <x14:cfRule type="dataBar" id="{B5DBADD0-7528-8749-9E43-CFBE3A41B81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24:J183</xm:sqref>
        </x14:conditionalFormatting>
        <x14:conditionalFormatting xmlns:xm="http://schemas.microsoft.com/office/excel/2006/main">
          <x14:cfRule type="dataBar" id="{B31819AC-21EE-894D-BCF3-5ED93788E98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84:J25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6F6A7-CF3E-584D-93E8-79FC0D87416B}">
  <sheetPr codeName="Sheet4"/>
  <dimension ref="A1:O246"/>
  <sheetViews>
    <sheetView topLeftCell="A82" zoomScale="180" workbookViewId="0">
      <selection activeCell="F242" sqref="F242"/>
    </sheetView>
  </sheetViews>
  <sheetFormatPr baseColWidth="10" defaultColWidth="7.5703125" defaultRowHeight="18"/>
  <cols>
    <col min="1" max="1" width="7.5703125" style="1"/>
    <col min="2" max="2" width="9.42578125" style="1" bestFit="1" customWidth="1"/>
    <col min="3" max="4" width="7.5703125" style="1"/>
    <col min="5" max="6" width="14.140625" style="1" customWidth="1"/>
    <col min="7" max="9" width="7.7109375" style="1" bestFit="1" customWidth="1"/>
    <col min="10" max="10" width="7.85546875" style="1" bestFit="1" customWidth="1"/>
    <col min="11" max="11" width="23.42578125" style="1" customWidth="1"/>
    <col min="12" max="12" width="22.28515625" style="1" customWidth="1"/>
    <col min="13" max="13" width="19.7109375" style="1" customWidth="1"/>
    <col min="14" max="14" width="15.140625" style="1" customWidth="1"/>
    <col min="15" max="15" width="13.28515625" style="1" customWidth="1"/>
    <col min="16" max="16384" width="7.5703125" style="1"/>
  </cols>
  <sheetData>
    <row r="1" spans="1:15" ht="19" thickBot="1">
      <c r="A1" s="3" t="s">
        <v>2064</v>
      </c>
    </row>
    <row r="2" spans="1:15" ht="20" customHeight="1">
      <c r="A2" s="20"/>
      <c r="B2" s="17"/>
      <c r="C2" s="18"/>
      <c r="D2" s="18"/>
      <c r="E2" s="22"/>
      <c r="F2" s="22"/>
      <c r="G2" s="29" t="s">
        <v>2070</v>
      </c>
      <c r="H2" s="32"/>
      <c r="I2" s="32"/>
      <c r="J2" s="33"/>
      <c r="K2" s="18"/>
      <c r="L2" s="18"/>
      <c r="M2" s="18"/>
      <c r="N2" s="18"/>
      <c r="O2" s="15"/>
    </row>
    <row r="3" spans="1:15" s="5" customFormat="1" ht="19" thickBot="1">
      <c r="A3" s="19" t="s">
        <v>0</v>
      </c>
      <c r="B3" s="10" t="s">
        <v>1</v>
      </c>
      <c r="C3" s="11" t="s">
        <v>2</v>
      </c>
      <c r="D3" s="11" t="s">
        <v>3</v>
      </c>
      <c r="E3" s="11" t="s">
        <v>3706</v>
      </c>
      <c r="F3" s="11" t="s">
        <v>3707</v>
      </c>
      <c r="G3" s="11" t="s">
        <v>2055</v>
      </c>
      <c r="H3" s="11" t="s">
        <v>2056</v>
      </c>
      <c r="I3" s="11" t="s">
        <v>2057</v>
      </c>
      <c r="J3" s="11" t="s">
        <v>2058</v>
      </c>
      <c r="K3" s="11" t="s">
        <v>2043</v>
      </c>
      <c r="L3" s="11" t="s">
        <v>2069</v>
      </c>
      <c r="M3" s="11" t="s">
        <v>2044</v>
      </c>
      <c r="N3" s="11" t="s">
        <v>2045</v>
      </c>
      <c r="O3" s="12" t="s">
        <v>2045</v>
      </c>
    </row>
    <row r="4" spans="1:15">
      <c r="A4" s="8" t="s">
        <v>4</v>
      </c>
      <c r="B4" s="8">
        <v>45857802</v>
      </c>
      <c r="C4" s="8" t="s">
        <v>5</v>
      </c>
      <c r="D4" s="8" t="s">
        <v>16</v>
      </c>
      <c r="E4" s="8" t="s">
        <v>3708</v>
      </c>
      <c r="F4" s="8" t="s">
        <v>3709</v>
      </c>
      <c r="G4" s="8">
        <v>0.62963000000000002</v>
      </c>
      <c r="H4" s="8">
        <v>0</v>
      </c>
      <c r="I4" s="8">
        <v>0</v>
      </c>
      <c r="J4" s="8">
        <v>0</v>
      </c>
      <c r="K4" s="8" t="s">
        <v>1580</v>
      </c>
      <c r="L4" s="8" t="s">
        <v>65</v>
      </c>
      <c r="M4" s="8" t="s">
        <v>13</v>
      </c>
      <c r="N4" s="8" t="s">
        <v>1581</v>
      </c>
      <c r="O4" s="8"/>
    </row>
    <row r="5" spans="1:15">
      <c r="A5" s="6" t="s">
        <v>4</v>
      </c>
      <c r="B5" s="6">
        <v>91282950</v>
      </c>
      <c r="C5" s="6" t="s">
        <v>5</v>
      </c>
      <c r="D5" s="6" t="s">
        <v>16</v>
      </c>
      <c r="E5" s="8" t="s">
        <v>2382</v>
      </c>
      <c r="F5" s="8" t="s">
        <v>2383</v>
      </c>
      <c r="G5" s="6">
        <v>0.32</v>
      </c>
      <c r="H5" s="6">
        <v>0</v>
      </c>
      <c r="I5" s="6">
        <v>0</v>
      </c>
      <c r="J5" s="6">
        <v>0</v>
      </c>
      <c r="K5" s="6" t="s">
        <v>1582</v>
      </c>
      <c r="L5" s="6" t="s">
        <v>65</v>
      </c>
      <c r="M5" s="6" t="s">
        <v>13</v>
      </c>
      <c r="N5" s="6" t="s">
        <v>1583</v>
      </c>
      <c r="O5" s="6"/>
    </row>
    <row r="6" spans="1:15">
      <c r="A6" s="6" t="s">
        <v>4</v>
      </c>
      <c r="B6" s="6">
        <v>149836498</v>
      </c>
      <c r="C6" s="6" t="s">
        <v>10</v>
      </c>
      <c r="D6" s="6" t="s">
        <v>16</v>
      </c>
      <c r="E6" s="8" t="s">
        <v>2796</v>
      </c>
      <c r="F6" s="8" t="s">
        <v>3710</v>
      </c>
      <c r="G6" s="6">
        <v>0.5</v>
      </c>
      <c r="H6" s="6">
        <v>0</v>
      </c>
      <c r="I6" s="6">
        <v>0</v>
      </c>
      <c r="J6" s="6">
        <v>0</v>
      </c>
      <c r="K6" s="6" t="s">
        <v>1584</v>
      </c>
      <c r="L6" s="6" t="s">
        <v>15</v>
      </c>
      <c r="M6" s="6" t="s">
        <v>13</v>
      </c>
      <c r="N6" s="6" t="s">
        <v>1585</v>
      </c>
      <c r="O6" s="6"/>
    </row>
    <row r="7" spans="1:15">
      <c r="A7" s="6" t="s">
        <v>4</v>
      </c>
      <c r="B7" s="6">
        <v>193898831</v>
      </c>
      <c r="C7" s="6" t="s">
        <v>10</v>
      </c>
      <c r="D7" s="6" t="s">
        <v>5</v>
      </c>
      <c r="E7" s="8" t="s">
        <v>2384</v>
      </c>
      <c r="F7" s="8" t="s">
        <v>2385</v>
      </c>
      <c r="G7" s="6">
        <v>0.69565200000000005</v>
      </c>
      <c r="H7" s="6">
        <v>0</v>
      </c>
      <c r="I7" s="6">
        <v>0</v>
      </c>
      <c r="J7" s="6">
        <v>0</v>
      </c>
      <c r="K7" s="6" t="s">
        <v>1586</v>
      </c>
      <c r="L7" s="6" t="s">
        <v>7</v>
      </c>
      <c r="M7" s="6" t="s">
        <v>7</v>
      </c>
      <c r="N7" s="6" t="s">
        <v>1587</v>
      </c>
      <c r="O7" s="6"/>
    </row>
    <row r="8" spans="1:15">
      <c r="A8" s="6" t="s">
        <v>24</v>
      </c>
      <c r="B8" s="6">
        <v>11836697</v>
      </c>
      <c r="C8" s="6" t="s">
        <v>5</v>
      </c>
      <c r="D8" s="6" t="s">
        <v>16</v>
      </c>
      <c r="E8" s="8" t="s">
        <v>2386</v>
      </c>
      <c r="F8" s="8" t="s">
        <v>2387</v>
      </c>
      <c r="G8" s="6">
        <v>0.3</v>
      </c>
      <c r="H8" s="6">
        <v>0</v>
      </c>
      <c r="I8" s="6">
        <v>0</v>
      </c>
      <c r="J8" s="6">
        <v>0</v>
      </c>
      <c r="K8" s="6" t="s">
        <v>1588</v>
      </c>
      <c r="L8" s="6" t="s">
        <v>7</v>
      </c>
      <c r="M8" s="6" t="s">
        <v>7</v>
      </c>
      <c r="N8" s="6" t="s">
        <v>1589</v>
      </c>
      <c r="O8" s="6"/>
    </row>
    <row r="9" spans="1:15">
      <c r="A9" s="6" t="s">
        <v>24</v>
      </c>
      <c r="B9" s="6">
        <v>47654829</v>
      </c>
      <c r="C9" s="6" t="s">
        <v>10</v>
      </c>
      <c r="D9" s="6" t="s">
        <v>6</v>
      </c>
      <c r="E9" s="8" t="s">
        <v>2388</v>
      </c>
      <c r="F9" s="8" t="s">
        <v>2389</v>
      </c>
      <c r="G9" s="6">
        <v>0.58333299999999999</v>
      </c>
      <c r="H9" s="6">
        <v>0</v>
      </c>
      <c r="I9" s="6">
        <v>0</v>
      </c>
      <c r="J9" s="6">
        <v>0</v>
      </c>
      <c r="K9" s="6" t="s">
        <v>346</v>
      </c>
      <c r="L9" s="6" t="s">
        <v>7</v>
      </c>
      <c r="M9" s="6" t="s">
        <v>7</v>
      </c>
      <c r="N9" s="6" t="s">
        <v>1590</v>
      </c>
      <c r="O9" s="6"/>
    </row>
    <row r="10" spans="1:15">
      <c r="A10" s="6" t="s">
        <v>24</v>
      </c>
      <c r="B10" s="6">
        <v>72385681</v>
      </c>
      <c r="C10" s="6" t="s">
        <v>16</v>
      </c>
      <c r="D10" s="6" t="s">
        <v>5</v>
      </c>
      <c r="E10" s="8" t="s">
        <v>2390</v>
      </c>
      <c r="F10" s="8" t="s">
        <v>2391</v>
      </c>
      <c r="G10" s="6">
        <v>0.57692299999999996</v>
      </c>
      <c r="H10" s="6">
        <v>0</v>
      </c>
      <c r="I10" s="6">
        <v>0</v>
      </c>
      <c r="J10" s="6">
        <v>0</v>
      </c>
      <c r="K10" s="6" t="s">
        <v>1591</v>
      </c>
      <c r="L10" s="6" t="s">
        <v>7</v>
      </c>
      <c r="M10" s="6" t="s">
        <v>7</v>
      </c>
      <c r="N10" s="6" t="s">
        <v>1592</v>
      </c>
      <c r="O10" s="6"/>
    </row>
    <row r="11" spans="1:15">
      <c r="A11" s="6" t="s">
        <v>41</v>
      </c>
      <c r="B11" s="6">
        <v>109874006</v>
      </c>
      <c r="C11" s="6" t="s">
        <v>16</v>
      </c>
      <c r="D11" s="6" t="s">
        <v>5</v>
      </c>
      <c r="E11" s="8" t="s">
        <v>2392</v>
      </c>
      <c r="F11" s="8" t="s">
        <v>2393</v>
      </c>
      <c r="G11" s="6">
        <v>0.7</v>
      </c>
      <c r="H11" s="6">
        <v>0</v>
      </c>
      <c r="I11" s="6">
        <v>0</v>
      </c>
      <c r="J11" s="6">
        <v>0</v>
      </c>
      <c r="K11" s="6" t="s">
        <v>1593</v>
      </c>
      <c r="L11" s="6" t="s">
        <v>15</v>
      </c>
      <c r="M11" s="6" t="s">
        <v>13</v>
      </c>
      <c r="N11" s="6" t="s">
        <v>1594</v>
      </c>
      <c r="O11" s="6"/>
    </row>
    <row r="12" spans="1:15">
      <c r="A12" s="6" t="s">
        <v>44</v>
      </c>
      <c r="B12" s="6">
        <v>70270231</v>
      </c>
      <c r="C12" s="6" t="s">
        <v>16</v>
      </c>
      <c r="D12" s="6" t="s">
        <v>6</v>
      </c>
      <c r="E12" s="8" t="s">
        <v>2394</v>
      </c>
      <c r="F12" s="8" t="s">
        <v>2395</v>
      </c>
      <c r="G12" s="6">
        <v>0.38709700000000002</v>
      </c>
      <c r="H12" s="6">
        <v>0</v>
      </c>
      <c r="I12" s="6">
        <v>0</v>
      </c>
      <c r="J12" s="6">
        <v>0</v>
      </c>
      <c r="K12" s="6" t="s">
        <v>1595</v>
      </c>
      <c r="L12" s="6" t="s">
        <v>15</v>
      </c>
      <c r="M12" s="6" t="s">
        <v>13</v>
      </c>
      <c r="N12" s="6" t="s">
        <v>1596</v>
      </c>
      <c r="O12" s="6"/>
    </row>
    <row r="13" spans="1:15">
      <c r="A13" s="6" t="s">
        <v>52</v>
      </c>
      <c r="B13" s="6">
        <v>54535961</v>
      </c>
      <c r="C13" s="6" t="s">
        <v>6</v>
      </c>
      <c r="D13" s="6" t="s">
        <v>10</v>
      </c>
      <c r="E13" s="8" t="s">
        <v>2396</v>
      </c>
      <c r="F13" s="8" t="s">
        <v>2397</v>
      </c>
      <c r="G13" s="6">
        <v>0.31578899999999999</v>
      </c>
      <c r="H13" s="6">
        <v>0</v>
      </c>
      <c r="I13" s="6">
        <v>0</v>
      </c>
      <c r="J13" s="6">
        <v>0</v>
      </c>
      <c r="K13" s="6" t="s">
        <v>1597</v>
      </c>
      <c r="L13" s="6" t="s">
        <v>7</v>
      </c>
      <c r="M13" s="6" t="s">
        <v>7</v>
      </c>
      <c r="N13" s="6" t="s">
        <v>1598</v>
      </c>
      <c r="O13" s="6"/>
    </row>
    <row r="14" spans="1:15">
      <c r="A14" s="6" t="s">
        <v>220</v>
      </c>
      <c r="B14" s="6">
        <v>39980214</v>
      </c>
      <c r="C14" s="6" t="s">
        <v>5</v>
      </c>
      <c r="D14" s="6" t="s">
        <v>16</v>
      </c>
      <c r="E14" s="8" t="s">
        <v>2398</v>
      </c>
      <c r="F14" s="8" t="s">
        <v>2399</v>
      </c>
      <c r="G14" s="6">
        <v>0.63333300000000003</v>
      </c>
      <c r="H14" s="6">
        <v>0</v>
      </c>
      <c r="I14" s="6">
        <v>0</v>
      </c>
      <c r="J14" s="6">
        <v>0</v>
      </c>
      <c r="K14" s="6" t="s">
        <v>1599</v>
      </c>
      <c r="L14" s="6" t="s">
        <v>7</v>
      </c>
      <c r="M14" s="6" t="s">
        <v>7</v>
      </c>
      <c r="N14" s="6" t="s">
        <v>1600</v>
      </c>
      <c r="O14" s="6"/>
    </row>
    <row r="15" spans="1:15">
      <c r="A15" s="6" t="s">
        <v>61</v>
      </c>
      <c r="B15" s="6">
        <v>46360719</v>
      </c>
      <c r="C15" s="6" t="s">
        <v>10</v>
      </c>
      <c r="D15" s="6" t="s">
        <v>16</v>
      </c>
      <c r="E15" s="8" t="s">
        <v>2400</v>
      </c>
      <c r="F15" s="23" t="s">
        <v>3711</v>
      </c>
      <c r="G15" s="6">
        <v>0.68965500000000002</v>
      </c>
      <c r="H15" s="6">
        <v>0</v>
      </c>
      <c r="I15" s="6">
        <v>0</v>
      </c>
      <c r="J15" s="6">
        <v>0</v>
      </c>
      <c r="K15" s="6" t="s">
        <v>1601</v>
      </c>
      <c r="L15" s="6" t="s">
        <v>7</v>
      </c>
      <c r="M15" s="6" t="s">
        <v>7</v>
      </c>
      <c r="N15" s="6" t="s">
        <v>1602</v>
      </c>
      <c r="O15" s="6"/>
    </row>
    <row r="16" spans="1:15">
      <c r="A16" s="6" t="s">
        <v>70</v>
      </c>
      <c r="B16" s="6">
        <v>73126337</v>
      </c>
      <c r="C16" s="6" t="s">
        <v>10</v>
      </c>
      <c r="D16" s="6" t="s">
        <v>16</v>
      </c>
      <c r="E16" s="8" t="s">
        <v>2401</v>
      </c>
      <c r="F16" s="8" t="s">
        <v>2402</v>
      </c>
      <c r="G16" s="6">
        <v>0.5</v>
      </c>
      <c r="H16" s="6">
        <v>0</v>
      </c>
      <c r="I16" s="6">
        <v>0</v>
      </c>
      <c r="J16" s="6">
        <v>0</v>
      </c>
      <c r="K16" s="6" t="s">
        <v>1603</v>
      </c>
      <c r="L16" s="6" t="s">
        <v>15</v>
      </c>
      <c r="M16" s="6" t="s">
        <v>13</v>
      </c>
      <c r="N16" s="6" t="s">
        <v>1604</v>
      </c>
      <c r="O16" s="6"/>
    </row>
    <row r="17" spans="1:15">
      <c r="A17" s="6" t="s">
        <v>70</v>
      </c>
      <c r="B17" s="6">
        <v>116874315</v>
      </c>
      <c r="C17" s="6" t="s">
        <v>16</v>
      </c>
      <c r="D17" s="6" t="s">
        <v>5</v>
      </c>
      <c r="E17" s="8" t="s">
        <v>2403</v>
      </c>
      <c r="F17" s="8" t="s">
        <v>2404</v>
      </c>
      <c r="G17" s="6">
        <v>0.35714299999999999</v>
      </c>
      <c r="H17" s="6">
        <v>0</v>
      </c>
      <c r="I17" s="6">
        <v>0</v>
      </c>
      <c r="J17" s="6">
        <v>0</v>
      </c>
      <c r="K17" s="6" t="s">
        <v>1605</v>
      </c>
      <c r="L17" s="6" t="s">
        <v>65</v>
      </c>
      <c r="M17" s="6" t="s">
        <v>13</v>
      </c>
      <c r="N17" s="6" t="s">
        <v>1606</v>
      </c>
      <c r="O17" s="6"/>
    </row>
    <row r="18" spans="1:15">
      <c r="A18" s="6" t="s">
        <v>70</v>
      </c>
      <c r="B18" s="6">
        <v>170051400</v>
      </c>
      <c r="C18" s="6" t="s">
        <v>10</v>
      </c>
      <c r="D18" s="6" t="s">
        <v>6</v>
      </c>
      <c r="E18" s="8" t="s">
        <v>3712</v>
      </c>
      <c r="F18" s="8" t="s">
        <v>2405</v>
      </c>
      <c r="G18" s="6">
        <v>0.5</v>
      </c>
      <c r="H18" s="6">
        <v>0</v>
      </c>
      <c r="I18" s="6">
        <v>0</v>
      </c>
      <c r="J18" s="6">
        <v>0</v>
      </c>
      <c r="K18" s="6" t="s">
        <v>1607</v>
      </c>
      <c r="L18" s="6" t="s">
        <v>15</v>
      </c>
      <c r="M18" s="6" t="s">
        <v>13</v>
      </c>
      <c r="N18" s="6" t="s">
        <v>1608</v>
      </c>
      <c r="O18" s="6"/>
    </row>
    <row r="19" spans="1:15">
      <c r="A19" s="6" t="s">
        <v>77</v>
      </c>
      <c r="B19" s="6">
        <v>47715644</v>
      </c>
      <c r="C19" s="6" t="s">
        <v>6</v>
      </c>
      <c r="D19" s="6" t="s">
        <v>10</v>
      </c>
      <c r="E19" s="8" t="s">
        <v>2406</v>
      </c>
      <c r="F19" s="8" t="s">
        <v>2407</v>
      </c>
      <c r="G19" s="6">
        <v>0.36</v>
      </c>
      <c r="H19" s="6">
        <v>0</v>
      </c>
      <c r="I19" s="6">
        <v>0</v>
      </c>
      <c r="J19" s="6">
        <v>0</v>
      </c>
      <c r="K19" s="6" t="s">
        <v>278</v>
      </c>
      <c r="L19" s="6" t="s">
        <v>7</v>
      </c>
      <c r="M19" s="6" t="s">
        <v>7</v>
      </c>
      <c r="N19" s="6" t="s">
        <v>1609</v>
      </c>
      <c r="O19" s="6"/>
    </row>
    <row r="20" spans="1:15">
      <c r="A20" s="6" t="s">
        <v>77</v>
      </c>
      <c r="B20" s="6">
        <v>100681884</v>
      </c>
      <c r="C20" s="6" t="s">
        <v>10</v>
      </c>
      <c r="D20" s="6" t="s">
        <v>6</v>
      </c>
      <c r="E20" s="8" t="s">
        <v>2408</v>
      </c>
      <c r="F20" s="8" t="s">
        <v>3713</v>
      </c>
      <c r="G20" s="6">
        <v>0.47222199999999998</v>
      </c>
      <c r="H20" s="6">
        <v>0</v>
      </c>
      <c r="I20" s="6">
        <v>0</v>
      </c>
      <c r="J20" s="6">
        <v>0</v>
      </c>
      <c r="K20" s="6" t="s">
        <v>1610</v>
      </c>
      <c r="L20" s="6" t="s">
        <v>65</v>
      </c>
      <c r="M20" s="6" t="s">
        <v>13</v>
      </c>
      <c r="N20" s="6" t="s">
        <v>1611</v>
      </c>
      <c r="O20" s="6"/>
    </row>
    <row r="21" spans="1:15">
      <c r="A21" s="6" t="s">
        <v>77</v>
      </c>
      <c r="B21" s="6">
        <v>126531958</v>
      </c>
      <c r="C21" s="6" t="s">
        <v>16</v>
      </c>
      <c r="D21" s="6" t="s">
        <v>5</v>
      </c>
      <c r="E21" s="8" t="s">
        <v>2409</v>
      </c>
      <c r="F21" s="8" t="s">
        <v>2410</v>
      </c>
      <c r="G21" s="6">
        <v>0.43333300000000002</v>
      </c>
      <c r="H21" s="6">
        <v>0</v>
      </c>
      <c r="I21" s="6">
        <v>0</v>
      </c>
      <c r="J21" s="6">
        <v>0</v>
      </c>
      <c r="K21" s="6" t="s">
        <v>1612</v>
      </c>
      <c r="L21" s="6" t="s">
        <v>7</v>
      </c>
      <c r="M21" s="6" t="s">
        <v>7</v>
      </c>
      <c r="N21" s="6" t="s">
        <v>1613</v>
      </c>
      <c r="O21" s="6"/>
    </row>
    <row r="22" spans="1:15">
      <c r="A22" s="6" t="s">
        <v>87</v>
      </c>
      <c r="B22" s="6">
        <v>8528896</v>
      </c>
      <c r="C22" s="6" t="s">
        <v>10</v>
      </c>
      <c r="D22" s="6" t="s">
        <v>5</v>
      </c>
      <c r="E22" s="8" t="s">
        <v>2411</v>
      </c>
      <c r="F22" s="8" t="s">
        <v>2412</v>
      </c>
      <c r="G22" s="6">
        <v>0.31818200000000002</v>
      </c>
      <c r="H22" s="6">
        <v>0</v>
      </c>
      <c r="I22" s="6">
        <v>0</v>
      </c>
      <c r="J22" s="6">
        <v>0</v>
      </c>
      <c r="K22" s="6" t="s">
        <v>1614</v>
      </c>
      <c r="L22" s="6" t="s">
        <v>7</v>
      </c>
      <c r="M22" s="6" t="s">
        <v>7</v>
      </c>
      <c r="N22" s="6" t="s">
        <v>1615</v>
      </c>
      <c r="O22" s="6"/>
    </row>
    <row r="23" spans="1:15">
      <c r="A23" s="6" t="s">
        <v>87</v>
      </c>
      <c r="B23" s="6">
        <v>12825613</v>
      </c>
      <c r="C23" s="6" t="s">
        <v>6</v>
      </c>
      <c r="D23" s="6" t="s">
        <v>16</v>
      </c>
      <c r="E23" s="8" t="s">
        <v>2413</v>
      </c>
      <c r="F23" s="8" t="s">
        <v>2414</v>
      </c>
      <c r="G23" s="6">
        <v>0.35</v>
      </c>
      <c r="H23" s="6">
        <v>0</v>
      </c>
      <c r="I23" s="6">
        <v>0</v>
      </c>
      <c r="J23" s="6">
        <v>0</v>
      </c>
      <c r="K23" s="6" t="s">
        <v>1616</v>
      </c>
      <c r="L23" s="6" t="s">
        <v>7</v>
      </c>
      <c r="M23" s="6" t="s">
        <v>7</v>
      </c>
      <c r="N23" s="6" t="s">
        <v>1617</v>
      </c>
      <c r="O23" s="6"/>
    </row>
    <row r="24" spans="1:15">
      <c r="A24" s="6" t="s">
        <v>87</v>
      </c>
      <c r="B24" s="6">
        <v>29063743</v>
      </c>
      <c r="C24" s="6" t="s">
        <v>6</v>
      </c>
      <c r="D24" s="6" t="s">
        <v>5</v>
      </c>
      <c r="E24" s="8" t="s">
        <v>2415</v>
      </c>
      <c r="F24" s="8" t="s">
        <v>2416</v>
      </c>
      <c r="G24" s="6">
        <v>0.625</v>
      </c>
      <c r="H24" s="6">
        <v>0</v>
      </c>
      <c r="I24" s="6">
        <v>0</v>
      </c>
      <c r="J24" s="6">
        <v>0</v>
      </c>
      <c r="K24" s="6" t="s">
        <v>1618</v>
      </c>
      <c r="L24" s="6" t="s">
        <v>65</v>
      </c>
      <c r="M24" s="6" t="s">
        <v>13</v>
      </c>
      <c r="N24" s="6" t="s">
        <v>1619</v>
      </c>
      <c r="O24" s="6"/>
    </row>
    <row r="25" spans="1:15">
      <c r="A25" s="6" t="s">
        <v>87</v>
      </c>
      <c r="B25" s="6">
        <v>113121687</v>
      </c>
      <c r="C25" s="6" t="s">
        <v>5</v>
      </c>
      <c r="D25" s="6" t="s">
        <v>6</v>
      </c>
      <c r="E25" s="8" t="s">
        <v>2417</v>
      </c>
      <c r="F25" s="8" t="s">
        <v>2418</v>
      </c>
      <c r="G25" s="6">
        <v>0.461538</v>
      </c>
      <c r="H25" s="6">
        <v>0</v>
      </c>
      <c r="I25" s="6">
        <v>0</v>
      </c>
      <c r="J25" s="6">
        <v>0</v>
      </c>
      <c r="K25" s="6" t="s">
        <v>1620</v>
      </c>
      <c r="L25" s="6" t="s">
        <v>15</v>
      </c>
      <c r="M25" s="6" t="s">
        <v>13</v>
      </c>
      <c r="N25" s="6" t="s">
        <v>1621</v>
      </c>
      <c r="O25" s="6"/>
    </row>
    <row r="26" spans="1:15">
      <c r="A26" s="6" t="s">
        <v>87</v>
      </c>
      <c r="B26" s="6">
        <v>125262516</v>
      </c>
      <c r="C26" s="6" t="s">
        <v>16</v>
      </c>
      <c r="D26" s="6" t="s">
        <v>10</v>
      </c>
      <c r="E26" s="8" t="s">
        <v>2419</v>
      </c>
      <c r="F26" s="8" t="s">
        <v>2420</v>
      </c>
      <c r="G26" s="6">
        <v>0.37036999999999998</v>
      </c>
      <c r="H26" s="6">
        <v>0</v>
      </c>
      <c r="I26" s="6">
        <v>0</v>
      </c>
      <c r="J26" s="6">
        <v>0</v>
      </c>
      <c r="K26" s="6" t="s">
        <v>1622</v>
      </c>
      <c r="L26" s="6" t="s">
        <v>7</v>
      </c>
      <c r="M26" s="6" t="s">
        <v>7</v>
      </c>
      <c r="N26" s="6" t="s">
        <v>1623</v>
      </c>
      <c r="O26" s="6"/>
    </row>
    <row r="27" spans="1:15">
      <c r="A27" s="6" t="s">
        <v>104</v>
      </c>
      <c r="B27" s="6">
        <v>99275867</v>
      </c>
      <c r="C27" s="6" t="s">
        <v>10</v>
      </c>
      <c r="D27" s="6" t="s">
        <v>16</v>
      </c>
      <c r="E27" s="8" t="s">
        <v>2421</v>
      </c>
      <c r="F27" s="8" t="s">
        <v>2422</v>
      </c>
      <c r="G27" s="6">
        <v>0.45454499999999998</v>
      </c>
      <c r="H27" s="6">
        <v>0</v>
      </c>
      <c r="I27" s="6">
        <v>0</v>
      </c>
      <c r="J27" s="6">
        <v>0</v>
      </c>
      <c r="K27" s="6" t="s">
        <v>1624</v>
      </c>
      <c r="L27" s="6" t="s">
        <v>15</v>
      </c>
      <c r="M27" s="6" t="s">
        <v>13</v>
      </c>
      <c r="N27" s="6" t="s">
        <v>1625</v>
      </c>
      <c r="O27" s="6"/>
    </row>
    <row r="28" spans="1:15">
      <c r="A28" s="6" t="s">
        <v>113</v>
      </c>
      <c r="B28" s="6">
        <v>109696403</v>
      </c>
      <c r="C28" s="6" t="s">
        <v>16</v>
      </c>
      <c r="D28" s="6" t="s">
        <v>6</v>
      </c>
      <c r="E28" s="8" t="s">
        <v>2423</v>
      </c>
      <c r="F28" s="8" t="s">
        <v>2424</v>
      </c>
      <c r="G28" s="6">
        <v>0.42857099999999998</v>
      </c>
      <c r="H28" s="6">
        <v>0</v>
      </c>
      <c r="I28" s="6">
        <v>0</v>
      </c>
      <c r="J28" s="6">
        <v>0</v>
      </c>
      <c r="K28" s="6" t="s">
        <v>1627</v>
      </c>
      <c r="L28" s="6" t="s">
        <v>7</v>
      </c>
      <c r="M28" s="6" t="s">
        <v>7</v>
      </c>
      <c r="N28" s="6" t="s">
        <v>1628</v>
      </c>
      <c r="O28" s="6"/>
    </row>
    <row r="29" spans="1:15">
      <c r="A29" s="6" t="s">
        <v>113</v>
      </c>
      <c r="B29" s="6">
        <v>145445724</v>
      </c>
      <c r="C29" s="6" t="s">
        <v>10</v>
      </c>
      <c r="D29" s="6" t="s">
        <v>16</v>
      </c>
      <c r="E29" s="8" t="s">
        <v>2425</v>
      </c>
      <c r="F29" s="8" t="s">
        <v>3714</v>
      </c>
      <c r="G29" s="6">
        <v>0.64864900000000003</v>
      </c>
      <c r="H29" s="6">
        <v>0</v>
      </c>
      <c r="I29" s="6">
        <v>0</v>
      </c>
      <c r="J29" s="6">
        <v>0</v>
      </c>
      <c r="K29" s="6" t="s">
        <v>1629</v>
      </c>
      <c r="L29" s="6" t="s">
        <v>19</v>
      </c>
      <c r="M29" s="6" t="s">
        <v>13</v>
      </c>
      <c r="N29" s="6" t="s">
        <v>1630</v>
      </c>
      <c r="O29" s="6"/>
    </row>
    <row r="30" spans="1:15">
      <c r="A30" s="6" t="s">
        <v>120</v>
      </c>
      <c r="B30" s="6">
        <v>19179392</v>
      </c>
      <c r="C30" s="25" t="s">
        <v>5</v>
      </c>
      <c r="D30" s="6" t="s">
        <v>16</v>
      </c>
      <c r="E30" s="8" t="s">
        <v>3715</v>
      </c>
      <c r="F30" s="23" t="s">
        <v>3922</v>
      </c>
      <c r="G30" s="6">
        <v>0.48275899999999999</v>
      </c>
      <c r="H30" s="6">
        <v>0</v>
      </c>
      <c r="I30" s="6">
        <v>0</v>
      </c>
      <c r="J30" s="6">
        <v>0</v>
      </c>
      <c r="K30" s="6" t="s">
        <v>1631</v>
      </c>
      <c r="L30" s="6" t="s">
        <v>161</v>
      </c>
      <c r="M30" s="6" t="s">
        <v>13</v>
      </c>
      <c r="N30" s="6" t="s">
        <v>1632</v>
      </c>
      <c r="O30" s="6" t="s">
        <v>1633</v>
      </c>
    </row>
    <row r="31" spans="1:15">
      <c r="A31" s="6" t="s">
        <v>120</v>
      </c>
      <c r="B31" s="6">
        <v>28267091</v>
      </c>
      <c r="C31" s="6" t="s">
        <v>10</v>
      </c>
      <c r="D31" s="6" t="s">
        <v>16</v>
      </c>
      <c r="E31" s="8" t="s">
        <v>2426</v>
      </c>
      <c r="F31" s="8" t="s">
        <v>2427</v>
      </c>
      <c r="G31" s="6">
        <v>0.51111099999999998</v>
      </c>
      <c r="H31" s="6">
        <v>0</v>
      </c>
      <c r="I31" s="6">
        <v>0</v>
      </c>
      <c r="J31" s="6">
        <v>0</v>
      </c>
      <c r="K31" s="6" t="s">
        <v>1634</v>
      </c>
      <c r="L31" s="6" t="s">
        <v>65</v>
      </c>
      <c r="M31" s="6" t="s">
        <v>13</v>
      </c>
      <c r="N31" s="6" t="s">
        <v>1635</v>
      </c>
      <c r="O31" s="6"/>
    </row>
    <row r="32" spans="1:15">
      <c r="A32" s="6" t="s">
        <v>120</v>
      </c>
      <c r="B32" s="6">
        <v>60423513</v>
      </c>
      <c r="C32" s="6" t="s">
        <v>16</v>
      </c>
      <c r="D32" s="6" t="s">
        <v>10</v>
      </c>
      <c r="E32" s="8" t="s">
        <v>2428</v>
      </c>
      <c r="F32" s="8" t="s">
        <v>2429</v>
      </c>
      <c r="G32" s="6">
        <v>0.5</v>
      </c>
      <c r="H32" s="6">
        <v>0</v>
      </c>
      <c r="I32" s="6">
        <v>0</v>
      </c>
      <c r="J32" s="6">
        <v>0</v>
      </c>
      <c r="K32" s="6" t="s">
        <v>1636</v>
      </c>
      <c r="L32" s="6" t="s">
        <v>7</v>
      </c>
      <c r="M32" s="6" t="s">
        <v>7</v>
      </c>
      <c r="N32" s="6" t="s">
        <v>1637</v>
      </c>
      <c r="O32" s="6"/>
    </row>
    <row r="33" spans="1:15">
      <c r="A33" s="6" t="s">
        <v>120</v>
      </c>
      <c r="B33" s="6">
        <v>74648625</v>
      </c>
      <c r="C33" s="6" t="s">
        <v>5</v>
      </c>
      <c r="D33" s="6" t="s">
        <v>16</v>
      </c>
      <c r="E33" s="8" t="s">
        <v>2430</v>
      </c>
      <c r="F33" s="8" t="s">
        <v>2431</v>
      </c>
      <c r="G33" s="6">
        <v>0.34482800000000002</v>
      </c>
      <c r="H33" s="6">
        <v>0</v>
      </c>
      <c r="I33" s="6">
        <v>0</v>
      </c>
      <c r="J33" s="6">
        <v>0</v>
      </c>
      <c r="K33" s="6" t="s">
        <v>1638</v>
      </c>
      <c r="L33" s="6" t="s">
        <v>7</v>
      </c>
      <c r="M33" s="6" t="s">
        <v>7</v>
      </c>
      <c r="N33" s="6" t="s">
        <v>1639</v>
      </c>
      <c r="O33" s="6"/>
    </row>
    <row r="34" spans="1:15">
      <c r="A34" s="6" t="s">
        <v>128</v>
      </c>
      <c r="B34" s="6">
        <v>48150301</v>
      </c>
      <c r="C34" s="6" t="s">
        <v>10</v>
      </c>
      <c r="D34" s="6" t="s">
        <v>16</v>
      </c>
      <c r="E34" s="8" t="s">
        <v>2432</v>
      </c>
      <c r="F34" s="8" t="s">
        <v>2433</v>
      </c>
      <c r="G34" s="6">
        <v>0.36363600000000001</v>
      </c>
      <c r="H34" s="6">
        <v>0</v>
      </c>
      <c r="I34" s="6">
        <v>0</v>
      </c>
      <c r="J34" s="6">
        <v>0</v>
      </c>
      <c r="K34" s="6" t="s">
        <v>1640</v>
      </c>
      <c r="L34" s="6" t="s">
        <v>15</v>
      </c>
      <c r="M34" s="6" t="s">
        <v>13</v>
      </c>
      <c r="N34" s="6" t="s">
        <v>1641</v>
      </c>
      <c r="O34" s="6"/>
    </row>
    <row r="35" spans="1:15">
      <c r="A35" s="6" t="s">
        <v>128</v>
      </c>
      <c r="B35" s="6">
        <v>118442454</v>
      </c>
      <c r="C35" s="25" t="s">
        <v>5</v>
      </c>
      <c r="D35" s="6" t="s">
        <v>6</v>
      </c>
      <c r="E35" s="8" t="s">
        <v>3716</v>
      </c>
      <c r="F35" s="23" t="s">
        <v>3923</v>
      </c>
      <c r="G35" s="6">
        <v>0.47826099999999999</v>
      </c>
      <c r="H35" s="6">
        <v>0</v>
      </c>
      <c r="I35" s="6">
        <v>0</v>
      </c>
      <c r="J35" s="6">
        <v>0</v>
      </c>
      <c r="K35" s="6" t="s">
        <v>1088</v>
      </c>
      <c r="L35" s="6" t="s">
        <v>154</v>
      </c>
      <c r="M35" s="6" t="s">
        <v>13</v>
      </c>
      <c r="N35" s="6" t="s">
        <v>1642</v>
      </c>
      <c r="O35" s="6"/>
    </row>
    <row r="36" spans="1:15">
      <c r="A36" s="6" t="s">
        <v>137</v>
      </c>
      <c r="B36" s="6">
        <v>13182172</v>
      </c>
      <c r="C36" s="6" t="s">
        <v>16</v>
      </c>
      <c r="D36" s="6" t="s">
        <v>6</v>
      </c>
      <c r="E36" s="8" t="s">
        <v>2434</v>
      </c>
      <c r="F36" s="8" t="s">
        <v>2435</v>
      </c>
      <c r="G36" s="6">
        <v>0.45833299999999999</v>
      </c>
      <c r="H36" s="6">
        <v>0</v>
      </c>
      <c r="I36" s="6">
        <v>0</v>
      </c>
      <c r="J36" s="6">
        <v>0</v>
      </c>
      <c r="K36" s="6" t="s">
        <v>1643</v>
      </c>
      <c r="L36" s="6" t="s">
        <v>7</v>
      </c>
      <c r="M36" s="6" t="s">
        <v>7</v>
      </c>
      <c r="N36" s="6" t="s">
        <v>1644</v>
      </c>
      <c r="O36" s="6"/>
    </row>
    <row r="37" spans="1:15">
      <c r="A37" s="6" t="s">
        <v>137</v>
      </c>
      <c r="B37" s="6">
        <v>59736101</v>
      </c>
      <c r="C37" s="6" t="s">
        <v>5</v>
      </c>
      <c r="D37" s="6" t="s">
        <v>16</v>
      </c>
      <c r="E37" s="8" t="s">
        <v>2436</v>
      </c>
      <c r="F37" s="8" t="s">
        <v>2437</v>
      </c>
      <c r="G37" s="6">
        <v>0.48717899999999997</v>
      </c>
      <c r="H37" s="6">
        <v>0</v>
      </c>
      <c r="I37" s="6">
        <v>0</v>
      </c>
      <c r="J37" s="6">
        <v>0</v>
      </c>
      <c r="K37" s="6" t="s">
        <v>1645</v>
      </c>
      <c r="L37" s="6" t="s">
        <v>253</v>
      </c>
      <c r="M37" s="6" t="s">
        <v>13</v>
      </c>
      <c r="N37" s="6" t="s">
        <v>1646</v>
      </c>
      <c r="O37" s="6"/>
    </row>
    <row r="38" spans="1:15">
      <c r="A38" s="6" t="s">
        <v>4</v>
      </c>
      <c r="B38" s="6">
        <v>3993493</v>
      </c>
      <c r="C38" s="6" t="s">
        <v>16</v>
      </c>
      <c r="D38" s="6" t="s">
        <v>5</v>
      </c>
      <c r="E38" s="8" t="s">
        <v>2438</v>
      </c>
      <c r="F38" s="8" t="s">
        <v>2439</v>
      </c>
      <c r="G38" s="6">
        <v>0</v>
      </c>
      <c r="H38" s="6">
        <v>0.39130399999999999</v>
      </c>
      <c r="I38" s="6">
        <v>0</v>
      </c>
      <c r="J38" s="6">
        <v>0</v>
      </c>
      <c r="K38" s="6" t="s">
        <v>1647</v>
      </c>
      <c r="L38" s="6" t="s">
        <v>7</v>
      </c>
      <c r="M38" s="6" t="s">
        <v>7</v>
      </c>
      <c r="N38" s="6" t="s">
        <v>1648</v>
      </c>
      <c r="O38" s="6"/>
    </row>
    <row r="39" spans="1:15">
      <c r="A39" s="6" t="s">
        <v>4</v>
      </c>
      <c r="B39" s="6">
        <v>11538245</v>
      </c>
      <c r="C39" s="6" t="s">
        <v>5</v>
      </c>
      <c r="D39" s="6" t="s">
        <v>10</v>
      </c>
      <c r="E39" s="8" t="s">
        <v>3717</v>
      </c>
      <c r="F39" s="8" t="s">
        <v>2440</v>
      </c>
      <c r="G39" s="6">
        <v>0</v>
      </c>
      <c r="H39" s="6">
        <v>0.45945900000000001</v>
      </c>
      <c r="I39" s="6">
        <v>0</v>
      </c>
      <c r="J39" s="6">
        <v>0</v>
      </c>
      <c r="K39" s="6" t="s">
        <v>1649</v>
      </c>
      <c r="L39" s="6" t="s">
        <v>19</v>
      </c>
      <c r="M39" s="6" t="s">
        <v>13</v>
      </c>
      <c r="N39" s="6" t="s">
        <v>1650</v>
      </c>
      <c r="O39" s="6"/>
    </row>
    <row r="40" spans="1:15">
      <c r="A40" s="6" t="s">
        <v>4</v>
      </c>
      <c r="B40" s="6">
        <v>123362566</v>
      </c>
      <c r="C40" s="6" t="s">
        <v>16</v>
      </c>
      <c r="D40" s="6" t="s">
        <v>5</v>
      </c>
      <c r="E40" s="8" t="s">
        <v>2441</v>
      </c>
      <c r="F40" s="8" t="s">
        <v>2442</v>
      </c>
      <c r="G40" s="6">
        <v>0</v>
      </c>
      <c r="H40" s="6">
        <v>0.5</v>
      </c>
      <c r="I40" s="6">
        <v>0</v>
      </c>
      <c r="J40" s="6">
        <v>0</v>
      </c>
      <c r="K40" s="6" t="s">
        <v>1651</v>
      </c>
      <c r="L40" s="6" t="s">
        <v>19</v>
      </c>
      <c r="M40" s="6" t="s">
        <v>13</v>
      </c>
      <c r="N40" s="6" t="s">
        <v>1652</v>
      </c>
      <c r="O40" s="6"/>
    </row>
    <row r="41" spans="1:15">
      <c r="A41" s="6" t="s">
        <v>4</v>
      </c>
      <c r="B41" s="6">
        <v>149622099</v>
      </c>
      <c r="C41" s="6" t="s">
        <v>16</v>
      </c>
      <c r="D41" s="6" t="s">
        <v>10</v>
      </c>
      <c r="E41" s="8" t="s">
        <v>2443</v>
      </c>
      <c r="F41" s="8" t="s">
        <v>2444</v>
      </c>
      <c r="G41" s="6">
        <v>0</v>
      </c>
      <c r="H41" s="6">
        <v>0.4375</v>
      </c>
      <c r="I41" s="6">
        <v>0</v>
      </c>
      <c r="J41" s="6">
        <v>0</v>
      </c>
      <c r="K41" s="6" t="s">
        <v>1653</v>
      </c>
      <c r="L41" s="6" t="s">
        <v>7</v>
      </c>
      <c r="M41" s="6" t="s">
        <v>7</v>
      </c>
      <c r="N41" s="6" t="s">
        <v>1654</v>
      </c>
      <c r="O41" s="6"/>
    </row>
    <row r="42" spans="1:15">
      <c r="A42" s="6" t="s">
        <v>4</v>
      </c>
      <c r="B42" s="6">
        <v>160305108</v>
      </c>
      <c r="C42" s="25" t="s">
        <v>5</v>
      </c>
      <c r="D42" s="6" t="s">
        <v>16</v>
      </c>
      <c r="E42" s="8" t="s">
        <v>2445</v>
      </c>
      <c r="F42" s="23" t="s">
        <v>3924</v>
      </c>
      <c r="G42" s="6">
        <v>0</v>
      </c>
      <c r="H42" s="6">
        <v>0.33333299999999999</v>
      </c>
      <c r="I42" s="6">
        <v>0</v>
      </c>
      <c r="J42" s="6">
        <v>0</v>
      </c>
      <c r="K42" s="6" t="s">
        <v>1655</v>
      </c>
      <c r="L42" s="6" t="s">
        <v>15</v>
      </c>
      <c r="M42" s="6" t="s">
        <v>13</v>
      </c>
      <c r="N42" s="6" t="s">
        <v>1656</v>
      </c>
      <c r="O42" s="6"/>
    </row>
    <row r="43" spans="1:15">
      <c r="A43" s="6" t="s">
        <v>4</v>
      </c>
      <c r="B43" s="6">
        <v>171172793</v>
      </c>
      <c r="C43" s="6" t="s">
        <v>10</v>
      </c>
      <c r="D43" s="6" t="s">
        <v>16</v>
      </c>
      <c r="E43" s="8" t="s">
        <v>2446</v>
      </c>
      <c r="F43" s="8" t="s">
        <v>2447</v>
      </c>
      <c r="G43" s="6">
        <v>0</v>
      </c>
      <c r="H43" s="6">
        <v>0.53658499999999998</v>
      </c>
      <c r="I43" s="6">
        <v>0</v>
      </c>
      <c r="J43" s="6">
        <v>0</v>
      </c>
      <c r="K43" s="6" t="s">
        <v>1657</v>
      </c>
      <c r="L43" s="6" t="s">
        <v>19</v>
      </c>
      <c r="M43" s="6" t="s">
        <v>13</v>
      </c>
      <c r="N43" s="6" t="s">
        <v>1658</v>
      </c>
      <c r="O43" s="6"/>
    </row>
    <row r="44" spans="1:15">
      <c r="A44" s="6" t="s">
        <v>4</v>
      </c>
      <c r="B44" s="6">
        <v>186387920</v>
      </c>
      <c r="C44" s="6" t="s">
        <v>6</v>
      </c>
      <c r="D44" s="6" t="s">
        <v>16</v>
      </c>
      <c r="E44" s="8" t="s">
        <v>2448</v>
      </c>
      <c r="F44" s="8" t="s">
        <v>2449</v>
      </c>
      <c r="G44" s="6">
        <v>0</v>
      </c>
      <c r="H44" s="6">
        <v>0.538462</v>
      </c>
      <c r="I44" s="6">
        <v>0</v>
      </c>
      <c r="J44" s="6">
        <v>0</v>
      </c>
      <c r="K44" s="6" t="s">
        <v>1659</v>
      </c>
      <c r="L44" s="6" t="s">
        <v>7</v>
      </c>
      <c r="M44" s="6" t="s">
        <v>7</v>
      </c>
      <c r="N44" s="6" t="s">
        <v>1660</v>
      </c>
      <c r="O44" s="6"/>
    </row>
    <row r="45" spans="1:15">
      <c r="A45" s="6" t="s">
        <v>24</v>
      </c>
      <c r="B45" s="6">
        <v>91603934</v>
      </c>
      <c r="C45" s="6" t="s">
        <v>6</v>
      </c>
      <c r="D45" s="6" t="s">
        <v>10</v>
      </c>
      <c r="E45" s="8" t="s">
        <v>2450</v>
      </c>
      <c r="F45" s="8" t="s">
        <v>2451</v>
      </c>
      <c r="G45" s="6">
        <v>0</v>
      </c>
      <c r="H45" s="6">
        <v>0.53571400000000002</v>
      </c>
      <c r="I45" s="6">
        <v>0</v>
      </c>
      <c r="J45" s="6">
        <v>0</v>
      </c>
      <c r="K45" s="6" t="s">
        <v>1661</v>
      </c>
      <c r="L45" s="6" t="s">
        <v>7</v>
      </c>
      <c r="M45" s="6" t="s">
        <v>7</v>
      </c>
      <c r="N45" s="6" t="s">
        <v>1662</v>
      </c>
      <c r="O45" s="6"/>
    </row>
    <row r="46" spans="1:15">
      <c r="A46" s="6" t="s">
        <v>24</v>
      </c>
      <c r="B46" s="6">
        <v>115876474</v>
      </c>
      <c r="C46" s="6" t="s">
        <v>16</v>
      </c>
      <c r="D46" s="6" t="s">
        <v>6</v>
      </c>
      <c r="E46" s="8" t="s">
        <v>2452</v>
      </c>
      <c r="F46" s="8" t="s">
        <v>2453</v>
      </c>
      <c r="G46" s="6">
        <v>0</v>
      </c>
      <c r="H46" s="6">
        <v>0.43333300000000002</v>
      </c>
      <c r="I46" s="6">
        <v>0</v>
      </c>
      <c r="J46" s="6">
        <v>0</v>
      </c>
      <c r="K46" s="6" t="s">
        <v>1663</v>
      </c>
      <c r="L46" s="6" t="s">
        <v>7</v>
      </c>
      <c r="M46" s="6" t="s">
        <v>7</v>
      </c>
      <c r="N46" s="6" t="s">
        <v>1664</v>
      </c>
      <c r="O46" s="6"/>
    </row>
    <row r="47" spans="1:15">
      <c r="A47" s="6" t="s">
        <v>27</v>
      </c>
      <c r="B47" s="6">
        <v>45536602</v>
      </c>
      <c r="C47" s="6" t="s">
        <v>6</v>
      </c>
      <c r="D47" s="6" t="s">
        <v>5</v>
      </c>
      <c r="E47" s="8" t="s">
        <v>2454</v>
      </c>
      <c r="F47" s="8" t="s">
        <v>2455</v>
      </c>
      <c r="G47" s="6">
        <v>0</v>
      </c>
      <c r="H47" s="6">
        <v>0.44736799999999999</v>
      </c>
      <c r="I47" s="6">
        <v>0</v>
      </c>
      <c r="J47" s="6">
        <v>0</v>
      </c>
      <c r="K47" s="6" t="s">
        <v>1665</v>
      </c>
      <c r="L47" s="6" t="s">
        <v>7</v>
      </c>
      <c r="M47" s="6" t="s">
        <v>7</v>
      </c>
      <c r="N47" s="6" t="s">
        <v>1666</v>
      </c>
      <c r="O47" s="6"/>
    </row>
    <row r="48" spans="1:15">
      <c r="A48" s="6" t="s">
        <v>27</v>
      </c>
      <c r="B48" s="6">
        <v>81953926</v>
      </c>
      <c r="C48" s="25" t="s">
        <v>5</v>
      </c>
      <c r="D48" s="6" t="s">
        <v>16</v>
      </c>
      <c r="E48" s="8" t="s">
        <v>2456</v>
      </c>
      <c r="F48" s="23" t="s">
        <v>3925</v>
      </c>
      <c r="G48" s="6">
        <v>0</v>
      </c>
      <c r="H48" s="6">
        <v>0.58333299999999999</v>
      </c>
      <c r="I48" s="6">
        <v>0</v>
      </c>
      <c r="J48" s="6">
        <v>0</v>
      </c>
      <c r="K48" s="6" t="s">
        <v>1667</v>
      </c>
      <c r="L48" s="6" t="s">
        <v>15</v>
      </c>
      <c r="M48" s="6" t="s">
        <v>13</v>
      </c>
      <c r="N48" s="6" t="s">
        <v>1668</v>
      </c>
      <c r="O48" s="6"/>
    </row>
    <row r="49" spans="1:15">
      <c r="A49" s="6" t="s">
        <v>27</v>
      </c>
      <c r="B49" s="6">
        <v>89061478</v>
      </c>
      <c r="C49" s="6" t="s">
        <v>16</v>
      </c>
      <c r="D49" s="6" t="s">
        <v>10</v>
      </c>
      <c r="E49" s="8" t="s">
        <v>2457</v>
      </c>
      <c r="F49" s="8" t="s">
        <v>2458</v>
      </c>
      <c r="G49" s="6">
        <v>0</v>
      </c>
      <c r="H49" s="6">
        <v>0.52381</v>
      </c>
      <c r="I49" s="6">
        <v>0</v>
      </c>
      <c r="J49" s="6">
        <v>0</v>
      </c>
      <c r="K49" s="6" t="s">
        <v>1669</v>
      </c>
      <c r="L49" s="6" t="s">
        <v>65</v>
      </c>
      <c r="M49" s="6" t="s">
        <v>13</v>
      </c>
      <c r="N49" s="6" t="s">
        <v>1670</v>
      </c>
      <c r="O49" s="6"/>
    </row>
    <row r="50" spans="1:15">
      <c r="A50" s="6" t="s">
        <v>27</v>
      </c>
      <c r="B50" s="6">
        <v>105863986</v>
      </c>
      <c r="C50" s="25" t="s">
        <v>5</v>
      </c>
      <c r="D50" s="6" t="s">
        <v>6</v>
      </c>
      <c r="E50" s="8" t="s">
        <v>2459</v>
      </c>
      <c r="F50" s="23" t="s">
        <v>3926</v>
      </c>
      <c r="G50" s="6">
        <v>0</v>
      </c>
      <c r="H50" s="6">
        <v>0.51162799999999997</v>
      </c>
      <c r="I50" s="6">
        <v>0</v>
      </c>
      <c r="J50" s="6">
        <v>0</v>
      </c>
      <c r="K50" s="6" t="s">
        <v>1671</v>
      </c>
      <c r="L50" s="6" t="s">
        <v>161</v>
      </c>
      <c r="M50" s="6" t="s">
        <v>13</v>
      </c>
      <c r="N50" s="6" t="s">
        <v>1672</v>
      </c>
      <c r="O50" s="6" t="s">
        <v>1673</v>
      </c>
    </row>
    <row r="51" spans="1:15">
      <c r="A51" s="6" t="s">
        <v>32</v>
      </c>
      <c r="B51" s="6">
        <v>12171652</v>
      </c>
      <c r="C51" s="6" t="s">
        <v>10</v>
      </c>
      <c r="D51" s="6" t="s">
        <v>16</v>
      </c>
      <c r="E51" s="8" t="s">
        <v>2460</v>
      </c>
      <c r="F51" s="8" t="s">
        <v>2461</v>
      </c>
      <c r="G51" s="6">
        <v>0</v>
      </c>
      <c r="H51" s="6">
        <v>0.41935499999999998</v>
      </c>
      <c r="I51" s="6">
        <v>0</v>
      </c>
      <c r="J51" s="6">
        <v>0</v>
      </c>
      <c r="K51" s="6" t="s">
        <v>1674</v>
      </c>
      <c r="L51" s="6" t="s">
        <v>7</v>
      </c>
      <c r="M51" s="6" t="s">
        <v>7</v>
      </c>
      <c r="N51" s="6" t="s">
        <v>1675</v>
      </c>
      <c r="O51" s="6"/>
    </row>
    <row r="52" spans="1:15">
      <c r="A52" s="6" t="s">
        <v>32</v>
      </c>
      <c r="B52" s="6">
        <v>27162208</v>
      </c>
      <c r="C52" s="6" t="s">
        <v>16</v>
      </c>
      <c r="D52" s="6" t="s">
        <v>5</v>
      </c>
      <c r="E52" s="8" t="s">
        <v>2462</v>
      </c>
      <c r="F52" s="8" t="s">
        <v>2463</v>
      </c>
      <c r="G52" s="6">
        <v>0</v>
      </c>
      <c r="H52" s="6">
        <v>0.52173899999999995</v>
      </c>
      <c r="I52" s="6">
        <v>0</v>
      </c>
      <c r="J52" s="6">
        <v>0</v>
      </c>
      <c r="K52" s="6" t="s">
        <v>1676</v>
      </c>
      <c r="L52" s="6" t="s">
        <v>65</v>
      </c>
      <c r="M52" s="6" t="s">
        <v>13</v>
      </c>
      <c r="N52" s="6" t="s">
        <v>1677</v>
      </c>
      <c r="O52" s="6"/>
    </row>
    <row r="53" spans="1:15">
      <c r="A53" s="6" t="s">
        <v>32</v>
      </c>
      <c r="B53" s="6">
        <v>30969118</v>
      </c>
      <c r="C53" s="6" t="s">
        <v>10</v>
      </c>
      <c r="D53" s="6" t="s">
        <v>16</v>
      </c>
      <c r="E53" s="8" t="s">
        <v>2464</v>
      </c>
      <c r="F53" s="8" t="s">
        <v>2465</v>
      </c>
      <c r="G53" s="6">
        <v>0</v>
      </c>
      <c r="H53" s="6">
        <v>0.48717899999999997</v>
      </c>
      <c r="I53" s="6">
        <v>0</v>
      </c>
      <c r="J53" s="6">
        <v>0</v>
      </c>
      <c r="K53" s="6" t="s">
        <v>1678</v>
      </c>
      <c r="L53" s="6" t="s">
        <v>7</v>
      </c>
      <c r="M53" s="6" t="s">
        <v>7</v>
      </c>
      <c r="N53" s="6" t="s">
        <v>1679</v>
      </c>
      <c r="O53" s="6"/>
    </row>
    <row r="54" spans="1:15">
      <c r="A54" s="6" t="s">
        <v>32</v>
      </c>
      <c r="B54" s="6">
        <v>36302762</v>
      </c>
      <c r="C54" s="6" t="s">
        <v>10</v>
      </c>
      <c r="D54" s="6" t="s">
        <v>6</v>
      </c>
      <c r="E54" s="8" t="s">
        <v>2466</v>
      </c>
      <c r="F54" s="8" t="s">
        <v>2467</v>
      </c>
      <c r="G54" s="6">
        <v>0</v>
      </c>
      <c r="H54" s="6">
        <v>0.375</v>
      </c>
      <c r="I54" s="6">
        <v>0</v>
      </c>
      <c r="J54" s="6">
        <v>0</v>
      </c>
      <c r="K54" s="6" t="s">
        <v>1680</v>
      </c>
      <c r="L54" s="6" t="s">
        <v>7</v>
      </c>
      <c r="M54" s="6" t="s">
        <v>7</v>
      </c>
      <c r="N54" s="6" t="s">
        <v>1681</v>
      </c>
      <c r="O54" s="6"/>
    </row>
    <row r="55" spans="1:15">
      <c r="A55" s="6" t="s">
        <v>32</v>
      </c>
      <c r="B55" s="6">
        <v>48769675</v>
      </c>
      <c r="C55" s="6" t="s">
        <v>5</v>
      </c>
      <c r="D55" s="6" t="s">
        <v>16</v>
      </c>
      <c r="E55" s="8" t="s">
        <v>2468</v>
      </c>
      <c r="F55" s="8" t="s">
        <v>2469</v>
      </c>
      <c r="G55" s="6">
        <v>0</v>
      </c>
      <c r="H55" s="6">
        <v>0.60869600000000001</v>
      </c>
      <c r="I55" s="6">
        <v>0</v>
      </c>
      <c r="J55" s="6">
        <v>0</v>
      </c>
      <c r="K55" s="6" t="s">
        <v>1682</v>
      </c>
      <c r="L55" s="6" t="s">
        <v>7</v>
      </c>
      <c r="M55" s="6" t="s">
        <v>7</v>
      </c>
      <c r="N55" s="6" t="s">
        <v>1683</v>
      </c>
      <c r="O55" s="6"/>
    </row>
    <row r="56" spans="1:15">
      <c r="A56" s="6" t="s">
        <v>41</v>
      </c>
      <c r="B56" s="6">
        <v>19644759</v>
      </c>
      <c r="C56" s="6" t="s">
        <v>10</v>
      </c>
      <c r="D56" s="6" t="s">
        <v>6</v>
      </c>
      <c r="E56" s="8" t="s">
        <v>2470</v>
      </c>
      <c r="F56" s="8" t="s">
        <v>2471</v>
      </c>
      <c r="G56" s="6">
        <v>0</v>
      </c>
      <c r="H56" s="6">
        <v>0.35483900000000002</v>
      </c>
      <c r="I56" s="6">
        <v>0</v>
      </c>
      <c r="J56" s="6">
        <v>0</v>
      </c>
      <c r="K56" s="6" t="s">
        <v>1684</v>
      </c>
      <c r="L56" s="6" t="s">
        <v>19</v>
      </c>
      <c r="M56" s="6" t="s">
        <v>13</v>
      </c>
      <c r="N56" s="6" t="s">
        <v>1685</v>
      </c>
      <c r="O56" s="6"/>
    </row>
    <row r="57" spans="1:15">
      <c r="A57" s="6" t="s">
        <v>41</v>
      </c>
      <c r="B57" s="6">
        <v>81546846</v>
      </c>
      <c r="C57" s="6" t="s">
        <v>16</v>
      </c>
      <c r="D57" s="6" t="s">
        <v>10</v>
      </c>
      <c r="E57" s="8" t="s">
        <v>2472</v>
      </c>
      <c r="F57" s="8" t="s">
        <v>2473</v>
      </c>
      <c r="G57" s="6">
        <v>0</v>
      </c>
      <c r="H57" s="6">
        <v>0.30303000000000002</v>
      </c>
      <c r="I57" s="6">
        <v>0</v>
      </c>
      <c r="J57" s="6">
        <v>0</v>
      </c>
      <c r="K57" s="6" t="s">
        <v>1686</v>
      </c>
      <c r="L57" s="6" t="s">
        <v>65</v>
      </c>
      <c r="M57" s="6" t="s">
        <v>13</v>
      </c>
      <c r="N57" s="6" t="s">
        <v>1687</v>
      </c>
      <c r="O57" s="6"/>
    </row>
    <row r="58" spans="1:15">
      <c r="A58" s="6" t="s">
        <v>44</v>
      </c>
      <c r="B58" s="6">
        <v>62301478</v>
      </c>
      <c r="C58" s="6" t="s">
        <v>6</v>
      </c>
      <c r="D58" s="6" t="s">
        <v>10</v>
      </c>
      <c r="E58" s="8" t="s">
        <v>2474</v>
      </c>
      <c r="F58" s="8" t="s">
        <v>2475</v>
      </c>
      <c r="G58" s="6">
        <v>0</v>
      </c>
      <c r="H58" s="6">
        <v>0.39393899999999998</v>
      </c>
      <c r="I58" s="6">
        <v>0</v>
      </c>
      <c r="J58" s="6">
        <v>0</v>
      </c>
      <c r="K58" s="6" t="s">
        <v>1688</v>
      </c>
      <c r="L58" s="6" t="s">
        <v>15</v>
      </c>
      <c r="M58" s="6" t="s">
        <v>13</v>
      </c>
      <c r="N58" s="6" t="s">
        <v>1689</v>
      </c>
      <c r="O58" s="6"/>
    </row>
    <row r="59" spans="1:15">
      <c r="A59" s="6" t="s">
        <v>44</v>
      </c>
      <c r="B59" s="6">
        <v>122489445</v>
      </c>
      <c r="C59" s="6" t="s">
        <v>6</v>
      </c>
      <c r="D59" s="6" t="s">
        <v>10</v>
      </c>
      <c r="E59" s="8" t="s">
        <v>3718</v>
      </c>
      <c r="F59" s="8" t="s">
        <v>2476</v>
      </c>
      <c r="G59" s="6">
        <v>0</v>
      </c>
      <c r="H59" s="6">
        <v>0.52500000000000002</v>
      </c>
      <c r="I59" s="6">
        <v>0</v>
      </c>
      <c r="J59" s="6">
        <v>0</v>
      </c>
      <c r="K59" s="6" t="s">
        <v>1690</v>
      </c>
      <c r="L59" s="6" t="s">
        <v>65</v>
      </c>
      <c r="M59" s="6" t="s">
        <v>13</v>
      </c>
      <c r="N59" s="6" t="s">
        <v>1691</v>
      </c>
      <c r="O59" s="6"/>
    </row>
    <row r="60" spans="1:15">
      <c r="A60" s="6" t="s">
        <v>47</v>
      </c>
      <c r="B60" s="6">
        <v>22772222</v>
      </c>
      <c r="C60" s="6" t="s">
        <v>10</v>
      </c>
      <c r="D60" s="6" t="s">
        <v>6</v>
      </c>
      <c r="E60" s="8" t="s">
        <v>2477</v>
      </c>
      <c r="F60" s="8" t="s">
        <v>2478</v>
      </c>
      <c r="G60" s="6">
        <v>0</v>
      </c>
      <c r="H60" s="6">
        <v>0.42857099999999998</v>
      </c>
      <c r="I60" s="6">
        <v>0</v>
      </c>
      <c r="J60" s="6">
        <v>0</v>
      </c>
      <c r="K60" s="6" t="s">
        <v>1692</v>
      </c>
      <c r="L60" s="6" t="s">
        <v>15</v>
      </c>
      <c r="M60" s="6" t="s">
        <v>13</v>
      </c>
      <c r="N60" s="6" t="s">
        <v>1693</v>
      </c>
      <c r="O60" s="6"/>
    </row>
    <row r="61" spans="1:15">
      <c r="A61" s="6" t="s">
        <v>47</v>
      </c>
      <c r="B61" s="6">
        <v>47677170</v>
      </c>
      <c r="C61" s="6" t="s">
        <v>5</v>
      </c>
      <c r="D61" s="6" t="s">
        <v>16</v>
      </c>
      <c r="E61" s="8" t="s">
        <v>2479</v>
      </c>
      <c r="F61" s="8" t="s">
        <v>2480</v>
      </c>
      <c r="G61" s="6">
        <v>0</v>
      </c>
      <c r="H61" s="6">
        <v>0.42105300000000001</v>
      </c>
      <c r="I61" s="6">
        <v>0</v>
      </c>
      <c r="J61" s="6">
        <v>0</v>
      </c>
      <c r="K61" s="6" t="s">
        <v>1694</v>
      </c>
      <c r="L61" s="6" t="s">
        <v>15</v>
      </c>
      <c r="M61" s="6" t="s">
        <v>13</v>
      </c>
      <c r="N61" s="6" t="s">
        <v>1695</v>
      </c>
      <c r="O61" s="6"/>
    </row>
    <row r="62" spans="1:15">
      <c r="A62" s="6" t="s">
        <v>52</v>
      </c>
      <c r="B62" s="6">
        <v>31039973</v>
      </c>
      <c r="C62" s="6" t="s">
        <v>10</v>
      </c>
      <c r="D62" s="6" t="s">
        <v>5</v>
      </c>
      <c r="E62" s="8" t="s">
        <v>2481</v>
      </c>
      <c r="F62" s="8" t="s">
        <v>2482</v>
      </c>
      <c r="G62" s="6">
        <v>0</v>
      </c>
      <c r="H62" s="6">
        <v>0.52631600000000001</v>
      </c>
      <c r="I62" s="6">
        <v>0</v>
      </c>
      <c r="J62" s="6">
        <v>0</v>
      </c>
      <c r="K62" s="6" t="s">
        <v>1696</v>
      </c>
      <c r="L62" s="6" t="s">
        <v>15</v>
      </c>
      <c r="M62" s="6" t="s">
        <v>13</v>
      </c>
      <c r="N62" s="6" t="s">
        <v>1697</v>
      </c>
      <c r="O62" s="6"/>
    </row>
    <row r="63" spans="1:15">
      <c r="A63" s="6" t="s">
        <v>52</v>
      </c>
      <c r="B63" s="6">
        <v>39263243</v>
      </c>
      <c r="C63" s="6" t="s">
        <v>5</v>
      </c>
      <c r="D63" s="6" t="s">
        <v>16</v>
      </c>
      <c r="E63" s="8" t="s">
        <v>2483</v>
      </c>
      <c r="F63" s="8" t="s">
        <v>2484</v>
      </c>
      <c r="G63" s="6">
        <v>0</v>
      </c>
      <c r="H63" s="6">
        <v>0.46428599999999998</v>
      </c>
      <c r="I63" s="6">
        <v>0</v>
      </c>
      <c r="J63" s="6">
        <v>0</v>
      </c>
      <c r="K63" s="6" t="s">
        <v>1698</v>
      </c>
      <c r="L63" s="6" t="s">
        <v>7</v>
      </c>
      <c r="M63" s="6" t="s">
        <v>7</v>
      </c>
      <c r="N63" s="6" t="s">
        <v>1699</v>
      </c>
      <c r="O63" s="6"/>
    </row>
    <row r="64" spans="1:15">
      <c r="A64" s="6" t="s">
        <v>52</v>
      </c>
      <c r="B64" s="6">
        <v>49359492</v>
      </c>
      <c r="C64" s="6" t="s">
        <v>10</v>
      </c>
      <c r="D64" s="6" t="s">
        <v>6</v>
      </c>
      <c r="E64" s="8" t="s">
        <v>2485</v>
      </c>
      <c r="F64" s="8" t="s">
        <v>2486</v>
      </c>
      <c r="G64" s="6">
        <v>0</v>
      </c>
      <c r="H64" s="6">
        <v>0.37930999999999998</v>
      </c>
      <c r="I64" s="6">
        <v>0</v>
      </c>
      <c r="J64" s="6">
        <v>0</v>
      </c>
      <c r="K64" s="6" t="s">
        <v>1700</v>
      </c>
      <c r="L64" s="6" t="s">
        <v>7</v>
      </c>
      <c r="M64" s="6" t="s">
        <v>7</v>
      </c>
      <c r="N64" s="6" t="s">
        <v>1701</v>
      </c>
      <c r="O64" s="6"/>
    </row>
    <row r="65" spans="1:15">
      <c r="A65" s="6" t="s">
        <v>52</v>
      </c>
      <c r="B65" s="6">
        <v>64118916</v>
      </c>
      <c r="C65" s="6" t="s">
        <v>10</v>
      </c>
      <c r="D65" s="6" t="s">
        <v>6</v>
      </c>
      <c r="E65" s="8" t="s">
        <v>2487</v>
      </c>
      <c r="F65" s="8" t="s">
        <v>2488</v>
      </c>
      <c r="G65" s="6">
        <v>0</v>
      </c>
      <c r="H65" s="6">
        <v>0.43478299999999998</v>
      </c>
      <c r="I65" s="6">
        <v>0</v>
      </c>
      <c r="J65" s="6">
        <v>0</v>
      </c>
      <c r="K65" s="6" t="s">
        <v>1702</v>
      </c>
      <c r="L65" s="6" t="s">
        <v>7</v>
      </c>
      <c r="M65" s="6" t="s">
        <v>7</v>
      </c>
      <c r="N65" s="6" t="s">
        <v>1703</v>
      </c>
      <c r="O65" s="6"/>
    </row>
    <row r="66" spans="1:15">
      <c r="A66" s="6" t="s">
        <v>220</v>
      </c>
      <c r="B66" s="6">
        <v>39937091</v>
      </c>
      <c r="C66" s="6" t="s">
        <v>16</v>
      </c>
      <c r="D66" s="6" t="s">
        <v>10</v>
      </c>
      <c r="E66" s="8" t="s">
        <v>3719</v>
      </c>
      <c r="F66" s="23" t="s">
        <v>3720</v>
      </c>
      <c r="G66" s="6">
        <v>0</v>
      </c>
      <c r="H66" s="6">
        <v>0.5</v>
      </c>
      <c r="I66" s="6">
        <v>0</v>
      </c>
      <c r="J66" s="6">
        <v>0</v>
      </c>
      <c r="K66" s="6" t="s">
        <v>1704</v>
      </c>
      <c r="L66" s="6" t="s">
        <v>7</v>
      </c>
      <c r="M66" s="6" t="s">
        <v>7</v>
      </c>
      <c r="N66" s="6" t="s">
        <v>1705</v>
      </c>
      <c r="O66" s="6"/>
    </row>
    <row r="67" spans="1:15">
      <c r="A67" s="6" t="s">
        <v>220</v>
      </c>
      <c r="B67" s="6">
        <v>70850559</v>
      </c>
      <c r="C67" s="6" t="s">
        <v>10</v>
      </c>
      <c r="D67" s="6" t="s">
        <v>16</v>
      </c>
      <c r="E67" s="23" t="s">
        <v>3721</v>
      </c>
      <c r="F67" s="8" t="s">
        <v>3722</v>
      </c>
      <c r="G67" s="6">
        <v>0</v>
      </c>
      <c r="H67" s="6">
        <v>0.47619</v>
      </c>
      <c r="I67" s="6">
        <v>0</v>
      </c>
      <c r="J67" s="6">
        <v>0</v>
      </c>
      <c r="K67" s="6" t="s">
        <v>1706</v>
      </c>
      <c r="L67" s="6" t="s">
        <v>65</v>
      </c>
      <c r="M67" s="6" t="s">
        <v>13</v>
      </c>
      <c r="N67" s="6" t="s">
        <v>1707</v>
      </c>
      <c r="O67" s="6"/>
    </row>
    <row r="68" spans="1:15">
      <c r="A68" s="6" t="s">
        <v>220</v>
      </c>
      <c r="B68" s="6">
        <v>73499955</v>
      </c>
      <c r="C68" s="6" t="s">
        <v>5</v>
      </c>
      <c r="D68" s="6" t="s">
        <v>6</v>
      </c>
      <c r="E68" s="8" t="s">
        <v>2489</v>
      </c>
      <c r="F68" s="8" t="s">
        <v>2490</v>
      </c>
      <c r="G68" s="6">
        <v>0</v>
      </c>
      <c r="H68" s="6">
        <v>0.61538499999999996</v>
      </c>
      <c r="I68" s="6">
        <v>0</v>
      </c>
      <c r="J68" s="6">
        <v>0</v>
      </c>
      <c r="K68" s="6" t="s">
        <v>1708</v>
      </c>
      <c r="L68" s="6" t="s">
        <v>15</v>
      </c>
      <c r="M68" s="6" t="s">
        <v>13</v>
      </c>
      <c r="N68" s="6" t="s">
        <v>1709</v>
      </c>
      <c r="O68" s="6"/>
    </row>
    <row r="69" spans="1:15">
      <c r="A69" s="6" t="s">
        <v>220</v>
      </c>
      <c r="B69" s="6">
        <v>73903703</v>
      </c>
      <c r="C69" s="6" t="s">
        <v>6</v>
      </c>
      <c r="D69" s="6" t="s">
        <v>10</v>
      </c>
      <c r="E69" s="8" t="s">
        <v>2491</v>
      </c>
      <c r="F69" s="8" t="s">
        <v>2492</v>
      </c>
      <c r="G69" s="6">
        <v>0</v>
      </c>
      <c r="H69" s="6">
        <v>0.30769200000000002</v>
      </c>
      <c r="I69" s="6">
        <v>0</v>
      </c>
      <c r="J69" s="6">
        <v>0</v>
      </c>
      <c r="K69" s="6" t="s">
        <v>1710</v>
      </c>
      <c r="L69" s="6" t="s">
        <v>15</v>
      </c>
      <c r="M69" s="6" t="s">
        <v>13</v>
      </c>
      <c r="N69" s="6" t="s">
        <v>1711</v>
      </c>
      <c r="O69" s="6"/>
    </row>
    <row r="70" spans="1:15">
      <c r="A70" s="6" t="s">
        <v>220</v>
      </c>
      <c r="B70" s="6">
        <v>84749595</v>
      </c>
      <c r="C70" s="25" t="s">
        <v>5</v>
      </c>
      <c r="D70" s="6" t="s">
        <v>6</v>
      </c>
      <c r="E70" s="8" t="s">
        <v>3723</v>
      </c>
      <c r="F70" s="23" t="s">
        <v>3927</v>
      </c>
      <c r="G70" s="6">
        <v>0</v>
      </c>
      <c r="H70" s="6">
        <v>0.45454499999999998</v>
      </c>
      <c r="I70" s="6">
        <v>0</v>
      </c>
      <c r="J70" s="6">
        <v>0</v>
      </c>
      <c r="K70" s="6" t="s">
        <v>1712</v>
      </c>
      <c r="L70" s="6" t="s">
        <v>15</v>
      </c>
      <c r="M70" s="6" t="s">
        <v>13</v>
      </c>
      <c r="N70" s="6" t="s">
        <v>1713</v>
      </c>
      <c r="O70" s="6"/>
    </row>
    <row r="71" spans="1:15">
      <c r="A71" s="6" t="s">
        <v>220</v>
      </c>
      <c r="B71" s="6">
        <v>93846841</v>
      </c>
      <c r="C71" s="6" t="s">
        <v>5</v>
      </c>
      <c r="D71" s="6" t="s">
        <v>6</v>
      </c>
      <c r="E71" s="8" t="s">
        <v>2493</v>
      </c>
      <c r="F71" s="8" t="s">
        <v>2494</v>
      </c>
      <c r="G71" s="6">
        <v>0</v>
      </c>
      <c r="H71" s="6">
        <v>0.47619</v>
      </c>
      <c r="I71" s="6">
        <v>0</v>
      </c>
      <c r="J71" s="6">
        <v>0</v>
      </c>
      <c r="K71" s="6" t="s">
        <v>1714</v>
      </c>
      <c r="L71" s="6" t="s">
        <v>7</v>
      </c>
      <c r="M71" s="6" t="s">
        <v>7</v>
      </c>
      <c r="N71" s="6" t="s">
        <v>1715</v>
      </c>
      <c r="O71" s="6"/>
    </row>
    <row r="72" spans="1:15">
      <c r="A72" s="6" t="s">
        <v>61</v>
      </c>
      <c r="B72" s="6">
        <v>21761954</v>
      </c>
      <c r="C72" s="6" t="s">
        <v>16</v>
      </c>
      <c r="D72" s="6" t="s">
        <v>5</v>
      </c>
      <c r="E72" s="8" t="s">
        <v>2495</v>
      </c>
      <c r="F72" s="8" t="s">
        <v>2496</v>
      </c>
      <c r="G72" s="6">
        <v>0</v>
      </c>
      <c r="H72" s="6">
        <v>0.39285700000000001</v>
      </c>
      <c r="I72" s="6">
        <v>0</v>
      </c>
      <c r="J72" s="6">
        <v>0</v>
      </c>
      <c r="K72" s="6" t="s">
        <v>1716</v>
      </c>
      <c r="L72" s="6" t="s">
        <v>7</v>
      </c>
      <c r="M72" s="6" t="s">
        <v>7</v>
      </c>
      <c r="N72" s="6" t="s">
        <v>1717</v>
      </c>
      <c r="O72" s="6"/>
    </row>
    <row r="73" spans="1:15">
      <c r="A73" s="6" t="s">
        <v>61</v>
      </c>
      <c r="B73" s="6">
        <v>24394384</v>
      </c>
      <c r="C73" s="6" t="s">
        <v>16</v>
      </c>
      <c r="D73" s="6" t="s">
        <v>10</v>
      </c>
      <c r="E73" s="8" t="s">
        <v>3724</v>
      </c>
      <c r="F73" s="8" t="s">
        <v>2497</v>
      </c>
      <c r="G73" s="6">
        <v>0</v>
      </c>
      <c r="H73" s="6">
        <v>0.43333300000000002</v>
      </c>
      <c r="I73" s="6">
        <v>0</v>
      </c>
      <c r="J73" s="6">
        <v>0</v>
      </c>
      <c r="K73" s="6" t="s">
        <v>1718</v>
      </c>
      <c r="L73" s="6" t="s">
        <v>7</v>
      </c>
      <c r="M73" s="6" t="s">
        <v>7</v>
      </c>
      <c r="N73" s="6" t="s">
        <v>1719</v>
      </c>
      <c r="O73" s="6"/>
    </row>
    <row r="74" spans="1:15">
      <c r="A74" s="6" t="s">
        <v>61</v>
      </c>
      <c r="B74" s="6">
        <v>50834210</v>
      </c>
      <c r="C74" s="6" t="s">
        <v>6</v>
      </c>
      <c r="D74" s="6" t="s">
        <v>16</v>
      </c>
      <c r="E74" s="8" t="s">
        <v>2498</v>
      </c>
      <c r="F74" s="8" t="s">
        <v>2499</v>
      </c>
      <c r="G74" s="6">
        <v>0</v>
      </c>
      <c r="H74" s="6">
        <v>0.44444400000000001</v>
      </c>
      <c r="I74" s="6">
        <v>0</v>
      </c>
      <c r="J74" s="6">
        <v>0</v>
      </c>
      <c r="K74" s="6" t="s">
        <v>452</v>
      </c>
      <c r="L74" s="6" t="s">
        <v>7</v>
      </c>
      <c r="M74" s="6" t="s">
        <v>7</v>
      </c>
      <c r="N74" s="6" t="s">
        <v>1720</v>
      </c>
      <c r="O74" s="6"/>
    </row>
    <row r="75" spans="1:15">
      <c r="A75" s="6" t="s">
        <v>61</v>
      </c>
      <c r="B75" s="6">
        <v>63323921</v>
      </c>
      <c r="C75" s="6" t="s">
        <v>5</v>
      </c>
      <c r="D75" s="6" t="s">
        <v>16</v>
      </c>
      <c r="E75" s="8" t="s">
        <v>2500</v>
      </c>
      <c r="F75" s="8" t="s">
        <v>2501</v>
      </c>
      <c r="G75" s="6">
        <v>0</v>
      </c>
      <c r="H75" s="6">
        <v>0.51612899999999995</v>
      </c>
      <c r="I75" s="6">
        <v>0</v>
      </c>
      <c r="J75" s="6">
        <v>0</v>
      </c>
      <c r="K75" s="6" t="s">
        <v>1721</v>
      </c>
      <c r="L75" s="6" t="s">
        <v>15</v>
      </c>
      <c r="M75" s="6" t="s">
        <v>13</v>
      </c>
      <c r="N75" s="6" t="s">
        <v>1722</v>
      </c>
      <c r="O75" s="6"/>
    </row>
    <row r="76" spans="1:15">
      <c r="A76" s="6" t="s">
        <v>64</v>
      </c>
      <c r="B76" s="6">
        <v>37418383</v>
      </c>
      <c r="C76" s="6" t="s">
        <v>10</v>
      </c>
      <c r="D76" s="6" t="s">
        <v>16</v>
      </c>
      <c r="E76" s="8" t="s">
        <v>2502</v>
      </c>
      <c r="F76" s="8" t="s">
        <v>2503</v>
      </c>
      <c r="G76" s="6">
        <v>0</v>
      </c>
      <c r="H76" s="6">
        <v>0.46341500000000002</v>
      </c>
      <c r="I76" s="6">
        <v>0</v>
      </c>
      <c r="J76" s="6">
        <v>0</v>
      </c>
      <c r="K76" s="6" t="s">
        <v>1723</v>
      </c>
      <c r="L76" s="6" t="s">
        <v>15</v>
      </c>
      <c r="M76" s="6" t="s">
        <v>13</v>
      </c>
      <c r="N76" s="6" t="s">
        <v>1724</v>
      </c>
      <c r="O76" s="6"/>
    </row>
    <row r="77" spans="1:15">
      <c r="A77" s="6" t="s">
        <v>70</v>
      </c>
      <c r="B77" s="6">
        <v>20249664</v>
      </c>
      <c r="C77" s="6" t="s">
        <v>10</v>
      </c>
      <c r="D77" s="6" t="s">
        <v>5</v>
      </c>
      <c r="E77" s="8" t="s">
        <v>2504</v>
      </c>
      <c r="F77" s="8" t="s">
        <v>2505</v>
      </c>
      <c r="G77" s="6">
        <v>0</v>
      </c>
      <c r="H77" s="6">
        <v>0.44444400000000001</v>
      </c>
      <c r="I77" s="6">
        <v>0</v>
      </c>
      <c r="J77" s="6">
        <v>0</v>
      </c>
      <c r="K77" s="6" t="s">
        <v>1725</v>
      </c>
      <c r="L77" s="6" t="s">
        <v>15</v>
      </c>
      <c r="M77" s="6" t="s">
        <v>13</v>
      </c>
      <c r="N77" s="6" t="s">
        <v>1726</v>
      </c>
      <c r="O77" s="6"/>
    </row>
    <row r="78" spans="1:15">
      <c r="A78" s="6" t="s">
        <v>70</v>
      </c>
      <c r="B78" s="6">
        <v>46407041</v>
      </c>
      <c r="C78" s="6" t="s">
        <v>5</v>
      </c>
      <c r="D78" s="6" t="s">
        <v>6</v>
      </c>
      <c r="E78" s="8" t="s">
        <v>2506</v>
      </c>
      <c r="F78" s="8" t="s">
        <v>2507</v>
      </c>
      <c r="G78" s="6">
        <v>0</v>
      </c>
      <c r="H78" s="6">
        <v>0.4</v>
      </c>
      <c r="I78" s="6">
        <v>0</v>
      </c>
      <c r="J78" s="6">
        <v>0</v>
      </c>
      <c r="K78" s="6" t="s">
        <v>1727</v>
      </c>
      <c r="L78" s="6" t="s">
        <v>65</v>
      </c>
      <c r="M78" s="6" t="s">
        <v>13</v>
      </c>
      <c r="N78" s="6" t="s">
        <v>1728</v>
      </c>
      <c r="O78" s="6"/>
    </row>
    <row r="79" spans="1:15">
      <c r="A79" s="6" t="s">
        <v>70</v>
      </c>
      <c r="B79" s="6">
        <v>107802253</v>
      </c>
      <c r="C79" s="6" t="s">
        <v>5</v>
      </c>
      <c r="D79" s="6" t="s">
        <v>6</v>
      </c>
      <c r="E79" s="8" t="s">
        <v>2508</v>
      </c>
      <c r="F79" s="8" t="s">
        <v>2509</v>
      </c>
      <c r="G79" s="6">
        <v>0</v>
      </c>
      <c r="H79" s="6">
        <v>0.48148099999999999</v>
      </c>
      <c r="I79" s="6">
        <v>0</v>
      </c>
      <c r="J79" s="6">
        <v>0</v>
      </c>
      <c r="K79" s="6" t="s">
        <v>1729</v>
      </c>
      <c r="L79" s="6" t="s">
        <v>7</v>
      </c>
      <c r="M79" s="6" t="s">
        <v>7</v>
      </c>
      <c r="N79" s="6" t="s">
        <v>1730</v>
      </c>
      <c r="O79" s="6"/>
    </row>
    <row r="80" spans="1:15">
      <c r="A80" s="6" t="s">
        <v>70</v>
      </c>
      <c r="B80" s="6">
        <v>108444642</v>
      </c>
      <c r="C80" s="6" t="s">
        <v>10</v>
      </c>
      <c r="D80" s="6" t="s">
        <v>16</v>
      </c>
      <c r="E80" s="8" t="s">
        <v>2510</v>
      </c>
      <c r="F80" s="8" t="s">
        <v>2511</v>
      </c>
      <c r="G80" s="6">
        <v>0</v>
      </c>
      <c r="H80" s="6">
        <v>0.5</v>
      </c>
      <c r="I80" s="6">
        <v>0</v>
      </c>
      <c r="J80" s="6">
        <v>0</v>
      </c>
      <c r="K80" s="6" t="s">
        <v>1731</v>
      </c>
      <c r="L80" s="6" t="s">
        <v>19</v>
      </c>
      <c r="M80" s="6" t="s">
        <v>13</v>
      </c>
      <c r="N80" s="6" t="s">
        <v>1732</v>
      </c>
      <c r="O80" s="6"/>
    </row>
    <row r="81" spans="1:15">
      <c r="A81" s="6" t="s">
        <v>70</v>
      </c>
      <c r="B81" s="6">
        <v>112761603</v>
      </c>
      <c r="C81" s="25" t="s">
        <v>5</v>
      </c>
      <c r="D81" s="6" t="s">
        <v>16</v>
      </c>
      <c r="E81" s="8" t="s">
        <v>2512</v>
      </c>
      <c r="F81" s="23" t="s">
        <v>3928</v>
      </c>
      <c r="G81" s="6">
        <v>0</v>
      </c>
      <c r="H81" s="6">
        <v>0.51515200000000005</v>
      </c>
      <c r="I81" s="6">
        <v>0</v>
      </c>
      <c r="J81" s="6">
        <v>0</v>
      </c>
      <c r="K81" s="6" t="s">
        <v>1733</v>
      </c>
      <c r="L81" s="6" t="s">
        <v>15</v>
      </c>
      <c r="M81" s="6" t="s">
        <v>13</v>
      </c>
      <c r="N81" s="6" t="s">
        <v>1734</v>
      </c>
      <c r="O81" s="6"/>
    </row>
    <row r="82" spans="1:15">
      <c r="A82" s="6" t="s">
        <v>70</v>
      </c>
      <c r="B82" s="6">
        <v>116409998</v>
      </c>
      <c r="C82" s="6" t="s">
        <v>6</v>
      </c>
      <c r="D82" s="6" t="s">
        <v>5</v>
      </c>
      <c r="E82" s="8" t="s">
        <v>2513</v>
      </c>
      <c r="F82" s="8" t="s">
        <v>2514</v>
      </c>
      <c r="G82" s="6">
        <v>0</v>
      </c>
      <c r="H82" s="6">
        <v>0.6</v>
      </c>
      <c r="I82" s="6">
        <v>0</v>
      </c>
      <c r="J82" s="6">
        <v>0</v>
      </c>
      <c r="K82" s="6" t="s">
        <v>1735</v>
      </c>
      <c r="L82" s="6" t="s">
        <v>7</v>
      </c>
      <c r="M82" s="6" t="s">
        <v>7</v>
      </c>
      <c r="N82" s="6" t="s">
        <v>1736</v>
      </c>
      <c r="O82" s="6"/>
    </row>
    <row r="83" spans="1:15">
      <c r="A83" s="6" t="s">
        <v>70</v>
      </c>
      <c r="B83" s="6">
        <v>141428824</v>
      </c>
      <c r="C83" s="6" t="s">
        <v>5</v>
      </c>
      <c r="D83" s="6" t="s">
        <v>10</v>
      </c>
      <c r="E83" s="8" t="s">
        <v>2515</v>
      </c>
      <c r="F83" s="8" t="s">
        <v>2516</v>
      </c>
      <c r="G83" s="6">
        <v>0</v>
      </c>
      <c r="H83" s="6">
        <v>0.38888899999999998</v>
      </c>
      <c r="I83" s="6">
        <v>0</v>
      </c>
      <c r="J83" s="6">
        <v>0</v>
      </c>
      <c r="K83" s="6" t="s">
        <v>1026</v>
      </c>
      <c r="L83" s="6" t="s">
        <v>15</v>
      </c>
      <c r="M83" s="6" t="s">
        <v>13</v>
      </c>
      <c r="N83" s="6" t="s">
        <v>1737</v>
      </c>
      <c r="O83" s="6"/>
    </row>
    <row r="84" spans="1:15">
      <c r="A84" s="6" t="s">
        <v>70</v>
      </c>
      <c r="B84" s="6">
        <v>149417494</v>
      </c>
      <c r="C84" s="6" t="s">
        <v>16</v>
      </c>
      <c r="D84" s="6" t="s">
        <v>5</v>
      </c>
      <c r="E84" s="23" t="s">
        <v>3725</v>
      </c>
      <c r="F84" s="8" t="s">
        <v>2517</v>
      </c>
      <c r="G84" s="6">
        <v>0</v>
      </c>
      <c r="H84" s="6">
        <v>0.68965500000000002</v>
      </c>
      <c r="I84" s="6">
        <v>0</v>
      </c>
      <c r="J84" s="6">
        <v>0</v>
      </c>
      <c r="K84" s="6" t="s">
        <v>1738</v>
      </c>
      <c r="L84" s="6" t="s">
        <v>7</v>
      </c>
      <c r="M84" s="6" t="s">
        <v>7</v>
      </c>
      <c r="N84" s="6" t="s">
        <v>1739</v>
      </c>
      <c r="O84" s="6"/>
    </row>
    <row r="85" spans="1:15">
      <c r="A85" s="6" t="s">
        <v>77</v>
      </c>
      <c r="B85" s="6">
        <v>16499827</v>
      </c>
      <c r="C85" s="6" t="s">
        <v>10</v>
      </c>
      <c r="D85" s="6" t="s">
        <v>16</v>
      </c>
      <c r="E85" s="8" t="s">
        <v>2518</v>
      </c>
      <c r="F85" s="8" t="s">
        <v>2519</v>
      </c>
      <c r="G85" s="6">
        <v>0</v>
      </c>
      <c r="H85" s="6">
        <v>0.39285700000000001</v>
      </c>
      <c r="I85" s="6">
        <v>0</v>
      </c>
      <c r="J85" s="6">
        <v>0</v>
      </c>
      <c r="K85" s="6" t="s">
        <v>1740</v>
      </c>
      <c r="L85" s="6" t="s">
        <v>7</v>
      </c>
      <c r="M85" s="6" t="s">
        <v>7</v>
      </c>
      <c r="N85" s="6" t="s">
        <v>1741</v>
      </c>
      <c r="O85" s="6"/>
    </row>
    <row r="86" spans="1:15">
      <c r="A86" s="6" t="s">
        <v>77</v>
      </c>
      <c r="B86" s="6">
        <v>23095956</v>
      </c>
      <c r="C86" s="6" t="s">
        <v>10</v>
      </c>
      <c r="D86" s="6" t="s">
        <v>5</v>
      </c>
      <c r="E86" s="8" t="s">
        <v>2520</v>
      </c>
      <c r="F86" s="8" t="s">
        <v>2521</v>
      </c>
      <c r="G86" s="6">
        <v>0</v>
      </c>
      <c r="H86" s="6">
        <v>0.37837799999999999</v>
      </c>
      <c r="I86" s="6">
        <v>0</v>
      </c>
      <c r="J86" s="6">
        <v>0</v>
      </c>
      <c r="K86" s="6" t="s">
        <v>1742</v>
      </c>
      <c r="L86" s="6" t="s">
        <v>7</v>
      </c>
      <c r="M86" s="6" t="s">
        <v>7</v>
      </c>
      <c r="N86" s="6" t="s">
        <v>1743</v>
      </c>
      <c r="O86" s="6"/>
    </row>
    <row r="87" spans="1:15">
      <c r="A87" s="6" t="s">
        <v>77</v>
      </c>
      <c r="B87" s="6">
        <v>59675414</v>
      </c>
      <c r="C87" s="6" t="s">
        <v>10</v>
      </c>
      <c r="D87" s="6" t="s">
        <v>6</v>
      </c>
      <c r="E87" s="8" t="s">
        <v>2522</v>
      </c>
      <c r="F87" s="8" t="s">
        <v>2523</v>
      </c>
      <c r="G87" s="6">
        <v>0</v>
      </c>
      <c r="H87" s="6">
        <v>0.40625</v>
      </c>
      <c r="I87" s="6">
        <v>0</v>
      </c>
      <c r="J87" s="6">
        <v>0</v>
      </c>
      <c r="K87" s="6" t="s">
        <v>877</v>
      </c>
      <c r="L87" s="6" t="s">
        <v>7</v>
      </c>
      <c r="M87" s="6" t="s">
        <v>7</v>
      </c>
      <c r="N87" s="6" t="s">
        <v>1744</v>
      </c>
      <c r="O87" s="6"/>
    </row>
    <row r="88" spans="1:15">
      <c r="A88" s="6" t="s">
        <v>77</v>
      </c>
      <c r="B88" s="6">
        <v>62580360</v>
      </c>
      <c r="C88" s="6" t="s">
        <v>5</v>
      </c>
      <c r="D88" s="6" t="s">
        <v>10</v>
      </c>
      <c r="E88" s="8" t="s">
        <v>2524</v>
      </c>
      <c r="F88" s="8" t="s">
        <v>2525</v>
      </c>
      <c r="G88" s="6">
        <v>0</v>
      </c>
      <c r="H88" s="6">
        <v>0.5</v>
      </c>
      <c r="I88" s="6">
        <v>0</v>
      </c>
      <c r="J88" s="6">
        <v>0</v>
      </c>
      <c r="K88" s="6" t="s">
        <v>1745</v>
      </c>
      <c r="L88" s="6" t="s">
        <v>15</v>
      </c>
      <c r="M88" s="6" t="s">
        <v>13</v>
      </c>
      <c r="N88" s="6" t="s">
        <v>1746</v>
      </c>
      <c r="O88" s="6"/>
    </row>
    <row r="89" spans="1:15">
      <c r="A89" s="6" t="s">
        <v>77</v>
      </c>
      <c r="B89" s="6">
        <v>115551341</v>
      </c>
      <c r="C89" s="6" t="s">
        <v>6</v>
      </c>
      <c r="D89" s="6" t="s">
        <v>5</v>
      </c>
      <c r="E89" s="8" t="s">
        <v>2526</v>
      </c>
      <c r="F89" s="8" t="s">
        <v>2527</v>
      </c>
      <c r="G89" s="6">
        <v>0</v>
      </c>
      <c r="H89" s="6">
        <v>0.375</v>
      </c>
      <c r="I89" s="6">
        <v>0</v>
      </c>
      <c r="J89" s="6">
        <v>0</v>
      </c>
      <c r="K89" s="6" t="s">
        <v>1747</v>
      </c>
      <c r="L89" s="6" t="s">
        <v>7</v>
      </c>
      <c r="M89" s="6" t="s">
        <v>7</v>
      </c>
      <c r="N89" s="6" t="s">
        <v>1748</v>
      </c>
      <c r="O89" s="6"/>
    </row>
    <row r="90" spans="1:15">
      <c r="A90" s="6" t="s">
        <v>87</v>
      </c>
      <c r="B90" s="6">
        <v>57295584</v>
      </c>
      <c r="C90" s="6" t="s">
        <v>10</v>
      </c>
      <c r="D90" s="6" t="s">
        <v>5</v>
      </c>
      <c r="E90" s="8" t="s">
        <v>2528</v>
      </c>
      <c r="F90" s="8" t="s">
        <v>2529</v>
      </c>
      <c r="G90" s="6">
        <v>0</v>
      </c>
      <c r="H90" s="6">
        <v>0.36170200000000002</v>
      </c>
      <c r="I90" s="6">
        <v>0</v>
      </c>
      <c r="J90" s="6">
        <v>0</v>
      </c>
      <c r="K90" s="6" t="s">
        <v>1749</v>
      </c>
      <c r="L90" s="6" t="s">
        <v>65</v>
      </c>
      <c r="M90" s="6" t="s">
        <v>13</v>
      </c>
      <c r="N90" s="6" t="s">
        <v>1750</v>
      </c>
      <c r="O90" s="6"/>
    </row>
    <row r="91" spans="1:15">
      <c r="A91" s="6" t="s">
        <v>87</v>
      </c>
      <c r="B91" s="6">
        <v>108383923</v>
      </c>
      <c r="C91" s="6" t="s">
        <v>6</v>
      </c>
      <c r="D91" s="6" t="s">
        <v>5</v>
      </c>
      <c r="E91" s="8" t="s">
        <v>2530</v>
      </c>
      <c r="F91" s="8" t="s">
        <v>2531</v>
      </c>
      <c r="G91" s="6">
        <v>0</v>
      </c>
      <c r="H91" s="6">
        <v>0.4</v>
      </c>
      <c r="I91" s="6">
        <v>0</v>
      </c>
      <c r="J91" s="6">
        <v>0</v>
      </c>
      <c r="K91" s="6" t="s">
        <v>1751</v>
      </c>
      <c r="L91" s="6" t="s">
        <v>65</v>
      </c>
      <c r="M91" s="6" t="s">
        <v>13</v>
      </c>
      <c r="N91" s="6" t="s">
        <v>1752</v>
      </c>
      <c r="O91" s="6"/>
    </row>
    <row r="92" spans="1:15">
      <c r="A92" s="6" t="s">
        <v>87</v>
      </c>
      <c r="B92" s="6">
        <v>131055586</v>
      </c>
      <c r="C92" s="6" t="s">
        <v>16</v>
      </c>
      <c r="D92" s="6" t="s">
        <v>10</v>
      </c>
      <c r="E92" s="8" t="s">
        <v>3726</v>
      </c>
      <c r="F92" s="8" t="s">
        <v>2532</v>
      </c>
      <c r="G92" s="6">
        <v>0</v>
      </c>
      <c r="H92" s="6">
        <v>0.58333299999999999</v>
      </c>
      <c r="I92" s="6">
        <v>0</v>
      </c>
      <c r="J92" s="6">
        <v>0</v>
      </c>
      <c r="K92" s="6" t="s">
        <v>1753</v>
      </c>
      <c r="L92" s="6" t="s">
        <v>7</v>
      </c>
      <c r="M92" s="6" t="s">
        <v>7</v>
      </c>
      <c r="N92" s="6" t="s">
        <v>1754</v>
      </c>
      <c r="O92" s="6"/>
    </row>
    <row r="93" spans="1:15">
      <c r="A93" s="6" t="s">
        <v>104</v>
      </c>
      <c r="B93" s="6">
        <v>15860613</v>
      </c>
      <c r="C93" s="6" t="s">
        <v>6</v>
      </c>
      <c r="D93" s="6" t="s">
        <v>5</v>
      </c>
      <c r="E93" s="8" t="s">
        <v>2533</v>
      </c>
      <c r="F93" s="8" t="s">
        <v>2534</v>
      </c>
      <c r="G93" s="6">
        <v>0</v>
      </c>
      <c r="H93" s="6">
        <v>0.40740700000000002</v>
      </c>
      <c r="I93" s="6">
        <v>0</v>
      </c>
      <c r="J93" s="6">
        <v>0</v>
      </c>
      <c r="K93" s="6" t="s">
        <v>1755</v>
      </c>
      <c r="L93" s="6" t="s">
        <v>19</v>
      </c>
      <c r="M93" s="6" t="s">
        <v>13</v>
      </c>
      <c r="N93" s="6" t="s">
        <v>1756</v>
      </c>
      <c r="O93" s="6"/>
    </row>
    <row r="94" spans="1:15">
      <c r="A94" s="6" t="s">
        <v>104</v>
      </c>
      <c r="B94" s="6">
        <v>35925376</v>
      </c>
      <c r="C94" s="6" t="s">
        <v>10</v>
      </c>
      <c r="D94" s="6" t="s">
        <v>6</v>
      </c>
      <c r="E94" s="8" t="s">
        <v>2535</v>
      </c>
      <c r="F94" s="8" t="s">
        <v>2536</v>
      </c>
      <c r="G94" s="6">
        <v>0</v>
      </c>
      <c r="H94" s="6">
        <v>0.52777799999999997</v>
      </c>
      <c r="I94" s="6">
        <v>0</v>
      </c>
      <c r="J94" s="6">
        <v>0</v>
      </c>
      <c r="K94" s="6" t="s">
        <v>1757</v>
      </c>
      <c r="L94" s="6" t="s">
        <v>15</v>
      </c>
      <c r="M94" s="6" t="s">
        <v>13</v>
      </c>
      <c r="N94" s="6" t="s">
        <v>1758</v>
      </c>
      <c r="O94" s="6"/>
    </row>
    <row r="95" spans="1:15">
      <c r="A95" s="6" t="s">
        <v>104</v>
      </c>
      <c r="B95" s="6">
        <v>42777737</v>
      </c>
      <c r="C95" s="6" t="s">
        <v>10</v>
      </c>
      <c r="D95" s="6" t="s">
        <v>16</v>
      </c>
      <c r="E95" s="8" t="s">
        <v>2537</v>
      </c>
      <c r="F95" s="8" t="s">
        <v>2538</v>
      </c>
      <c r="G95" s="6">
        <v>0</v>
      </c>
      <c r="H95" s="6">
        <v>0.5</v>
      </c>
      <c r="I95" s="6">
        <v>0</v>
      </c>
      <c r="J95" s="6">
        <v>0</v>
      </c>
      <c r="K95" s="6" t="s">
        <v>1759</v>
      </c>
      <c r="L95" s="6" t="s">
        <v>7</v>
      </c>
      <c r="M95" s="6" t="s">
        <v>7</v>
      </c>
      <c r="N95" s="6" t="s">
        <v>1760</v>
      </c>
      <c r="O95" s="6"/>
    </row>
    <row r="96" spans="1:15">
      <c r="A96" s="6" t="s">
        <v>104</v>
      </c>
      <c r="B96" s="6">
        <v>78081240</v>
      </c>
      <c r="C96" s="6" t="s">
        <v>6</v>
      </c>
      <c r="D96" s="6" t="s">
        <v>5</v>
      </c>
      <c r="E96" s="8" t="s">
        <v>2539</v>
      </c>
      <c r="F96" s="8" t="s">
        <v>2540</v>
      </c>
      <c r="G96" s="6">
        <v>0</v>
      </c>
      <c r="H96" s="6">
        <v>0.47619</v>
      </c>
      <c r="I96" s="6">
        <v>0</v>
      </c>
      <c r="J96" s="6">
        <v>0</v>
      </c>
      <c r="K96" s="6" t="s">
        <v>1761</v>
      </c>
      <c r="L96" s="6" t="s">
        <v>7</v>
      </c>
      <c r="M96" s="6" t="s">
        <v>7</v>
      </c>
      <c r="N96" s="6" t="s">
        <v>1762</v>
      </c>
      <c r="O96" s="6"/>
    </row>
    <row r="97" spans="1:15">
      <c r="A97" s="6" t="s">
        <v>104</v>
      </c>
      <c r="B97" s="6">
        <v>99216345</v>
      </c>
      <c r="C97" s="6" t="s">
        <v>5</v>
      </c>
      <c r="D97" s="6" t="s">
        <v>16</v>
      </c>
      <c r="E97" s="8" t="s">
        <v>2541</v>
      </c>
      <c r="F97" s="8" t="s">
        <v>3727</v>
      </c>
      <c r="G97" s="6">
        <v>0</v>
      </c>
      <c r="H97" s="6">
        <v>0.375</v>
      </c>
      <c r="I97" s="6">
        <v>0</v>
      </c>
      <c r="J97" s="6">
        <v>0</v>
      </c>
      <c r="K97" s="6" t="s">
        <v>1626</v>
      </c>
      <c r="L97" s="6" t="s">
        <v>19</v>
      </c>
      <c r="M97" s="6" t="s">
        <v>13</v>
      </c>
      <c r="N97" s="6" t="s">
        <v>1763</v>
      </c>
      <c r="O97" s="6"/>
    </row>
    <row r="98" spans="1:15">
      <c r="A98" s="6" t="s">
        <v>104</v>
      </c>
      <c r="B98" s="6">
        <v>99280178</v>
      </c>
      <c r="C98" s="6" t="s">
        <v>16</v>
      </c>
      <c r="D98" s="6" t="s">
        <v>5</v>
      </c>
      <c r="E98" s="8" t="s">
        <v>2542</v>
      </c>
      <c r="F98" s="8" t="s">
        <v>2543</v>
      </c>
      <c r="G98" s="6">
        <v>0</v>
      </c>
      <c r="H98" s="6">
        <v>0.51851899999999995</v>
      </c>
      <c r="I98" s="6">
        <v>0</v>
      </c>
      <c r="J98" s="6">
        <v>0</v>
      </c>
      <c r="K98" s="6" t="s">
        <v>1624</v>
      </c>
      <c r="L98" s="6" t="s">
        <v>19</v>
      </c>
      <c r="M98" s="6" t="s">
        <v>13</v>
      </c>
      <c r="N98" s="6" t="s">
        <v>1764</v>
      </c>
      <c r="O98" s="6"/>
    </row>
    <row r="99" spans="1:15">
      <c r="A99" s="6" t="s">
        <v>104</v>
      </c>
      <c r="B99" s="6">
        <v>134251073</v>
      </c>
      <c r="C99" s="25" t="s">
        <v>5</v>
      </c>
      <c r="D99" s="6" t="s">
        <v>6</v>
      </c>
      <c r="E99" s="8" t="s">
        <v>2544</v>
      </c>
      <c r="F99" s="23" t="s">
        <v>3929</v>
      </c>
      <c r="G99" s="6">
        <v>0</v>
      </c>
      <c r="H99" s="6">
        <v>0.30952400000000002</v>
      </c>
      <c r="I99" s="6">
        <v>0</v>
      </c>
      <c r="J99" s="6">
        <v>0</v>
      </c>
      <c r="K99" s="6" t="s">
        <v>1765</v>
      </c>
      <c r="L99" s="6" t="s">
        <v>19</v>
      </c>
      <c r="M99" s="6" t="s">
        <v>13</v>
      </c>
      <c r="N99" s="6" t="s">
        <v>1766</v>
      </c>
      <c r="O99" s="6"/>
    </row>
    <row r="100" spans="1:15">
      <c r="A100" s="6" t="s">
        <v>104</v>
      </c>
      <c r="B100" s="6">
        <v>146206786</v>
      </c>
      <c r="C100" s="6" t="s">
        <v>10</v>
      </c>
      <c r="D100" s="6" t="s">
        <v>16</v>
      </c>
      <c r="E100" s="8" t="s">
        <v>2545</v>
      </c>
      <c r="F100" s="23" t="s">
        <v>3728</v>
      </c>
      <c r="G100" s="6">
        <v>0</v>
      </c>
      <c r="H100" s="6">
        <v>0.42307699999999998</v>
      </c>
      <c r="I100" s="6">
        <v>0</v>
      </c>
      <c r="J100" s="6">
        <v>0</v>
      </c>
      <c r="K100" s="6" t="s">
        <v>1767</v>
      </c>
      <c r="L100" s="6" t="s">
        <v>65</v>
      </c>
      <c r="M100" s="6" t="s">
        <v>13</v>
      </c>
      <c r="N100" s="6" t="s">
        <v>1768</v>
      </c>
      <c r="O100" s="6"/>
    </row>
    <row r="101" spans="1:15">
      <c r="A101" s="6" t="s">
        <v>113</v>
      </c>
      <c r="B101" s="6">
        <v>84612390</v>
      </c>
      <c r="C101" s="6" t="s">
        <v>10</v>
      </c>
      <c r="D101" s="6" t="s">
        <v>16</v>
      </c>
      <c r="E101" s="8" t="s">
        <v>2546</v>
      </c>
      <c r="F101" s="8" t="s">
        <v>2547</v>
      </c>
      <c r="G101" s="6">
        <v>0</v>
      </c>
      <c r="H101" s="6">
        <v>0.61363599999999996</v>
      </c>
      <c r="I101" s="6">
        <v>0</v>
      </c>
      <c r="J101" s="6">
        <v>0</v>
      </c>
      <c r="K101" s="6" t="s">
        <v>1769</v>
      </c>
      <c r="L101" s="6" t="s">
        <v>7</v>
      </c>
      <c r="M101" s="6" t="s">
        <v>7</v>
      </c>
      <c r="N101" s="6" t="s">
        <v>1770</v>
      </c>
      <c r="O101" s="6"/>
    </row>
    <row r="102" spans="1:15">
      <c r="A102" s="6" t="s">
        <v>113</v>
      </c>
      <c r="B102" s="6">
        <v>91795639</v>
      </c>
      <c r="C102" s="6" t="s">
        <v>10</v>
      </c>
      <c r="D102" s="6" t="s">
        <v>16</v>
      </c>
      <c r="E102" s="8" t="s">
        <v>2548</v>
      </c>
      <c r="F102" s="8" t="s">
        <v>2549</v>
      </c>
      <c r="G102" s="6">
        <v>0</v>
      </c>
      <c r="H102" s="6">
        <v>0.51515200000000005</v>
      </c>
      <c r="I102" s="6">
        <v>0</v>
      </c>
      <c r="J102" s="6">
        <v>0</v>
      </c>
      <c r="K102" s="6" t="s">
        <v>1771</v>
      </c>
      <c r="L102" s="6" t="s">
        <v>15</v>
      </c>
      <c r="M102" s="6" t="s">
        <v>13</v>
      </c>
      <c r="N102" s="6" t="s">
        <v>1772</v>
      </c>
      <c r="O102" s="6"/>
    </row>
    <row r="103" spans="1:15">
      <c r="A103" s="6" t="s">
        <v>113</v>
      </c>
      <c r="B103" s="6">
        <v>132743084</v>
      </c>
      <c r="C103" s="6" t="s">
        <v>10</v>
      </c>
      <c r="D103" s="6" t="s">
        <v>6</v>
      </c>
      <c r="E103" s="8" t="s">
        <v>2550</v>
      </c>
      <c r="F103" s="8" t="s">
        <v>2551</v>
      </c>
      <c r="G103" s="6">
        <v>0</v>
      </c>
      <c r="H103" s="6">
        <v>0.38888899999999998</v>
      </c>
      <c r="I103" s="6">
        <v>0</v>
      </c>
      <c r="J103" s="6">
        <v>0</v>
      </c>
      <c r="K103" s="6" t="s">
        <v>1773</v>
      </c>
      <c r="L103" s="6" t="s">
        <v>19</v>
      </c>
      <c r="M103" s="6" t="s">
        <v>13</v>
      </c>
      <c r="N103" s="6" t="s">
        <v>1774</v>
      </c>
      <c r="O103" s="6"/>
    </row>
    <row r="104" spans="1:15">
      <c r="A104" s="6" t="s">
        <v>120</v>
      </c>
      <c r="B104" s="6">
        <v>49015241</v>
      </c>
      <c r="C104" s="6" t="s">
        <v>10</v>
      </c>
      <c r="D104" s="6" t="s">
        <v>16</v>
      </c>
      <c r="E104" s="8" t="s">
        <v>2552</v>
      </c>
      <c r="F104" s="8" t="s">
        <v>2553</v>
      </c>
      <c r="G104" s="6">
        <v>0</v>
      </c>
      <c r="H104" s="6">
        <v>0.5</v>
      </c>
      <c r="I104" s="6">
        <v>0</v>
      </c>
      <c r="J104" s="6">
        <v>0</v>
      </c>
      <c r="K104" s="6" t="s">
        <v>551</v>
      </c>
      <c r="L104" s="6" t="s">
        <v>15</v>
      </c>
      <c r="M104" s="6" t="s">
        <v>13</v>
      </c>
      <c r="N104" s="6" t="s">
        <v>1775</v>
      </c>
      <c r="O104" s="6"/>
    </row>
    <row r="105" spans="1:15">
      <c r="A105" s="6" t="s">
        <v>120</v>
      </c>
      <c r="B105" s="6">
        <v>56112025</v>
      </c>
      <c r="C105" s="6" t="s">
        <v>5</v>
      </c>
      <c r="D105" s="6" t="s">
        <v>16</v>
      </c>
      <c r="E105" s="8" t="s">
        <v>2554</v>
      </c>
      <c r="F105" s="8" t="s">
        <v>2555</v>
      </c>
      <c r="G105" s="6">
        <v>0</v>
      </c>
      <c r="H105" s="6">
        <v>0.42105300000000001</v>
      </c>
      <c r="I105" s="6">
        <v>0</v>
      </c>
      <c r="J105" s="6">
        <v>0</v>
      </c>
      <c r="K105" s="6" t="s">
        <v>1776</v>
      </c>
      <c r="L105" s="6" t="s">
        <v>15</v>
      </c>
      <c r="M105" s="6" t="s">
        <v>13</v>
      </c>
      <c r="N105" s="6" t="s">
        <v>1777</v>
      </c>
      <c r="O105" s="6"/>
    </row>
    <row r="106" spans="1:15">
      <c r="A106" s="6" t="s">
        <v>120</v>
      </c>
      <c r="B106" s="6">
        <v>66563670</v>
      </c>
      <c r="C106" s="6" t="s">
        <v>5</v>
      </c>
      <c r="D106" s="6" t="s">
        <v>6</v>
      </c>
      <c r="E106" s="8" t="s">
        <v>2556</v>
      </c>
      <c r="F106" s="8" t="s">
        <v>2557</v>
      </c>
      <c r="G106" s="6">
        <v>0</v>
      </c>
      <c r="H106" s="6">
        <v>0.45714300000000002</v>
      </c>
      <c r="I106" s="6">
        <v>0</v>
      </c>
      <c r="J106" s="6">
        <v>0</v>
      </c>
      <c r="K106" s="6" t="s">
        <v>1778</v>
      </c>
      <c r="L106" s="6" t="s">
        <v>19</v>
      </c>
      <c r="M106" s="6" t="s">
        <v>13</v>
      </c>
      <c r="N106" s="6" t="s">
        <v>1779</v>
      </c>
      <c r="O106" s="6"/>
    </row>
    <row r="107" spans="1:15">
      <c r="A107" s="6" t="s">
        <v>120</v>
      </c>
      <c r="B107" s="6">
        <v>74284626</v>
      </c>
      <c r="C107" s="6" t="s">
        <v>10</v>
      </c>
      <c r="D107" s="6" t="s">
        <v>6</v>
      </c>
      <c r="E107" s="8" t="s">
        <v>2558</v>
      </c>
      <c r="F107" s="8" t="s">
        <v>2559</v>
      </c>
      <c r="G107" s="6">
        <v>0</v>
      </c>
      <c r="H107" s="6">
        <v>0.352941</v>
      </c>
      <c r="I107" s="6">
        <v>0</v>
      </c>
      <c r="J107" s="6">
        <v>0</v>
      </c>
      <c r="K107" s="6" t="s">
        <v>2060</v>
      </c>
      <c r="L107" s="6" t="s">
        <v>1069</v>
      </c>
      <c r="M107" s="6" t="s">
        <v>13</v>
      </c>
      <c r="N107" s="6" t="s">
        <v>1780</v>
      </c>
      <c r="O107" s="6" t="s">
        <v>1781</v>
      </c>
    </row>
    <row r="108" spans="1:15">
      <c r="A108" s="6" t="s">
        <v>120</v>
      </c>
      <c r="B108" s="6">
        <v>86253437</v>
      </c>
      <c r="C108" s="6" t="s">
        <v>10</v>
      </c>
      <c r="D108" s="6" t="s">
        <v>16</v>
      </c>
      <c r="E108" s="8" t="s">
        <v>2560</v>
      </c>
      <c r="F108" s="8" t="s">
        <v>2561</v>
      </c>
      <c r="G108" s="6">
        <v>0</v>
      </c>
      <c r="H108" s="6">
        <v>0.42499999999999999</v>
      </c>
      <c r="I108" s="6">
        <v>0</v>
      </c>
      <c r="J108" s="6">
        <v>0</v>
      </c>
      <c r="K108" s="6" t="s">
        <v>1782</v>
      </c>
      <c r="L108" s="6" t="s">
        <v>7</v>
      </c>
      <c r="M108" s="6" t="s">
        <v>7</v>
      </c>
      <c r="N108" s="6" t="s">
        <v>1783</v>
      </c>
      <c r="O108" s="6"/>
    </row>
    <row r="109" spans="1:15">
      <c r="A109" s="6" t="s">
        <v>120</v>
      </c>
      <c r="B109" s="6">
        <v>118169041</v>
      </c>
      <c r="C109" s="6" t="s">
        <v>16</v>
      </c>
      <c r="D109" s="6" t="s">
        <v>10</v>
      </c>
      <c r="E109" s="8" t="s">
        <v>2562</v>
      </c>
      <c r="F109" s="8" t="s">
        <v>2563</v>
      </c>
      <c r="G109" s="6">
        <v>0</v>
      </c>
      <c r="H109" s="6">
        <v>0.33333299999999999</v>
      </c>
      <c r="I109" s="6">
        <v>0</v>
      </c>
      <c r="J109" s="6">
        <v>0</v>
      </c>
      <c r="K109" s="6" t="s">
        <v>1784</v>
      </c>
      <c r="L109" s="6" t="s">
        <v>15</v>
      </c>
      <c r="M109" s="6" t="s">
        <v>13</v>
      </c>
      <c r="N109" s="6" t="s">
        <v>1785</v>
      </c>
      <c r="O109" s="6"/>
    </row>
    <row r="110" spans="1:15">
      <c r="A110" s="6" t="s">
        <v>128</v>
      </c>
      <c r="B110" s="6">
        <v>9701582</v>
      </c>
      <c r="C110" s="6" t="s">
        <v>5</v>
      </c>
      <c r="D110" s="6" t="s">
        <v>6</v>
      </c>
      <c r="E110" s="8" t="s">
        <v>2564</v>
      </c>
      <c r="F110" s="8" t="s">
        <v>2565</v>
      </c>
      <c r="G110" s="6">
        <v>0</v>
      </c>
      <c r="H110" s="6">
        <v>0.37036999999999998</v>
      </c>
      <c r="I110" s="6">
        <v>0</v>
      </c>
      <c r="J110" s="6">
        <v>0</v>
      </c>
      <c r="K110" s="6" t="s">
        <v>1786</v>
      </c>
      <c r="L110" s="6" t="s">
        <v>15</v>
      </c>
      <c r="M110" s="6" t="s">
        <v>13</v>
      </c>
      <c r="N110" s="6" t="s">
        <v>1787</v>
      </c>
      <c r="O110" s="6"/>
    </row>
    <row r="111" spans="1:15">
      <c r="A111" s="6" t="s">
        <v>128</v>
      </c>
      <c r="B111" s="6">
        <v>17696665</v>
      </c>
      <c r="C111" s="6" t="s">
        <v>5</v>
      </c>
      <c r="D111" s="6" t="s">
        <v>10</v>
      </c>
      <c r="E111" s="8" t="s">
        <v>2566</v>
      </c>
      <c r="F111" s="8" t="s">
        <v>2567</v>
      </c>
      <c r="G111" s="6">
        <v>0</v>
      </c>
      <c r="H111" s="6">
        <v>0.375</v>
      </c>
      <c r="I111" s="6">
        <v>0</v>
      </c>
      <c r="J111" s="6">
        <v>0</v>
      </c>
      <c r="K111" s="6" t="s">
        <v>1788</v>
      </c>
      <c r="L111" s="6" t="s">
        <v>7</v>
      </c>
      <c r="M111" s="6" t="s">
        <v>7</v>
      </c>
      <c r="N111" s="6" t="s">
        <v>1789</v>
      </c>
      <c r="O111" s="6"/>
    </row>
    <row r="112" spans="1:15">
      <c r="A112" s="6" t="s">
        <v>128</v>
      </c>
      <c r="B112" s="6">
        <v>23012752</v>
      </c>
      <c r="C112" s="6" t="s">
        <v>16</v>
      </c>
      <c r="D112" s="6" t="s">
        <v>10</v>
      </c>
      <c r="E112" s="8" t="s">
        <v>2568</v>
      </c>
      <c r="F112" s="8" t="s">
        <v>2569</v>
      </c>
      <c r="G112" s="6">
        <v>0</v>
      </c>
      <c r="H112" s="6">
        <v>0.41379300000000002</v>
      </c>
      <c r="I112" s="6">
        <v>0</v>
      </c>
      <c r="J112" s="6">
        <v>0</v>
      </c>
      <c r="K112" s="6" t="s">
        <v>1790</v>
      </c>
      <c r="L112" s="6" t="s">
        <v>15</v>
      </c>
      <c r="M112" s="6" t="s">
        <v>13</v>
      </c>
      <c r="N112" s="6" t="s">
        <v>1791</v>
      </c>
      <c r="O112" s="6"/>
    </row>
    <row r="113" spans="1:15">
      <c r="A113" s="6" t="s">
        <v>128</v>
      </c>
      <c r="B113" s="6">
        <v>23932171</v>
      </c>
      <c r="C113" s="6" t="s">
        <v>5</v>
      </c>
      <c r="D113" s="6" t="s">
        <v>16</v>
      </c>
      <c r="E113" s="8" t="s">
        <v>2570</v>
      </c>
      <c r="F113" s="8" t="s">
        <v>3729</v>
      </c>
      <c r="G113" s="6">
        <v>0</v>
      </c>
      <c r="H113" s="6">
        <v>0.46875</v>
      </c>
      <c r="I113" s="6">
        <v>0</v>
      </c>
      <c r="J113" s="6">
        <v>0</v>
      </c>
      <c r="K113" s="6" t="s">
        <v>1792</v>
      </c>
      <c r="L113" s="6" t="s">
        <v>15</v>
      </c>
      <c r="M113" s="6" t="s">
        <v>13</v>
      </c>
      <c r="N113" s="6" t="s">
        <v>1793</v>
      </c>
      <c r="O113" s="6"/>
    </row>
    <row r="114" spans="1:15">
      <c r="A114" s="6" t="s">
        <v>128</v>
      </c>
      <c r="B114" s="6">
        <v>49769841</v>
      </c>
      <c r="C114" s="6" t="s">
        <v>5</v>
      </c>
      <c r="D114" s="6" t="s">
        <v>6</v>
      </c>
      <c r="E114" s="8" t="s">
        <v>2571</v>
      </c>
      <c r="F114" s="8" t="s">
        <v>2572</v>
      </c>
      <c r="G114" s="6">
        <v>0</v>
      </c>
      <c r="H114" s="6">
        <v>0.31818200000000002</v>
      </c>
      <c r="I114" s="6">
        <v>0</v>
      </c>
      <c r="J114" s="6">
        <v>0</v>
      </c>
      <c r="K114" s="6" t="s">
        <v>1794</v>
      </c>
      <c r="L114" s="6" t="s">
        <v>7</v>
      </c>
      <c r="M114" s="6" t="s">
        <v>7</v>
      </c>
      <c r="N114" s="6" t="s">
        <v>1795</v>
      </c>
      <c r="O114" s="6"/>
    </row>
    <row r="115" spans="1:15">
      <c r="A115" s="6" t="s">
        <v>128</v>
      </c>
      <c r="B115" s="6">
        <v>67681142</v>
      </c>
      <c r="C115" s="6" t="s">
        <v>5</v>
      </c>
      <c r="D115" s="6" t="s">
        <v>16</v>
      </c>
      <c r="E115" s="8" t="s">
        <v>2573</v>
      </c>
      <c r="F115" s="8" t="s">
        <v>2574</v>
      </c>
      <c r="G115" s="6">
        <v>0</v>
      </c>
      <c r="H115" s="6">
        <v>0.466667</v>
      </c>
      <c r="I115" s="6">
        <v>0</v>
      </c>
      <c r="J115" s="6">
        <v>0</v>
      </c>
      <c r="K115" s="6" t="s">
        <v>1796</v>
      </c>
      <c r="L115" s="6" t="s">
        <v>7</v>
      </c>
      <c r="M115" s="6" t="s">
        <v>7</v>
      </c>
      <c r="N115" s="6" t="s">
        <v>1797</v>
      </c>
      <c r="O115" s="6"/>
    </row>
    <row r="116" spans="1:15">
      <c r="A116" s="6" t="s">
        <v>128</v>
      </c>
      <c r="B116" s="6">
        <v>93710278</v>
      </c>
      <c r="C116" s="6" t="s">
        <v>6</v>
      </c>
      <c r="D116" s="6" t="s">
        <v>16</v>
      </c>
      <c r="E116" s="8" t="s">
        <v>2110</v>
      </c>
      <c r="F116" s="8" t="s">
        <v>2575</v>
      </c>
      <c r="G116" s="6">
        <v>0</v>
      </c>
      <c r="H116" s="6">
        <v>0.61538499999999996</v>
      </c>
      <c r="I116" s="6">
        <v>0</v>
      </c>
      <c r="J116" s="6">
        <v>0</v>
      </c>
      <c r="K116" s="6" t="s">
        <v>1798</v>
      </c>
      <c r="L116" s="6" t="s">
        <v>15</v>
      </c>
      <c r="M116" s="6" t="s">
        <v>13</v>
      </c>
      <c r="N116" s="6" t="s">
        <v>1799</v>
      </c>
      <c r="O116" s="6"/>
    </row>
    <row r="117" spans="1:15">
      <c r="A117" s="6" t="s">
        <v>128</v>
      </c>
      <c r="B117" s="6">
        <v>101760260</v>
      </c>
      <c r="C117" s="6" t="s">
        <v>5</v>
      </c>
      <c r="D117" s="6" t="s">
        <v>6</v>
      </c>
      <c r="E117" s="8" t="s">
        <v>2576</v>
      </c>
      <c r="F117" s="8" t="s">
        <v>2577</v>
      </c>
      <c r="G117" s="6">
        <v>0</v>
      </c>
      <c r="H117" s="6">
        <v>0.45161299999999999</v>
      </c>
      <c r="I117" s="6">
        <v>0</v>
      </c>
      <c r="J117" s="6">
        <v>0</v>
      </c>
      <c r="K117" s="6" t="s">
        <v>1800</v>
      </c>
      <c r="L117" s="6" t="s">
        <v>7</v>
      </c>
      <c r="M117" s="6" t="s">
        <v>7</v>
      </c>
      <c r="N117" s="6" t="s">
        <v>1801</v>
      </c>
      <c r="O117" s="6"/>
    </row>
    <row r="118" spans="1:15">
      <c r="A118" s="6" t="s">
        <v>137</v>
      </c>
      <c r="B118" s="6">
        <v>4761046</v>
      </c>
      <c r="C118" s="6" t="s">
        <v>6</v>
      </c>
      <c r="D118" s="6" t="s">
        <v>5</v>
      </c>
      <c r="E118" s="8" t="s">
        <v>2578</v>
      </c>
      <c r="F118" s="8" t="s">
        <v>2579</v>
      </c>
      <c r="G118" s="6">
        <v>0</v>
      </c>
      <c r="H118" s="6">
        <v>0.34285700000000002</v>
      </c>
      <c r="I118" s="6">
        <v>0</v>
      </c>
      <c r="J118" s="6">
        <v>0</v>
      </c>
      <c r="K118" s="6" t="s">
        <v>1802</v>
      </c>
      <c r="L118" s="6" t="s">
        <v>15</v>
      </c>
      <c r="M118" s="6" t="s">
        <v>13</v>
      </c>
      <c r="N118" s="6" t="s">
        <v>1803</v>
      </c>
      <c r="O118" s="6"/>
    </row>
    <row r="119" spans="1:15">
      <c r="A119" s="6" t="s">
        <v>137</v>
      </c>
      <c r="B119" s="6">
        <v>29975887</v>
      </c>
      <c r="C119" s="6" t="s">
        <v>6</v>
      </c>
      <c r="D119" s="6" t="s">
        <v>16</v>
      </c>
      <c r="E119" s="8" t="s">
        <v>2580</v>
      </c>
      <c r="F119" s="8" t="s">
        <v>2581</v>
      </c>
      <c r="G119" s="6">
        <v>0</v>
      </c>
      <c r="H119" s="6">
        <v>0.48275899999999999</v>
      </c>
      <c r="I119" s="6">
        <v>0</v>
      </c>
      <c r="J119" s="6">
        <v>0</v>
      </c>
      <c r="K119" s="6" t="s">
        <v>1804</v>
      </c>
      <c r="L119" s="6" t="s">
        <v>7</v>
      </c>
      <c r="M119" s="6" t="s">
        <v>7</v>
      </c>
      <c r="N119" s="6" t="s">
        <v>1805</v>
      </c>
      <c r="O119" s="6"/>
    </row>
    <row r="120" spans="1:15">
      <c r="A120" s="6" t="s">
        <v>137</v>
      </c>
      <c r="B120" s="6">
        <v>61789078</v>
      </c>
      <c r="C120" s="6" t="s">
        <v>5</v>
      </c>
      <c r="D120" s="6" t="s">
        <v>6</v>
      </c>
      <c r="E120" s="8" t="s">
        <v>2582</v>
      </c>
      <c r="F120" s="8" t="s">
        <v>2583</v>
      </c>
      <c r="G120" s="6">
        <v>0</v>
      </c>
      <c r="H120" s="6">
        <v>0.54761899999999997</v>
      </c>
      <c r="I120" s="6">
        <v>0</v>
      </c>
      <c r="J120" s="6">
        <v>0</v>
      </c>
      <c r="K120" s="6" t="s">
        <v>324</v>
      </c>
      <c r="L120" s="6" t="s">
        <v>7</v>
      </c>
      <c r="M120" s="6" t="s">
        <v>7</v>
      </c>
      <c r="N120" s="6" t="s">
        <v>1806</v>
      </c>
      <c r="O120" s="6"/>
    </row>
    <row r="121" spans="1:15">
      <c r="A121" s="6" t="s">
        <v>137</v>
      </c>
      <c r="B121" s="6">
        <v>73404063</v>
      </c>
      <c r="C121" s="6" t="s">
        <v>10</v>
      </c>
      <c r="D121" s="6" t="s">
        <v>5</v>
      </c>
      <c r="E121" s="8" t="s">
        <v>2584</v>
      </c>
      <c r="F121" s="8" t="s">
        <v>2585</v>
      </c>
      <c r="G121" s="6">
        <v>0</v>
      </c>
      <c r="H121" s="6">
        <v>0.57142899999999996</v>
      </c>
      <c r="I121" s="6">
        <v>0</v>
      </c>
      <c r="J121" s="6">
        <v>0</v>
      </c>
      <c r="K121" s="6" t="s">
        <v>1807</v>
      </c>
      <c r="L121" s="6" t="s">
        <v>7</v>
      </c>
      <c r="M121" s="6" t="s">
        <v>7</v>
      </c>
      <c r="N121" s="6" t="s">
        <v>1808</v>
      </c>
      <c r="O121" s="6"/>
    </row>
    <row r="122" spans="1:15">
      <c r="A122" s="6" t="s">
        <v>137</v>
      </c>
      <c r="B122" s="6">
        <v>118339480</v>
      </c>
      <c r="C122" s="6" t="s">
        <v>10</v>
      </c>
      <c r="D122" s="6" t="s">
        <v>6</v>
      </c>
      <c r="E122" s="8" t="s">
        <v>3730</v>
      </c>
      <c r="F122" s="23" t="s">
        <v>3943</v>
      </c>
      <c r="G122" s="6">
        <v>0</v>
      </c>
      <c r="H122" s="6">
        <v>0.41379300000000002</v>
      </c>
      <c r="I122" s="6">
        <v>0</v>
      </c>
      <c r="J122" s="6">
        <v>0</v>
      </c>
      <c r="K122" s="6" t="s">
        <v>1809</v>
      </c>
      <c r="L122" s="6" t="s">
        <v>7</v>
      </c>
      <c r="M122" s="6" t="s">
        <v>7</v>
      </c>
      <c r="N122" s="6" t="s">
        <v>1810</v>
      </c>
      <c r="O122" s="6"/>
    </row>
    <row r="123" spans="1:15">
      <c r="A123" s="6" t="s">
        <v>4</v>
      </c>
      <c r="B123" s="6">
        <v>61916054</v>
      </c>
      <c r="C123" s="6" t="s">
        <v>10</v>
      </c>
      <c r="D123" s="6" t="s">
        <v>5</v>
      </c>
      <c r="E123" s="8" t="s">
        <v>2586</v>
      </c>
      <c r="F123" s="8" t="s">
        <v>3731</v>
      </c>
      <c r="G123" s="6">
        <v>0</v>
      </c>
      <c r="H123" s="6">
        <v>0</v>
      </c>
      <c r="I123" s="6">
        <v>0.56097600000000003</v>
      </c>
      <c r="J123" s="6">
        <v>0</v>
      </c>
      <c r="K123" s="6" t="s">
        <v>1097</v>
      </c>
      <c r="L123" s="6" t="s">
        <v>15</v>
      </c>
      <c r="M123" s="6" t="s">
        <v>13</v>
      </c>
      <c r="N123" s="6" t="s">
        <v>1811</v>
      </c>
      <c r="O123" s="6"/>
    </row>
    <row r="124" spans="1:15">
      <c r="A124" s="6" t="s">
        <v>4</v>
      </c>
      <c r="B124" s="6">
        <v>77675278</v>
      </c>
      <c r="C124" s="6" t="s">
        <v>10</v>
      </c>
      <c r="D124" s="6" t="s">
        <v>6</v>
      </c>
      <c r="E124" s="8" t="s">
        <v>2587</v>
      </c>
      <c r="F124" s="8" t="s">
        <v>2588</v>
      </c>
      <c r="G124" s="6">
        <v>0</v>
      </c>
      <c r="H124" s="6">
        <v>0</v>
      </c>
      <c r="I124" s="6">
        <v>0.56756799999999996</v>
      </c>
      <c r="J124" s="6">
        <v>0</v>
      </c>
      <c r="K124" s="6" t="s">
        <v>1812</v>
      </c>
      <c r="L124" s="6" t="s">
        <v>7</v>
      </c>
      <c r="M124" s="6" t="s">
        <v>7</v>
      </c>
      <c r="N124" s="6" t="s">
        <v>1813</v>
      </c>
      <c r="O124" s="6"/>
    </row>
    <row r="125" spans="1:15">
      <c r="A125" s="6" t="s">
        <v>4</v>
      </c>
      <c r="B125" s="6">
        <v>80755184</v>
      </c>
      <c r="C125" s="6" t="s">
        <v>6</v>
      </c>
      <c r="D125" s="6" t="s">
        <v>10</v>
      </c>
      <c r="E125" s="8" t="s">
        <v>2589</v>
      </c>
      <c r="F125" s="8" t="s">
        <v>2590</v>
      </c>
      <c r="G125" s="6">
        <v>0</v>
      </c>
      <c r="H125" s="6">
        <v>0</v>
      </c>
      <c r="I125" s="6">
        <v>0.57692299999999996</v>
      </c>
      <c r="J125" s="6">
        <v>0</v>
      </c>
      <c r="K125" s="6" t="s">
        <v>1814</v>
      </c>
      <c r="L125" s="6" t="s">
        <v>15</v>
      </c>
      <c r="M125" s="6" t="s">
        <v>13</v>
      </c>
      <c r="N125" s="6" t="s">
        <v>1815</v>
      </c>
      <c r="O125" s="6"/>
    </row>
    <row r="126" spans="1:15">
      <c r="A126" s="6" t="s">
        <v>4</v>
      </c>
      <c r="B126" s="6">
        <v>112517984</v>
      </c>
      <c r="C126" s="25" t="s">
        <v>5</v>
      </c>
      <c r="D126" s="6" t="s">
        <v>6</v>
      </c>
      <c r="E126" s="8" t="s">
        <v>2591</v>
      </c>
      <c r="F126" s="23" t="s">
        <v>3930</v>
      </c>
      <c r="G126" s="6">
        <v>0</v>
      </c>
      <c r="H126" s="6">
        <v>0</v>
      </c>
      <c r="I126" s="6">
        <v>0.36363600000000001</v>
      </c>
      <c r="J126" s="6">
        <v>0</v>
      </c>
      <c r="K126" s="6" t="s">
        <v>1816</v>
      </c>
      <c r="L126" s="6" t="s">
        <v>7</v>
      </c>
      <c r="M126" s="6" t="s">
        <v>7</v>
      </c>
      <c r="N126" s="6" t="s">
        <v>1817</v>
      </c>
      <c r="O126" s="6"/>
    </row>
    <row r="127" spans="1:15">
      <c r="A127" s="6" t="s">
        <v>4</v>
      </c>
      <c r="B127" s="6">
        <v>192503373</v>
      </c>
      <c r="C127" s="6" t="s">
        <v>10</v>
      </c>
      <c r="D127" s="6" t="s">
        <v>6</v>
      </c>
      <c r="E127" s="8" t="s">
        <v>2592</v>
      </c>
      <c r="F127" s="8" t="s">
        <v>2593</v>
      </c>
      <c r="G127" s="6">
        <v>0</v>
      </c>
      <c r="H127" s="6">
        <v>0</v>
      </c>
      <c r="I127" s="6">
        <v>0.466667</v>
      </c>
      <c r="J127" s="6">
        <v>0</v>
      </c>
      <c r="K127" s="6" t="s">
        <v>1818</v>
      </c>
      <c r="L127" s="6" t="s">
        <v>15</v>
      </c>
      <c r="M127" s="6" t="s">
        <v>13</v>
      </c>
      <c r="N127" s="6" t="s">
        <v>1819</v>
      </c>
      <c r="O127" s="6"/>
    </row>
    <row r="128" spans="1:15">
      <c r="A128" s="6" t="s">
        <v>24</v>
      </c>
      <c r="B128" s="6">
        <v>63679857</v>
      </c>
      <c r="C128" s="6" t="s">
        <v>5</v>
      </c>
      <c r="D128" s="6" t="s">
        <v>16</v>
      </c>
      <c r="E128" s="8" t="s">
        <v>2594</v>
      </c>
      <c r="F128" s="8" t="s">
        <v>2595</v>
      </c>
      <c r="G128" s="6">
        <v>0</v>
      </c>
      <c r="H128" s="6">
        <v>0</v>
      </c>
      <c r="I128" s="6">
        <v>0.45454499999999998</v>
      </c>
      <c r="J128" s="6">
        <v>0</v>
      </c>
      <c r="K128" s="6" t="s">
        <v>1820</v>
      </c>
      <c r="L128" s="6" t="s">
        <v>15</v>
      </c>
      <c r="M128" s="6" t="s">
        <v>13</v>
      </c>
      <c r="N128" s="6" t="s">
        <v>1821</v>
      </c>
      <c r="O128" s="6"/>
    </row>
    <row r="129" spans="1:15">
      <c r="A129" s="6" t="s">
        <v>24</v>
      </c>
      <c r="B129" s="6">
        <v>101374416</v>
      </c>
      <c r="C129" s="25" t="s">
        <v>5</v>
      </c>
      <c r="D129" s="6" t="s">
        <v>6</v>
      </c>
      <c r="E129" s="8" t="s">
        <v>2596</v>
      </c>
      <c r="F129" s="23" t="s">
        <v>3931</v>
      </c>
      <c r="G129" s="6">
        <v>0</v>
      </c>
      <c r="H129" s="6">
        <v>0</v>
      </c>
      <c r="I129" s="6">
        <v>0.51351400000000003</v>
      </c>
      <c r="J129" s="6">
        <v>0</v>
      </c>
      <c r="K129" s="6" t="s">
        <v>354</v>
      </c>
      <c r="L129" s="6" t="s">
        <v>7</v>
      </c>
      <c r="M129" s="6" t="s">
        <v>7</v>
      </c>
      <c r="N129" s="6" t="s">
        <v>1822</v>
      </c>
      <c r="O129" s="6"/>
    </row>
    <row r="130" spans="1:15">
      <c r="A130" s="6" t="s">
        <v>27</v>
      </c>
      <c r="B130" s="6">
        <v>6497272</v>
      </c>
      <c r="C130" s="6" t="s">
        <v>16</v>
      </c>
      <c r="D130" s="6" t="s">
        <v>6</v>
      </c>
      <c r="E130" s="8" t="s">
        <v>2111</v>
      </c>
      <c r="F130" s="8" t="s">
        <v>2597</v>
      </c>
      <c r="G130" s="6">
        <v>0</v>
      </c>
      <c r="H130" s="6">
        <v>0</v>
      </c>
      <c r="I130" s="6">
        <v>0.56756799999999996</v>
      </c>
      <c r="J130" s="6">
        <v>0</v>
      </c>
      <c r="K130" s="6" t="s">
        <v>1823</v>
      </c>
      <c r="L130" s="6" t="s">
        <v>19</v>
      </c>
      <c r="M130" s="6" t="s">
        <v>13</v>
      </c>
      <c r="N130" s="6" t="s">
        <v>1824</v>
      </c>
      <c r="O130" s="6"/>
    </row>
    <row r="131" spans="1:15">
      <c r="A131" s="6" t="s">
        <v>32</v>
      </c>
      <c r="B131" s="6">
        <v>40039130</v>
      </c>
      <c r="C131" s="6" t="s">
        <v>10</v>
      </c>
      <c r="D131" s="6" t="s">
        <v>5</v>
      </c>
      <c r="E131" s="8" t="s">
        <v>2598</v>
      </c>
      <c r="F131" s="8" t="s">
        <v>2599</v>
      </c>
      <c r="G131" s="6">
        <v>0</v>
      </c>
      <c r="H131" s="6">
        <v>0</v>
      </c>
      <c r="I131" s="6">
        <v>0.3</v>
      </c>
      <c r="J131" s="6">
        <v>0</v>
      </c>
      <c r="K131" s="6" t="s">
        <v>1825</v>
      </c>
      <c r="L131" s="6" t="s">
        <v>65</v>
      </c>
      <c r="M131" s="6" t="s">
        <v>13</v>
      </c>
      <c r="N131" s="6" t="s">
        <v>1826</v>
      </c>
      <c r="O131" s="6"/>
    </row>
    <row r="132" spans="1:15">
      <c r="A132" s="6" t="s">
        <v>32</v>
      </c>
      <c r="B132" s="6">
        <v>46100901</v>
      </c>
      <c r="C132" s="6" t="s">
        <v>6</v>
      </c>
      <c r="D132" s="6" t="s">
        <v>10</v>
      </c>
      <c r="E132" s="8" t="s">
        <v>2600</v>
      </c>
      <c r="F132" s="23" t="s">
        <v>3944</v>
      </c>
      <c r="G132" s="6">
        <v>0</v>
      </c>
      <c r="H132" s="6">
        <v>0</v>
      </c>
      <c r="I132" s="6">
        <v>0.38775500000000002</v>
      </c>
      <c r="J132" s="6">
        <v>0</v>
      </c>
      <c r="K132" s="6" t="s">
        <v>1827</v>
      </c>
      <c r="L132" s="6" t="s">
        <v>7</v>
      </c>
      <c r="M132" s="6" t="s">
        <v>7</v>
      </c>
      <c r="N132" s="6" t="s">
        <v>1828</v>
      </c>
      <c r="O132" s="6"/>
    </row>
    <row r="133" spans="1:15">
      <c r="A133" s="6" t="s">
        <v>41</v>
      </c>
      <c r="B133" s="6">
        <v>34416531</v>
      </c>
      <c r="C133" s="6" t="s">
        <v>16</v>
      </c>
      <c r="D133" s="6" t="s">
        <v>10</v>
      </c>
      <c r="E133" s="8" t="s">
        <v>2601</v>
      </c>
      <c r="F133" s="8" t="s">
        <v>2602</v>
      </c>
      <c r="G133" s="6">
        <v>0</v>
      </c>
      <c r="H133" s="6">
        <v>0</v>
      </c>
      <c r="I133" s="6">
        <v>0.35714299999999999</v>
      </c>
      <c r="J133" s="6">
        <v>0</v>
      </c>
      <c r="K133" s="6" t="s">
        <v>1829</v>
      </c>
      <c r="L133" s="6" t="s">
        <v>7</v>
      </c>
      <c r="M133" s="6" t="s">
        <v>7</v>
      </c>
      <c r="N133" s="6" t="s">
        <v>1830</v>
      </c>
      <c r="O133" s="6"/>
    </row>
    <row r="134" spans="1:15">
      <c r="A134" s="6" t="s">
        <v>41</v>
      </c>
      <c r="B134" s="6">
        <v>48476392</v>
      </c>
      <c r="C134" s="6" t="s">
        <v>6</v>
      </c>
      <c r="D134" s="6" t="s">
        <v>5</v>
      </c>
      <c r="E134" s="8" t="s">
        <v>2603</v>
      </c>
      <c r="F134" s="8" t="s">
        <v>2604</v>
      </c>
      <c r="G134" s="6">
        <v>0</v>
      </c>
      <c r="H134" s="6">
        <v>0</v>
      </c>
      <c r="I134" s="6">
        <v>0.43333300000000002</v>
      </c>
      <c r="J134" s="6">
        <v>0</v>
      </c>
      <c r="K134" s="6" t="s">
        <v>1831</v>
      </c>
      <c r="L134" s="6" t="s">
        <v>7</v>
      </c>
      <c r="M134" s="6" t="s">
        <v>7</v>
      </c>
      <c r="N134" s="6" t="s">
        <v>1832</v>
      </c>
      <c r="O134" s="6"/>
    </row>
    <row r="135" spans="1:15">
      <c r="A135" s="6" t="s">
        <v>41</v>
      </c>
      <c r="B135" s="6">
        <v>71766926</v>
      </c>
      <c r="C135" s="6" t="s">
        <v>5</v>
      </c>
      <c r="D135" s="6" t="s">
        <v>6</v>
      </c>
      <c r="E135" s="8" t="s">
        <v>2605</v>
      </c>
      <c r="F135" s="8" t="s">
        <v>2606</v>
      </c>
      <c r="G135" s="6">
        <v>0</v>
      </c>
      <c r="H135" s="6">
        <v>0</v>
      </c>
      <c r="I135" s="6">
        <v>0.45454499999999998</v>
      </c>
      <c r="J135" s="6">
        <v>0</v>
      </c>
      <c r="K135" s="6" t="s">
        <v>1833</v>
      </c>
      <c r="L135" s="6" t="s">
        <v>7</v>
      </c>
      <c r="M135" s="6" t="s">
        <v>7</v>
      </c>
      <c r="N135" s="6" t="s">
        <v>1834</v>
      </c>
      <c r="O135" s="6"/>
    </row>
    <row r="136" spans="1:15">
      <c r="A136" s="6" t="s">
        <v>41</v>
      </c>
      <c r="B136" s="6">
        <v>97234371</v>
      </c>
      <c r="C136" s="6" t="s">
        <v>16</v>
      </c>
      <c r="D136" s="6" t="s">
        <v>6</v>
      </c>
      <c r="E136" s="8" t="s">
        <v>2185</v>
      </c>
      <c r="F136" s="8" t="s">
        <v>2607</v>
      </c>
      <c r="G136" s="6">
        <v>0</v>
      </c>
      <c r="H136" s="6">
        <v>0</v>
      </c>
      <c r="I136" s="6">
        <v>0.42857099999999998</v>
      </c>
      <c r="J136" s="6">
        <v>0</v>
      </c>
      <c r="K136" s="6" t="s">
        <v>1835</v>
      </c>
      <c r="L136" s="6" t="s">
        <v>7</v>
      </c>
      <c r="M136" s="6" t="s">
        <v>7</v>
      </c>
      <c r="N136" s="6" t="s">
        <v>1836</v>
      </c>
      <c r="O136" s="6"/>
    </row>
    <row r="137" spans="1:15">
      <c r="A137" s="6" t="s">
        <v>44</v>
      </c>
      <c r="B137" s="6">
        <v>16773452</v>
      </c>
      <c r="C137" s="6" t="s">
        <v>6</v>
      </c>
      <c r="D137" s="6" t="s">
        <v>10</v>
      </c>
      <c r="E137" s="8" t="s">
        <v>2608</v>
      </c>
      <c r="F137" s="8" t="s">
        <v>2609</v>
      </c>
      <c r="G137" s="6">
        <v>0</v>
      </c>
      <c r="H137" s="6">
        <v>0</v>
      </c>
      <c r="I137" s="6">
        <v>0.45454499999999998</v>
      </c>
      <c r="J137" s="6">
        <v>0</v>
      </c>
      <c r="K137" s="6" t="s">
        <v>1837</v>
      </c>
      <c r="L137" s="6" t="s">
        <v>7</v>
      </c>
      <c r="M137" s="6" t="s">
        <v>7</v>
      </c>
      <c r="N137" s="6" t="s">
        <v>1838</v>
      </c>
      <c r="O137" s="6"/>
    </row>
    <row r="138" spans="1:15">
      <c r="A138" s="6" t="s">
        <v>44</v>
      </c>
      <c r="B138" s="6">
        <v>34952440</v>
      </c>
      <c r="C138" s="6" t="s">
        <v>5</v>
      </c>
      <c r="D138" s="6" t="s">
        <v>6</v>
      </c>
      <c r="E138" s="8" t="s">
        <v>2610</v>
      </c>
      <c r="F138" s="8" t="s">
        <v>2611</v>
      </c>
      <c r="G138" s="6">
        <v>0</v>
      </c>
      <c r="H138" s="6">
        <v>0</v>
      </c>
      <c r="I138" s="6">
        <v>0.52631600000000001</v>
      </c>
      <c r="J138" s="6">
        <v>0</v>
      </c>
      <c r="K138" s="6" t="s">
        <v>1839</v>
      </c>
      <c r="L138" s="6" t="s">
        <v>15</v>
      </c>
      <c r="M138" s="6" t="s">
        <v>13</v>
      </c>
      <c r="N138" s="6" t="s">
        <v>1840</v>
      </c>
      <c r="O138" s="6"/>
    </row>
    <row r="139" spans="1:15">
      <c r="A139" s="6" t="s">
        <v>44</v>
      </c>
      <c r="B139" s="6">
        <v>64133488</v>
      </c>
      <c r="C139" s="6" t="s">
        <v>6</v>
      </c>
      <c r="D139" s="6" t="s">
        <v>5</v>
      </c>
      <c r="E139" s="8" t="s">
        <v>2612</v>
      </c>
      <c r="F139" s="8" t="s">
        <v>2613</v>
      </c>
      <c r="G139" s="6">
        <v>0</v>
      </c>
      <c r="H139" s="6">
        <v>0</v>
      </c>
      <c r="I139" s="6">
        <v>0.47058800000000001</v>
      </c>
      <c r="J139" s="6">
        <v>0</v>
      </c>
      <c r="K139" s="6" t="s">
        <v>1841</v>
      </c>
      <c r="L139" s="6" t="s">
        <v>15</v>
      </c>
      <c r="M139" s="6" t="s">
        <v>13</v>
      </c>
      <c r="N139" s="6" t="s">
        <v>1842</v>
      </c>
      <c r="O139" s="6"/>
    </row>
    <row r="140" spans="1:15">
      <c r="A140" s="6" t="s">
        <v>44</v>
      </c>
      <c r="B140" s="6">
        <v>64133489</v>
      </c>
      <c r="C140" s="6" t="s">
        <v>10</v>
      </c>
      <c r="D140" s="6" t="s">
        <v>6</v>
      </c>
      <c r="E140" s="8" t="s">
        <v>2614</v>
      </c>
      <c r="F140" s="8" t="s">
        <v>2615</v>
      </c>
      <c r="G140" s="6">
        <v>0</v>
      </c>
      <c r="H140" s="6">
        <v>0</v>
      </c>
      <c r="I140" s="6">
        <v>0.47058800000000001</v>
      </c>
      <c r="J140" s="6">
        <v>0</v>
      </c>
      <c r="K140" s="6" t="s">
        <v>1841</v>
      </c>
      <c r="L140" s="6" t="s">
        <v>15</v>
      </c>
      <c r="M140" s="6" t="s">
        <v>13</v>
      </c>
      <c r="N140" s="6" t="s">
        <v>1843</v>
      </c>
      <c r="O140" s="6"/>
    </row>
    <row r="141" spans="1:15">
      <c r="A141" s="6" t="s">
        <v>44</v>
      </c>
      <c r="B141" s="6">
        <v>79339174</v>
      </c>
      <c r="C141" s="6" t="s">
        <v>16</v>
      </c>
      <c r="D141" s="6" t="s">
        <v>6</v>
      </c>
      <c r="E141" s="8" t="s">
        <v>2185</v>
      </c>
      <c r="F141" s="8" t="s">
        <v>2607</v>
      </c>
      <c r="G141" s="6">
        <v>0</v>
      </c>
      <c r="H141" s="6">
        <v>0</v>
      </c>
      <c r="I141" s="6">
        <v>0.48717899999999997</v>
      </c>
      <c r="J141" s="6">
        <v>0</v>
      </c>
      <c r="K141" s="6" t="s">
        <v>1844</v>
      </c>
      <c r="L141" s="6" t="s">
        <v>19</v>
      </c>
      <c r="M141" s="6" t="s">
        <v>13</v>
      </c>
      <c r="N141" s="6" t="s">
        <v>1845</v>
      </c>
      <c r="O141" s="6"/>
    </row>
    <row r="142" spans="1:15">
      <c r="A142" s="6" t="s">
        <v>44</v>
      </c>
      <c r="B142" s="6">
        <v>84196499</v>
      </c>
      <c r="C142" s="6" t="s">
        <v>10</v>
      </c>
      <c r="D142" s="6" t="s">
        <v>16</v>
      </c>
      <c r="E142" s="8" t="s">
        <v>2616</v>
      </c>
      <c r="F142" s="8" t="s">
        <v>2617</v>
      </c>
      <c r="G142" s="6">
        <v>0</v>
      </c>
      <c r="H142" s="6">
        <v>0</v>
      </c>
      <c r="I142" s="6">
        <v>0.52</v>
      </c>
      <c r="J142" s="6">
        <v>0</v>
      </c>
      <c r="K142" s="6" t="s">
        <v>1846</v>
      </c>
      <c r="L142" s="6" t="s">
        <v>7</v>
      </c>
      <c r="M142" s="6" t="s">
        <v>7</v>
      </c>
      <c r="N142" s="6" t="s">
        <v>1847</v>
      </c>
      <c r="O142" s="6"/>
    </row>
    <row r="143" spans="1:15">
      <c r="A143" s="6" t="s">
        <v>47</v>
      </c>
      <c r="B143" s="6">
        <v>17988881</v>
      </c>
      <c r="C143" s="6" t="s">
        <v>10</v>
      </c>
      <c r="D143" s="6" t="s">
        <v>6</v>
      </c>
      <c r="E143" s="8" t="s">
        <v>2618</v>
      </c>
      <c r="F143" s="8" t="s">
        <v>2619</v>
      </c>
      <c r="G143" s="6">
        <v>0</v>
      </c>
      <c r="H143" s="6">
        <v>0</v>
      </c>
      <c r="I143" s="6">
        <v>0.47058800000000001</v>
      </c>
      <c r="J143" s="6">
        <v>0</v>
      </c>
      <c r="K143" s="6" t="s">
        <v>1848</v>
      </c>
      <c r="L143" s="6" t="s">
        <v>7</v>
      </c>
      <c r="M143" s="6" t="s">
        <v>7</v>
      </c>
      <c r="N143" s="6" t="s">
        <v>1849</v>
      </c>
      <c r="O143" s="6"/>
    </row>
    <row r="144" spans="1:15">
      <c r="A144" s="6" t="s">
        <v>47</v>
      </c>
      <c r="B144" s="6">
        <v>22675940</v>
      </c>
      <c r="C144" s="6" t="s">
        <v>5</v>
      </c>
      <c r="D144" s="6" t="s">
        <v>10</v>
      </c>
      <c r="E144" s="8" t="s">
        <v>2620</v>
      </c>
      <c r="F144" s="8" t="s">
        <v>2621</v>
      </c>
      <c r="G144" s="6">
        <v>0</v>
      </c>
      <c r="H144" s="6">
        <v>0</v>
      </c>
      <c r="I144" s="6">
        <v>0.33333299999999999</v>
      </c>
      <c r="J144" s="6">
        <v>0</v>
      </c>
      <c r="K144" s="6" t="s">
        <v>1692</v>
      </c>
      <c r="L144" s="6" t="s">
        <v>15</v>
      </c>
      <c r="M144" s="6" t="s">
        <v>13</v>
      </c>
      <c r="N144" s="6" t="s">
        <v>1850</v>
      </c>
      <c r="O144" s="6"/>
    </row>
    <row r="145" spans="1:15">
      <c r="A145" s="6" t="s">
        <v>47</v>
      </c>
      <c r="B145" s="6">
        <v>25421167</v>
      </c>
      <c r="C145" s="25" t="s">
        <v>5</v>
      </c>
      <c r="D145" s="6" t="s">
        <v>10</v>
      </c>
      <c r="E145" s="8" t="s">
        <v>2622</v>
      </c>
      <c r="F145" s="23" t="s">
        <v>3932</v>
      </c>
      <c r="G145" s="6">
        <v>0</v>
      </c>
      <c r="H145" s="6">
        <v>0</v>
      </c>
      <c r="I145" s="6">
        <v>0.60465100000000005</v>
      </c>
      <c r="J145" s="6">
        <v>0</v>
      </c>
      <c r="K145" s="6" t="s">
        <v>1851</v>
      </c>
      <c r="L145" s="6" t="s">
        <v>7</v>
      </c>
      <c r="M145" s="6" t="s">
        <v>7</v>
      </c>
      <c r="N145" s="6" t="s">
        <v>1852</v>
      </c>
      <c r="O145" s="6"/>
    </row>
    <row r="146" spans="1:15">
      <c r="A146" s="6" t="s">
        <v>47</v>
      </c>
      <c r="B146" s="6">
        <v>43474158</v>
      </c>
      <c r="C146" s="6" t="s">
        <v>10</v>
      </c>
      <c r="D146" s="6" t="s">
        <v>16</v>
      </c>
      <c r="E146" s="8" t="s">
        <v>2623</v>
      </c>
      <c r="F146" s="8" t="s">
        <v>2624</v>
      </c>
      <c r="G146" s="6">
        <v>0</v>
      </c>
      <c r="H146" s="6">
        <v>0</v>
      </c>
      <c r="I146" s="6">
        <v>0.375</v>
      </c>
      <c r="J146" s="6">
        <v>0</v>
      </c>
      <c r="K146" s="6" t="s">
        <v>1853</v>
      </c>
      <c r="L146" s="6" t="s">
        <v>65</v>
      </c>
      <c r="M146" s="6" t="s">
        <v>13</v>
      </c>
      <c r="N146" s="6" t="s">
        <v>1854</v>
      </c>
      <c r="O146" s="6"/>
    </row>
    <row r="147" spans="1:15">
      <c r="A147" s="6" t="s">
        <v>47</v>
      </c>
      <c r="B147" s="6">
        <v>45943560</v>
      </c>
      <c r="C147" s="6" t="s">
        <v>5</v>
      </c>
      <c r="D147" s="6" t="s">
        <v>16</v>
      </c>
      <c r="E147" s="8" t="s">
        <v>2625</v>
      </c>
      <c r="F147" s="8" t="s">
        <v>2626</v>
      </c>
      <c r="G147" s="6">
        <v>0</v>
      </c>
      <c r="H147" s="6">
        <v>0</v>
      </c>
      <c r="I147" s="6">
        <v>0.53488400000000003</v>
      </c>
      <c r="J147" s="6">
        <v>0</v>
      </c>
      <c r="K147" s="6" t="s">
        <v>1855</v>
      </c>
      <c r="L147" s="6" t="s">
        <v>7</v>
      </c>
      <c r="M147" s="6" t="s">
        <v>7</v>
      </c>
      <c r="N147" s="6" t="s">
        <v>1856</v>
      </c>
      <c r="O147" s="6"/>
    </row>
    <row r="148" spans="1:15">
      <c r="A148" s="6" t="s">
        <v>47</v>
      </c>
      <c r="B148" s="6">
        <v>59089800</v>
      </c>
      <c r="C148" s="6" t="s">
        <v>6</v>
      </c>
      <c r="D148" s="6" t="s">
        <v>5</v>
      </c>
      <c r="E148" s="8" t="s">
        <v>2627</v>
      </c>
      <c r="F148" s="8" t="s">
        <v>2628</v>
      </c>
      <c r="G148" s="6">
        <v>0</v>
      </c>
      <c r="H148" s="6">
        <v>0</v>
      </c>
      <c r="I148" s="6">
        <v>0.6</v>
      </c>
      <c r="J148" s="6">
        <v>0</v>
      </c>
      <c r="K148" s="6" t="s">
        <v>1857</v>
      </c>
      <c r="L148" s="6" t="s">
        <v>7</v>
      </c>
      <c r="M148" s="6" t="s">
        <v>7</v>
      </c>
      <c r="N148" s="6" t="s">
        <v>1858</v>
      </c>
      <c r="O148" s="6"/>
    </row>
    <row r="149" spans="1:15">
      <c r="A149" s="6" t="s">
        <v>47</v>
      </c>
      <c r="B149" s="6">
        <v>89680727</v>
      </c>
      <c r="C149" s="6" t="s">
        <v>5</v>
      </c>
      <c r="D149" s="6" t="s">
        <v>16</v>
      </c>
      <c r="E149" s="8" t="s">
        <v>2629</v>
      </c>
      <c r="F149" s="8" t="s">
        <v>2630</v>
      </c>
      <c r="G149" s="6">
        <v>0</v>
      </c>
      <c r="H149" s="6">
        <v>0</v>
      </c>
      <c r="I149" s="6">
        <v>0.31428600000000001</v>
      </c>
      <c r="J149" s="6">
        <v>0</v>
      </c>
      <c r="K149" s="6" t="s">
        <v>1859</v>
      </c>
      <c r="L149" s="6" t="s">
        <v>7</v>
      </c>
      <c r="M149" s="6" t="s">
        <v>7</v>
      </c>
      <c r="N149" s="6" t="s">
        <v>1860</v>
      </c>
      <c r="O149" s="6"/>
    </row>
    <row r="150" spans="1:15">
      <c r="A150" s="6" t="s">
        <v>52</v>
      </c>
      <c r="B150" s="6">
        <v>5075085</v>
      </c>
      <c r="C150" s="6" t="s">
        <v>5</v>
      </c>
      <c r="D150" s="6" t="s">
        <v>16</v>
      </c>
      <c r="E150" s="8" t="s">
        <v>2631</v>
      </c>
      <c r="F150" s="8" t="s">
        <v>2632</v>
      </c>
      <c r="G150" s="6">
        <v>0</v>
      </c>
      <c r="H150" s="6">
        <v>0</v>
      </c>
      <c r="I150" s="6">
        <v>0.5</v>
      </c>
      <c r="J150" s="6">
        <v>0</v>
      </c>
      <c r="K150" s="6" t="s">
        <v>1861</v>
      </c>
      <c r="L150" s="6" t="s">
        <v>15</v>
      </c>
      <c r="M150" s="6" t="s">
        <v>13</v>
      </c>
      <c r="N150" s="6" t="s">
        <v>1862</v>
      </c>
      <c r="O150" s="6"/>
    </row>
    <row r="151" spans="1:15">
      <c r="A151" s="6" t="s">
        <v>52</v>
      </c>
      <c r="B151" s="6">
        <v>54952515</v>
      </c>
      <c r="C151" s="6" t="s">
        <v>16</v>
      </c>
      <c r="D151" s="6" t="s">
        <v>10</v>
      </c>
      <c r="E151" s="8" t="s">
        <v>2633</v>
      </c>
      <c r="F151" s="8" t="s">
        <v>2634</v>
      </c>
      <c r="G151" s="6">
        <v>0</v>
      </c>
      <c r="H151" s="6">
        <v>0</v>
      </c>
      <c r="I151" s="6">
        <v>0.64864900000000003</v>
      </c>
      <c r="J151" s="6">
        <v>0</v>
      </c>
      <c r="K151" s="6" t="s">
        <v>1863</v>
      </c>
      <c r="L151" s="6" t="s">
        <v>7</v>
      </c>
      <c r="M151" s="6" t="s">
        <v>7</v>
      </c>
      <c r="N151" s="6" t="s">
        <v>1864</v>
      </c>
      <c r="O151" s="6"/>
    </row>
    <row r="152" spans="1:15">
      <c r="A152" s="6" t="s">
        <v>52</v>
      </c>
      <c r="B152" s="6">
        <v>69156974</v>
      </c>
      <c r="C152" s="6" t="s">
        <v>6</v>
      </c>
      <c r="D152" s="6" t="s">
        <v>16</v>
      </c>
      <c r="E152" s="8" t="s">
        <v>3732</v>
      </c>
      <c r="F152" s="8" t="s">
        <v>2635</v>
      </c>
      <c r="G152" s="6">
        <v>0</v>
      </c>
      <c r="H152" s="6">
        <v>0</v>
      </c>
      <c r="I152" s="6">
        <v>0.30952400000000002</v>
      </c>
      <c r="J152" s="6">
        <v>0</v>
      </c>
      <c r="K152" s="6" t="s">
        <v>218</v>
      </c>
      <c r="L152" s="6" t="s">
        <v>7</v>
      </c>
      <c r="M152" s="6" t="s">
        <v>7</v>
      </c>
      <c r="N152" s="6" t="s">
        <v>1865</v>
      </c>
      <c r="O152" s="6"/>
    </row>
    <row r="153" spans="1:15">
      <c r="A153" s="6" t="s">
        <v>220</v>
      </c>
      <c r="B153" s="6">
        <v>21781323</v>
      </c>
      <c r="C153" s="6" t="s">
        <v>10</v>
      </c>
      <c r="D153" s="6" t="s">
        <v>6</v>
      </c>
      <c r="E153" s="8" t="s">
        <v>2636</v>
      </c>
      <c r="F153" s="8" t="s">
        <v>2637</v>
      </c>
      <c r="G153" s="6">
        <v>0</v>
      </c>
      <c r="H153" s="6">
        <v>0</v>
      </c>
      <c r="I153" s="6">
        <v>0.5</v>
      </c>
      <c r="J153" s="6">
        <v>0</v>
      </c>
      <c r="K153" s="6" t="s">
        <v>1866</v>
      </c>
      <c r="L153" s="6" t="s">
        <v>7</v>
      </c>
      <c r="M153" s="6" t="s">
        <v>7</v>
      </c>
      <c r="N153" s="6" t="s">
        <v>1867</v>
      </c>
      <c r="O153" s="6"/>
    </row>
    <row r="154" spans="1:15">
      <c r="A154" s="6" t="s">
        <v>220</v>
      </c>
      <c r="B154" s="6">
        <v>21781324</v>
      </c>
      <c r="C154" s="6" t="s">
        <v>16</v>
      </c>
      <c r="D154" s="6" t="s">
        <v>6</v>
      </c>
      <c r="E154" s="8" t="s">
        <v>2638</v>
      </c>
      <c r="F154" s="8" t="s">
        <v>2639</v>
      </c>
      <c r="G154" s="6">
        <v>0</v>
      </c>
      <c r="H154" s="6">
        <v>0</v>
      </c>
      <c r="I154" s="6">
        <v>0.5</v>
      </c>
      <c r="J154" s="6">
        <v>0</v>
      </c>
      <c r="K154" s="6" t="s">
        <v>1866</v>
      </c>
      <c r="L154" s="6" t="s">
        <v>7</v>
      </c>
      <c r="M154" s="6" t="s">
        <v>7</v>
      </c>
      <c r="N154" s="6" t="s">
        <v>1868</v>
      </c>
      <c r="O154" s="6"/>
    </row>
    <row r="155" spans="1:15">
      <c r="A155" s="6" t="s">
        <v>220</v>
      </c>
      <c r="B155" s="6">
        <v>36949630</v>
      </c>
      <c r="C155" s="6" t="s">
        <v>6</v>
      </c>
      <c r="D155" s="6" t="s">
        <v>5</v>
      </c>
      <c r="E155" s="8" t="s">
        <v>2640</v>
      </c>
      <c r="F155" s="8" t="s">
        <v>2641</v>
      </c>
      <c r="G155" s="6">
        <v>0</v>
      </c>
      <c r="H155" s="6">
        <v>0</v>
      </c>
      <c r="I155" s="6">
        <v>0.45454499999999998</v>
      </c>
      <c r="J155" s="6">
        <v>0</v>
      </c>
      <c r="K155" s="6" t="s">
        <v>1869</v>
      </c>
      <c r="L155" s="6" t="s">
        <v>19</v>
      </c>
      <c r="M155" s="6" t="s">
        <v>13</v>
      </c>
      <c r="N155" s="6" t="s">
        <v>1870</v>
      </c>
      <c r="O155" s="6"/>
    </row>
    <row r="156" spans="1:15">
      <c r="A156" s="6" t="s">
        <v>61</v>
      </c>
      <c r="B156" s="6">
        <v>18854759</v>
      </c>
      <c r="C156" s="6" t="s">
        <v>5</v>
      </c>
      <c r="D156" s="6" t="s">
        <v>6</v>
      </c>
      <c r="E156" s="8" t="s">
        <v>2642</v>
      </c>
      <c r="F156" s="8" t="s">
        <v>3733</v>
      </c>
      <c r="G156" s="6">
        <v>0</v>
      </c>
      <c r="H156" s="6">
        <v>0</v>
      </c>
      <c r="I156" s="6">
        <v>0.55882399999999999</v>
      </c>
      <c r="J156" s="6">
        <v>0</v>
      </c>
      <c r="K156" s="6" t="s">
        <v>1871</v>
      </c>
      <c r="L156" s="6" t="s">
        <v>7</v>
      </c>
      <c r="M156" s="6" t="s">
        <v>7</v>
      </c>
      <c r="N156" s="6" t="s">
        <v>1872</v>
      </c>
      <c r="O156" s="6"/>
    </row>
    <row r="157" spans="1:15">
      <c r="A157" s="6" t="s">
        <v>61</v>
      </c>
      <c r="B157" s="6">
        <v>19377528</v>
      </c>
      <c r="C157" s="6" t="s">
        <v>5</v>
      </c>
      <c r="D157" s="6" t="s">
        <v>6</v>
      </c>
      <c r="E157" s="8" t="s">
        <v>2643</v>
      </c>
      <c r="F157" s="8" t="s">
        <v>2644</v>
      </c>
      <c r="G157" s="6">
        <v>0</v>
      </c>
      <c r="H157" s="6">
        <v>0</v>
      </c>
      <c r="I157" s="6">
        <v>0.61538499999999996</v>
      </c>
      <c r="J157" s="6">
        <v>0</v>
      </c>
      <c r="K157" s="6" t="s">
        <v>1871</v>
      </c>
      <c r="L157" s="6" t="s">
        <v>7</v>
      </c>
      <c r="M157" s="6" t="s">
        <v>7</v>
      </c>
      <c r="N157" s="6" t="s">
        <v>1873</v>
      </c>
      <c r="O157" s="6"/>
    </row>
    <row r="158" spans="1:15">
      <c r="A158" s="6" t="s">
        <v>64</v>
      </c>
      <c r="B158" s="6">
        <v>52223812</v>
      </c>
      <c r="C158" s="6" t="s">
        <v>16</v>
      </c>
      <c r="D158" s="6" t="s">
        <v>10</v>
      </c>
      <c r="E158" s="8" t="s">
        <v>2645</v>
      </c>
      <c r="F158" s="8" t="s">
        <v>2646</v>
      </c>
      <c r="G158" s="6">
        <v>0</v>
      </c>
      <c r="H158" s="6">
        <v>0</v>
      </c>
      <c r="I158" s="6">
        <v>0.45454499999999998</v>
      </c>
      <c r="J158" s="6">
        <v>0</v>
      </c>
      <c r="K158" s="6" t="s">
        <v>1874</v>
      </c>
      <c r="L158" s="6" t="s">
        <v>7</v>
      </c>
      <c r="M158" s="6" t="s">
        <v>7</v>
      </c>
      <c r="N158" s="6" t="s">
        <v>1875</v>
      </c>
      <c r="O158" s="6"/>
    </row>
    <row r="159" spans="1:15">
      <c r="A159" s="6" t="s">
        <v>70</v>
      </c>
      <c r="B159" s="6">
        <v>75110605</v>
      </c>
      <c r="C159" s="6" t="s">
        <v>10</v>
      </c>
      <c r="D159" s="6" t="s">
        <v>16</v>
      </c>
      <c r="E159" s="8" t="s">
        <v>2647</v>
      </c>
      <c r="F159" s="8" t="s">
        <v>2648</v>
      </c>
      <c r="G159" s="6">
        <v>0</v>
      </c>
      <c r="H159" s="6">
        <v>0</v>
      </c>
      <c r="I159" s="6">
        <v>0.477273</v>
      </c>
      <c r="J159" s="6">
        <v>0</v>
      </c>
      <c r="K159" s="6" t="s">
        <v>1876</v>
      </c>
      <c r="L159" s="6" t="s">
        <v>7</v>
      </c>
      <c r="M159" s="6" t="s">
        <v>7</v>
      </c>
      <c r="N159" s="6" t="s">
        <v>1877</v>
      </c>
      <c r="O159" s="6"/>
    </row>
    <row r="160" spans="1:15">
      <c r="A160" s="6" t="s">
        <v>70</v>
      </c>
      <c r="B160" s="6">
        <v>131348888</v>
      </c>
      <c r="C160" s="6" t="s">
        <v>6</v>
      </c>
      <c r="D160" s="6" t="s">
        <v>16</v>
      </c>
      <c r="E160" s="8" t="s">
        <v>2649</v>
      </c>
      <c r="F160" s="8" t="s">
        <v>2650</v>
      </c>
      <c r="G160" s="6">
        <v>0</v>
      </c>
      <c r="H160" s="6">
        <v>0</v>
      </c>
      <c r="I160" s="6">
        <v>0.44444400000000001</v>
      </c>
      <c r="J160" s="6">
        <v>0</v>
      </c>
      <c r="K160" s="6" t="s">
        <v>1878</v>
      </c>
      <c r="L160" s="6" t="s">
        <v>15</v>
      </c>
      <c r="M160" s="6" t="s">
        <v>13</v>
      </c>
      <c r="N160" s="6" t="s">
        <v>1879</v>
      </c>
      <c r="O160" s="6"/>
    </row>
    <row r="161" spans="1:15">
      <c r="A161" s="6" t="s">
        <v>77</v>
      </c>
      <c r="B161" s="6">
        <v>10788487</v>
      </c>
      <c r="C161" s="6" t="s">
        <v>10</v>
      </c>
      <c r="D161" s="6" t="s">
        <v>6</v>
      </c>
      <c r="E161" s="8" t="s">
        <v>2185</v>
      </c>
      <c r="F161" s="8" t="s">
        <v>2651</v>
      </c>
      <c r="G161" s="6">
        <v>0</v>
      </c>
      <c r="H161" s="6">
        <v>0</v>
      </c>
      <c r="I161" s="6">
        <v>0.625</v>
      </c>
      <c r="J161" s="6">
        <v>0</v>
      </c>
      <c r="K161" s="6" t="s">
        <v>1880</v>
      </c>
      <c r="L161" s="6" t="s">
        <v>7</v>
      </c>
      <c r="M161" s="6" t="s">
        <v>7</v>
      </c>
      <c r="N161" s="6" t="s">
        <v>1881</v>
      </c>
      <c r="O161" s="6"/>
    </row>
    <row r="162" spans="1:15">
      <c r="A162" s="6" t="s">
        <v>77</v>
      </c>
      <c r="B162" s="6">
        <v>25287268</v>
      </c>
      <c r="C162" s="6" t="s">
        <v>10</v>
      </c>
      <c r="D162" s="6" t="s">
        <v>16</v>
      </c>
      <c r="E162" s="8" t="s">
        <v>2652</v>
      </c>
      <c r="F162" s="8" t="s">
        <v>2653</v>
      </c>
      <c r="G162" s="6">
        <v>0</v>
      </c>
      <c r="H162" s="6">
        <v>0</v>
      </c>
      <c r="I162" s="6">
        <v>0.47499999999999998</v>
      </c>
      <c r="J162" s="6">
        <v>0</v>
      </c>
      <c r="K162" s="6" t="s">
        <v>1882</v>
      </c>
      <c r="L162" s="6" t="s">
        <v>7</v>
      </c>
      <c r="M162" s="6" t="s">
        <v>7</v>
      </c>
      <c r="N162" s="6" t="s">
        <v>1883</v>
      </c>
      <c r="O162" s="6"/>
    </row>
    <row r="163" spans="1:15">
      <c r="A163" s="6" t="s">
        <v>77</v>
      </c>
      <c r="B163" s="6">
        <v>25299920</v>
      </c>
      <c r="C163" s="6" t="s">
        <v>5</v>
      </c>
      <c r="D163" s="6" t="s">
        <v>10</v>
      </c>
      <c r="E163" s="8" t="s">
        <v>2654</v>
      </c>
      <c r="F163" s="8" t="s">
        <v>2655</v>
      </c>
      <c r="G163" s="6">
        <v>0</v>
      </c>
      <c r="H163" s="6">
        <v>0</v>
      </c>
      <c r="I163" s="6">
        <v>0.4375</v>
      </c>
      <c r="J163" s="6">
        <v>0</v>
      </c>
      <c r="K163" s="6" t="s">
        <v>1882</v>
      </c>
      <c r="L163" s="6" t="s">
        <v>7</v>
      </c>
      <c r="M163" s="6" t="s">
        <v>7</v>
      </c>
      <c r="N163" s="6" t="s">
        <v>1884</v>
      </c>
      <c r="O163" s="6"/>
    </row>
    <row r="164" spans="1:15">
      <c r="A164" s="6" t="s">
        <v>77</v>
      </c>
      <c r="B164" s="6">
        <v>69943893</v>
      </c>
      <c r="C164" s="6" t="s">
        <v>5</v>
      </c>
      <c r="D164" s="6" t="s">
        <v>10</v>
      </c>
      <c r="E164" s="8" t="s">
        <v>2656</v>
      </c>
      <c r="F164" s="8" t="s">
        <v>2657</v>
      </c>
      <c r="G164" s="6">
        <v>0</v>
      </c>
      <c r="H164" s="6">
        <v>0</v>
      </c>
      <c r="I164" s="6">
        <v>0.324324</v>
      </c>
      <c r="J164" s="6">
        <v>0</v>
      </c>
      <c r="K164" s="6" t="s">
        <v>1885</v>
      </c>
      <c r="L164" s="6" t="s">
        <v>7</v>
      </c>
      <c r="M164" s="6" t="s">
        <v>7</v>
      </c>
      <c r="N164" s="6" t="s">
        <v>1886</v>
      </c>
      <c r="O164" s="6"/>
    </row>
    <row r="165" spans="1:15">
      <c r="A165" s="6" t="s">
        <v>77</v>
      </c>
      <c r="B165" s="6">
        <v>111037949</v>
      </c>
      <c r="C165" s="6" t="s">
        <v>5</v>
      </c>
      <c r="D165" s="6" t="s">
        <v>10</v>
      </c>
      <c r="E165" s="8" t="s">
        <v>2658</v>
      </c>
      <c r="F165" s="8" t="s">
        <v>2659</v>
      </c>
      <c r="G165" s="6">
        <v>0</v>
      </c>
      <c r="H165" s="6">
        <v>0</v>
      </c>
      <c r="I165" s="6">
        <v>0.44827600000000001</v>
      </c>
      <c r="J165" s="6">
        <v>0</v>
      </c>
      <c r="K165" s="6" t="s">
        <v>1887</v>
      </c>
      <c r="L165" s="6" t="s">
        <v>7</v>
      </c>
      <c r="M165" s="6" t="s">
        <v>7</v>
      </c>
      <c r="N165" s="6" t="s">
        <v>1888</v>
      </c>
      <c r="O165" s="6"/>
    </row>
    <row r="166" spans="1:15">
      <c r="A166" s="6" t="s">
        <v>77</v>
      </c>
      <c r="B166" s="6">
        <v>117865613</v>
      </c>
      <c r="C166" s="6" t="s">
        <v>6</v>
      </c>
      <c r="D166" s="6" t="s">
        <v>5</v>
      </c>
      <c r="E166" s="8" t="s">
        <v>2660</v>
      </c>
      <c r="F166" s="8" t="s">
        <v>2661</v>
      </c>
      <c r="G166" s="6">
        <v>0</v>
      </c>
      <c r="H166" s="6">
        <v>0</v>
      </c>
      <c r="I166" s="6">
        <v>0.324324</v>
      </c>
      <c r="J166" s="6">
        <v>0</v>
      </c>
      <c r="K166" s="6" t="s">
        <v>1889</v>
      </c>
      <c r="L166" s="6" t="s">
        <v>15</v>
      </c>
      <c r="M166" s="6" t="s">
        <v>13</v>
      </c>
      <c r="N166" s="6" t="s">
        <v>1890</v>
      </c>
      <c r="O166" s="6"/>
    </row>
    <row r="167" spans="1:15">
      <c r="A167" s="6" t="s">
        <v>87</v>
      </c>
      <c r="B167" s="6">
        <v>14916844</v>
      </c>
      <c r="C167" s="6" t="s">
        <v>5</v>
      </c>
      <c r="D167" s="6" t="s">
        <v>6</v>
      </c>
      <c r="E167" s="8" t="s">
        <v>2662</v>
      </c>
      <c r="F167" s="8" t="s">
        <v>2663</v>
      </c>
      <c r="G167" s="6">
        <v>0</v>
      </c>
      <c r="H167" s="6">
        <v>0</v>
      </c>
      <c r="I167" s="6">
        <v>0.55882399999999999</v>
      </c>
      <c r="J167" s="6">
        <v>0</v>
      </c>
      <c r="K167" s="6" t="s">
        <v>1891</v>
      </c>
      <c r="L167" s="6" t="s">
        <v>19</v>
      </c>
      <c r="M167" s="6" t="s">
        <v>13</v>
      </c>
      <c r="N167" s="6" t="s">
        <v>1892</v>
      </c>
      <c r="O167" s="6"/>
    </row>
    <row r="168" spans="1:15">
      <c r="A168" s="6" t="s">
        <v>87</v>
      </c>
      <c r="B168" s="6">
        <v>22120129</v>
      </c>
      <c r="C168" s="6" t="s">
        <v>5</v>
      </c>
      <c r="D168" s="6" t="s">
        <v>6</v>
      </c>
      <c r="E168" s="8" t="s">
        <v>2664</v>
      </c>
      <c r="F168" s="8" t="s">
        <v>2665</v>
      </c>
      <c r="G168" s="6">
        <v>0</v>
      </c>
      <c r="H168" s="6">
        <v>0</v>
      </c>
      <c r="I168" s="6">
        <v>0.42857099999999998</v>
      </c>
      <c r="J168" s="6">
        <v>0</v>
      </c>
      <c r="K168" s="6" t="s">
        <v>1893</v>
      </c>
      <c r="L168" s="6" t="s">
        <v>65</v>
      </c>
      <c r="M168" s="6" t="s">
        <v>13</v>
      </c>
      <c r="N168" s="6" t="s">
        <v>1894</v>
      </c>
      <c r="O168" s="6"/>
    </row>
    <row r="169" spans="1:15">
      <c r="A169" s="6" t="s">
        <v>87</v>
      </c>
      <c r="B169" s="6">
        <v>52283191</v>
      </c>
      <c r="C169" s="6" t="s">
        <v>5</v>
      </c>
      <c r="D169" s="6" t="s">
        <v>6</v>
      </c>
      <c r="E169" s="8" t="s">
        <v>3734</v>
      </c>
      <c r="F169" s="8" t="s">
        <v>2666</v>
      </c>
      <c r="G169" s="6">
        <v>0</v>
      </c>
      <c r="H169" s="6">
        <v>0</v>
      </c>
      <c r="I169" s="6">
        <v>0.47222199999999998</v>
      </c>
      <c r="J169" s="6">
        <v>0</v>
      </c>
      <c r="K169" s="6" t="s">
        <v>1895</v>
      </c>
      <c r="L169" s="6" t="s">
        <v>7</v>
      </c>
      <c r="M169" s="6" t="s">
        <v>7</v>
      </c>
      <c r="N169" s="6" t="s">
        <v>1896</v>
      </c>
      <c r="O169" s="6"/>
    </row>
    <row r="170" spans="1:15">
      <c r="A170" s="6" t="s">
        <v>87</v>
      </c>
      <c r="B170" s="6">
        <v>69132513</v>
      </c>
      <c r="C170" s="6" t="s">
        <v>16</v>
      </c>
      <c r="D170" s="6" t="s">
        <v>10</v>
      </c>
      <c r="E170" s="8" t="s">
        <v>2667</v>
      </c>
      <c r="F170" s="8" t="s">
        <v>2668</v>
      </c>
      <c r="G170" s="6">
        <v>0</v>
      </c>
      <c r="H170" s="6">
        <v>0</v>
      </c>
      <c r="I170" s="6">
        <v>0.46341500000000002</v>
      </c>
      <c r="J170" s="6">
        <v>0</v>
      </c>
      <c r="K170" s="6" t="s">
        <v>1897</v>
      </c>
      <c r="L170" s="6" t="s">
        <v>7</v>
      </c>
      <c r="M170" s="6" t="s">
        <v>7</v>
      </c>
      <c r="N170" s="6" t="s">
        <v>1898</v>
      </c>
      <c r="O170" s="6"/>
    </row>
    <row r="171" spans="1:15">
      <c r="A171" s="6" t="s">
        <v>87</v>
      </c>
      <c r="B171" s="6">
        <v>71879236</v>
      </c>
      <c r="C171" s="6" t="s">
        <v>6</v>
      </c>
      <c r="D171" s="6" t="s">
        <v>5</v>
      </c>
      <c r="E171" s="8" t="s">
        <v>2669</v>
      </c>
      <c r="F171" s="8" t="s">
        <v>2670</v>
      </c>
      <c r="G171" s="6">
        <v>0</v>
      </c>
      <c r="H171" s="6">
        <v>0</v>
      </c>
      <c r="I171" s="6">
        <v>0.34615400000000002</v>
      </c>
      <c r="J171" s="6">
        <v>0</v>
      </c>
      <c r="K171" s="6" t="s">
        <v>1899</v>
      </c>
      <c r="L171" s="6" t="s">
        <v>7</v>
      </c>
      <c r="M171" s="6" t="s">
        <v>7</v>
      </c>
      <c r="N171" s="6" t="s">
        <v>1900</v>
      </c>
      <c r="O171" s="6"/>
    </row>
    <row r="172" spans="1:15">
      <c r="A172" s="6" t="s">
        <v>87</v>
      </c>
      <c r="B172" s="6">
        <v>94074818</v>
      </c>
      <c r="C172" s="6" t="s">
        <v>6</v>
      </c>
      <c r="D172" s="6" t="s">
        <v>10</v>
      </c>
      <c r="E172" s="8" t="s">
        <v>2671</v>
      </c>
      <c r="F172" s="8" t="s">
        <v>2672</v>
      </c>
      <c r="G172" s="6">
        <v>0</v>
      </c>
      <c r="H172" s="6">
        <v>0</v>
      </c>
      <c r="I172" s="6">
        <v>0.5</v>
      </c>
      <c r="J172" s="6">
        <v>0</v>
      </c>
      <c r="K172" s="6" t="s">
        <v>1901</v>
      </c>
      <c r="L172" s="6" t="s">
        <v>7</v>
      </c>
      <c r="M172" s="6" t="s">
        <v>7</v>
      </c>
      <c r="N172" s="6" t="s">
        <v>1902</v>
      </c>
      <c r="O172" s="6"/>
    </row>
    <row r="173" spans="1:15">
      <c r="A173" s="6" t="s">
        <v>87</v>
      </c>
      <c r="B173" s="6">
        <v>106388851</v>
      </c>
      <c r="C173" s="6" t="s">
        <v>10</v>
      </c>
      <c r="D173" s="6" t="s">
        <v>16</v>
      </c>
      <c r="E173" s="8" t="s">
        <v>2673</v>
      </c>
      <c r="F173" s="8" t="s">
        <v>2674</v>
      </c>
      <c r="G173" s="6">
        <v>0</v>
      </c>
      <c r="H173" s="6">
        <v>0</v>
      </c>
      <c r="I173" s="6">
        <v>0.538462</v>
      </c>
      <c r="J173" s="6">
        <v>0</v>
      </c>
      <c r="K173" s="6" t="s">
        <v>1903</v>
      </c>
      <c r="L173" s="6" t="s">
        <v>15</v>
      </c>
      <c r="M173" s="6" t="s">
        <v>13</v>
      </c>
      <c r="N173" s="6" t="s">
        <v>1904</v>
      </c>
      <c r="O173" s="6"/>
    </row>
    <row r="174" spans="1:15">
      <c r="A174" s="6" t="s">
        <v>104</v>
      </c>
      <c r="B174" s="6">
        <v>58598395</v>
      </c>
      <c r="C174" s="6" t="s">
        <v>6</v>
      </c>
      <c r="D174" s="6" t="s">
        <v>10</v>
      </c>
      <c r="E174" s="8" t="s">
        <v>2675</v>
      </c>
      <c r="F174" s="8" t="s">
        <v>2676</v>
      </c>
      <c r="G174" s="6">
        <v>0</v>
      </c>
      <c r="H174" s="6">
        <v>0</v>
      </c>
      <c r="I174" s="6">
        <v>0.53333299999999995</v>
      </c>
      <c r="J174" s="6">
        <v>0</v>
      </c>
      <c r="K174" s="6" t="s">
        <v>1905</v>
      </c>
      <c r="L174" s="6" t="s">
        <v>7</v>
      </c>
      <c r="M174" s="6" t="s">
        <v>7</v>
      </c>
      <c r="N174" s="6" t="s">
        <v>1906</v>
      </c>
      <c r="O174" s="6"/>
    </row>
    <row r="175" spans="1:15">
      <c r="A175" s="6" t="s">
        <v>104</v>
      </c>
      <c r="B175" s="6">
        <v>62492175</v>
      </c>
      <c r="C175" s="6" t="s">
        <v>16</v>
      </c>
      <c r="D175" s="6" t="s">
        <v>5</v>
      </c>
      <c r="E175" s="8" t="s">
        <v>2677</v>
      </c>
      <c r="F175" s="8" t="s">
        <v>2678</v>
      </c>
      <c r="G175" s="6">
        <v>0</v>
      </c>
      <c r="H175" s="6">
        <v>0</v>
      </c>
      <c r="I175" s="6">
        <v>0.30769200000000002</v>
      </c>
      <c r="J175" s="6">
        <v>0</v>
      </c>
      <c r="K175" s="6" t="s">
        <v>1907</v>
      </c>
      <c r="L175" s="6" t="s">
        <v>7</v>
      </c>
      <c r="M175" s="6" t="s">
        <v>7</v>
      </c>
      <c r="N175" s="6" t="s">
        <v>1908</v>
      </c>
      <c r="O175" s="6"/>
    </row>
    <row r="176" spans="1:15">
      <c r="A176" s="6" t="s">
        <v>113</v>
      </c>
      <c r="B176" s="6">
        <v>99223626</v>
      </c>
      <c r="C176" s="6" t="s">
        <v>10</v>
      </c>
      <c r="D176" s="6" t="s">
        <v>16</v>
      </c>
      <c r="E176" s="8" t="s">
        <v>2679</v>
      </c>
      <c r="F176" s="8" t="s">
        <v>2680</v>
      </c>
      <c r="G176" s="6">
        <v>0</v>
      </c>
      <c r="H176" s="6">
        <v>0</v>
      </c>
      <c r="I176" s="6">
        <v>0.52941199999999999</v>
      </c>
      <c r="J176" s="6">
        <v>0</v>
      </c>
      <c r="K176" s="6" t="s">
        <v>1909</v>
      </c>
      <c r="L176" s="6" t="s">
        <v>15</v>
      </c>
      <c r="M176" s="6" t="s">
        <v>13</v>
      </c>
      <c r="N176" s="6" t="s">
        <v>1910</v>
      </c>
      <c r="O176" s="6"/>
    </row>
    <row r="177" spans="1:15">
      <c r="A177" s="6" t="s">
        <v>113</v>
      </c>
      <c r="B177" s="6">
        <v>125493548</v>
      </c>
      <c r="C177" s="6" t="s">
        <v>10</v>
      </c>
      <c r="D177" s="6" t="s">
        <v>5</v>
      </c>
      <c r="E177" s="8" t="s">
        <v>2681</v>
      </c>
      <c r="F177" s="8" t="s">
        <v>2682</v>
      </c>
      <c r="G177" s="6">
        <v>0</v>
      </c>
      <c r="H177" s="6">
        <v>0</v>
      </c>
      <c r="I177" s="6">
        <v>0.51351400000000003</v>
      </c>
      <c r="J177" s="6">
        <v>0</v>
      </c>
      <c r="K177" s="6" t="s">
        <v>1911</v>
      </c>
      <c r="L177" s="6" t="s">
        <v>65</v>
      </c>
      <c r="M177" s="6" t="s">
        <v>13</v>
      </c>
      <c r="N177" s="6" t="s">
        <v>1912</v>
      </c>
      <c r="O177" s="6"/>
    </row>
    <row r="178" spans="1:15">
      <c r="A178" s="6" t="s">
        <v>120</v>
      </c>
      <c r="B178" s="6">
        <v>102668735</v>
      </c>
      <c r="C178" s="25" t="s">
        <v>5</v>
      </c>
      <c r="D178" s="6" t="s">
        <v>6</v>
      </c>
      <c r="E178" s="8" t="s">
        <v>2683</v>
      </c>
      <c r="F178" s="23" t="s">
        <v>3933</v>
      </c>
      <c r="G178" s="6">
        <v>0</v>
      </c>
      <c r="H178" s="6">
        <v>0</v>
      </c>
      <c r="I178" s="6">
        <v>0.5</v>
      </c>
      <c r="J178" s="6">
        <v>0</v>
      </c>
      <c r="K178" s="6" t="s">
        <v>1913</v>
      </c>
      <c r="L178" s="6" t="s">
        <v>65</v>
      </c>
      <c r="M178" s="6" t="s">
        <v>13</v>
      </c>
      <c r="N178" s="6" t="s">
        <v>1914</v>
      </c>
      <c r="O178" s="6"/>
    </row>
    <row r="179" spans="1:15">
      <c r="A179" s="6" t="s">
        <v>120</v>
      </c>
      <c r="B179" s="6">
        <v>137615599</v>
      </c>
      <c r="C179" s="6" t="s">
        <v>10</v>
      </c>
      <c r="D179" s="6" t="s">
        <v>16</v>
      </c>
      <c r="E179" s="8" t="s">
        <v>2684</v>
      </c>
      <c r="F179" s="8" t="s">
        <v>2685</v>
      </c>
      <c r="G179" s="6">
        <v>0</v>
      </c>
      <c r="H179" s="6">
        <v>0</v>
      </c>
      <c r="I179" s="6">
        <v>0.55263200000000001</v>
      </c>
      <c r="J179" s="6">
        <v>0</v>
      </c>
      <c r="K179" s="6" t="s">
        <v>1915</v>
      </c>
      <c r="L179" s="6" t="s">
        <v>7</v>
      </c>
      <c r="M179" s="6" t="s">
        <v>7</v>
      </c>
      <c r="N179" s="6" t="s">
        <v>1916</v>
      </c>
      <c r="O179" s="6"/>
    </row>
    <row r="180" spans="1:15">
      <c r="A180" s="6" t="s">
        <v>120</v>
      </c>
      <c r="B180" s="6">
        <v>141140701</v>
      </c>
      <c r="C180" s="6" t="s">
        <v>6</v>
      </c>
      <c r="D180" s="6" t="s">
        <v>16</v>
      </c>
      <c r="E180" s="8" t="s">
        <v>2686</v>
      </c>
      <c r="F180" s="8" t="s">
        <v>2687</v>
      </c>
      <c r="G180" s="6">
        <v>0</v>
      </c>
      <c r="H180" s="6">
        <v>0</v>
      </c>
      <c r="I180" s="6">
        <v>0.46341500000000002</v>
      </c>
      <c r="J180" s="6">
        <v>0</v>
      </c>
      <c r="K180" s="6" t="s">
        <v>1917</v>
      </c>
      <c r="L180" s="6" t="s">
        <v>15</v>
      </c>
      <c r="M180" s="6" t="s">
        <v>13</v>
      </c>
      <c r="N180" s="6" t="s">
        <v>1918</v>
      </c>
      <c r="O180" s="6"/>
    </row>
    <row r="181" spans="1:15">
      <c r="A181" s="6" t="s">
        <v>128</v>
      </c>
      <c r="B181" s="6">
        <v>22933910</v>
      </c>
      <c r="C181" s="6" t="s">
        <v>5</v>
      </c>
      <c r="D181" s="6" t="s">
        <v>6</v>
      </c>
      <c r="E181" s="8" t="s">
        <v>2688</v>
      </c>
      <c r="F181" s="8" t="s">
        <v>2689</v>
      </c>
      <c r="G181" s="6">
        <v>0</v>
      </c>
      <c r="H181" s="6">
        <v>0</v>
      </c>
      <c r="I181" s="6">
        <v>0.5</v>
      </c>
      <c r="J181" s="6">
        <v>0</v>
      </c>
      <c r="K181" s="6" t="s">
        <v>1919</v>
      </c>
      <c r="L181" s="6" t="s">
        <v>15</v>
      </c>
      <c r="M181" s="6" t="s">
        <v>13</v>
      </c>
      <c r="N181" s="6" t="s">
        <v>1920</v>
      </c>
      <c r="O181" s="6"/>
    </row>
    <row r="182" spans="1:15">
      <c r="A182" s="6" t="s">
        <v>128</v>
      </c>
      <c r="B182" s="6">
        <v>34261591</v>
      </c>
      <c r="C182" s="6" t="s">
        <v>10</v>
      </c>
      <c r="D182" s="6" t="s">
        <v>16</v>
      </c>
      <c r="E182" s="8" t="s">
        <v>2690</v>
      </c>
      <c r="F182" s="8" t="s">
        <v>2691</v>
      </c>
      <c r="G182" s="6">
        <v>0</v>
      </c>
      <c r="H182" s="6">
        <v>0</v>
      </c>
      <c r="I182" s="6">
        <v>0.41025600000000001</v>
      </c>
      <c r="J182" s="6">
        <v>0</v>
      </c>
      <c r="K182" s="6" t="s">
        <v>1921</v>
      </c>
      <c r="L182" s="6" t="s">
        <v>7</v>
      </c>
      <c r="M182" s="6" t="s">
        <v>7</v>
      </c>
      <c r="N182" s="6" t="s">
        <v>1922</v>
      </c>
      <c r="O182" s="6"/>
    </row>
    <row r="183" spans="1:15">
      <c r="A183" s="6" t="s">
        <v>128</v>
      </c>
      <c r="B183" s="6">
        <v>42830984</v>
      </c>
      <c r="C183" s="6" t="s">
        <v>6</v>
      </c>
      <c r="D183" s="6" t="s">
        <v>16</v>
      </c>
      <c r="E183" s="8" t="s">
        <v>2692</v>
      </c>
      <c r="F183" s="8" t="s">
        <v>2110</v>
      </c>
      <c r="G183" s="6">
        <v>0</v>
      </c>
      <c r="H183" s="6">
        <v>0</v>
      </c>
      <c r="I183" s="6">
        <v>0.62963000000000002</v>
      </c>
      <c r="J183" s="6">
        <v>0</v>
      </c>
      <c r="K183" s="6" t="s">
        <v>1923</v>
      </c>
      <c r="L183" s="6" t="s">
        <v>7</v>
      </c>
      <c r="M183" s="6" t="s">
        <v>7</v>
      </c>
      <c r="N183" s="6" t="s">
        <v>1924</v>
      </c>
      <c r="O183" s="6"/>
    </row>
    <row r="184" spans="1:15">
      <c r="A184" s="6" t="s">
        <v>128</v>
      </c>
      <c r="B184" s="6">
        <v>68940409</v>
      </c>
      <c r="C184" s="6" t="s">
        <v>5</v>
      </c>
      <c r="D184" s="6" t="s">
        <v>6</v>
      </c>
      <c r="E184" s="8" t="s">
        <v>2693</v>
      </c>
      <c r="F184" s="8" t="s">
        <v>2694</v>
      </c>
      <c r="G184" s="6">
        <v>0</v>
      </c>
      <c r="H184" s="6">
        <v>0</v>
      </c>
      <c r="I184" s="6">
        <v>0.51351400000000003</v>
      </c>
      <c r="J184" s="6">
        <v>0</v>
      </c>
      <c r="K184" s="6" t="s">
        <v>1925</v>
      </c>
      <c r="L184" s="6" t="s">
        <v>7</v>
      </c>
      <c r="M184" s="6" t="s">
        <v>7</v>
      </c>
      <c r="N184" s="6" t="s">
        <v>1926</v>
      </c>
      <c r="O184" s="6"/>
    </row>
    <row r="185" spans="1:15">
      <c r="A185" s="6" t="s">
        <v>137</v>
      </c>
      <c r="B185" s="6">
        <v>123040857</v>
      </c>
      <c r="C185" s="6" t="s">
        <v>10</v>
      </c>
      <c r="D185" s="6" t="s">
        <v>6</v>
      </c>
      <c r="E185" s="8" t="s">
        <v>2695</v>
      </c>
      <c r="F185" s="8" t="s">
        <v>2696</v>
      </c>
      <c r="G185" s="6">
        <v>0</v>
      </c>
      <c r="H185" s="6">
        <v>0</v>
      </c>
      <c r="I185" s="6">
        <v>0.58333299999999999</v>
      </c>
      <c r="J185" s="6">
        <v>0</v>
      </c>
      <c r="K185" s="6" t="s">
        <v>1927</v>
      </c>
      <c r="L185" s="6" t="s">
        <v>15</v>
      </c>
      <c r="M185" s="6" t="s">
        <v>13</v>
      </c>
      <c r="N185" s="6" t="s">
        <v>1928</v>
      </c>
      <c r="O185" s="6"/>
    </row>
    <row r="186" spans="1:15">
      <c r="A186" s="6" t="s">
        <v>4</v>
      </c>
      <c r="B186" s="6">
        <v>8345204</v>
      </c>
      <c r="C186" s="6" t="s">
        <v>16</v>
      </c>
      <c r="D186" s="6" t="s">
        <v>10</v>
      </c>
      <c r="E186" s="8" t="s">
        <v>2697</v>
      </c>
      <c r="F186" s="8" t="s">
        <v>2698</v>
      </c>
      <c r="G186" s="6">
        <v>0</v>
      </c>
      <c r="H186" s="6">
        <v>0</v>
      </c>
      <c r="I186" s="6">
        <v>0</v>
      </c>
      <c r="J186" s="6">
        <v>0.46428599999999998</v>
      </c>
      <c r="K186" s="6" t="s">
        <v>1929</v>
      </c>
      <c r="L186" s="6" t="s">
        <v>7</v>
      </c>
      <c r="M186" s="6" t="s">
        <v>7</v>
      </c>
      <c r="N186" s="6" t="s">
        <v>1930</v>
      </c>
      <c r="O186" s="6"/>
    </row>
    <row r="187" spans="1:15">
      <c r="A187" s="6" t="s">
        <v>4</v>
      </c>
      <c r="B187" s="6">
        <v>11670592</v>
      </c>
      <c r="C187" s="6" t="s">
        <v>16</v>
      </c>
      <c r="D187" s="6" t="s">
        <v>6</v>
      </c>
      <c r="E187" s="8" t="s">
        <v>2699</v>
      </c>
      <c r="F187" s="8" t="s">
        <v>2700</v>
      </c>
      <c r="G187" s="6">
        <v>0</v>
      </c>
      <c r="H187" s="6">
        <v>0</v>
      </c>
      <c r="I187" s="6">
        <v>0</v>
      </c>
      <c r="J187" s="6">
        <v>0.60714299999999999</v>
      </c>
      <c r="K187" s="6" t="s">
        <v>1649</v>
      </c>
      <c r="L187" s="6" t="s">
        <v>15</v>
      </c>
      <c r="M187" s="6" t="s">
        <v>13</v>
      </c>
      <c r="N187" s="6" t="s">
        <v>1931</v>
      </c>
      <c r="O187" s="6"/>
    </row>
    <row r="188" spans="1:15">
      <c r="A188" s="6" t="s">
        <v>4</v>
      </c>
      <c r="B188" s="6">
        <v>51078784</v>
      </c>
      <c r="C188" s="6" t="s">
        <v>5</v>
      </c>
      <c r="D188" s="6" t="s">
        <v>10</v>
      </c>
      <c r="E188" s="8" t="s">
        <v>2701</v>
      </c>
      <c r="F188" s="8" t="s">
        <v>2702</v>
      </c>
      <c r="G188" s="6">
        <v>0</v>
      </c>
      <c r="H188" s="6">
        <v>0</v>
      </c>
      <c r="I188" s="6">
        <v>0</v>
      </c>
      <c r="J188" s="6">
        <v>0.33333299999999999</v>
      </c>
      <c r="K188" s="6" t="s">
        <v>1932</v>
      </c>
      <c r="L188" s="6" t="s">
        <v>15</v>
      </c>
      <c r="M188" s="6" t="s">
        <v>13</v>
      </c>
      <c r="N188" s="6" t="s">
        <v>1933</v>
      </c>
      <c r="O188" s="6"/>
    </row>
    <row r="189" spans="1:15">
      <c r="A189" s="6" t="s">
        <v>4</v>
      </c>
      <c r="B189" s="6">
        <v>52491217</v>
      </c>
      <c r="C189" s="6" t="s">
        <v>16</v>
      </c>
      <c r="D189" s="6" t="s">
        <v>10</v>
      </c>
      <c r="E189" s="8" t="s">
        <v>2703</v>
      </c>
      <c r="F189" s="8" t="s">
        <v>2704</v>
      </c>
      <c r="G189" s="6">
        <v>0</v>
      </c>
      <c r="H189" s="6">
        <v>0</v>
      </c>
      <c r="I189" s="6">
        <v>0</v>
      </c>
      <c r="J189" s="6">
        <v>0.48648599999999997</v>
      </c>
      <c r="K189" s="6" t="s">
        <v>1934</v>
      </c>
      <c r="L189" s="6" t="s">
        <v>65</v>
      </c>
      <c r="M189" s="6" t="s">
        <v>13</v>
      </c>
      <c r="N189" s="6" t="s">
        <v>1935</v>
      </c>
      <c r="O189" s="6"/>
    </row>
    <row r="190" spans="1:15">
      <c r="A190" s="6" t="s">
        <v>4</v>
      </c>
      <c r="B190" s="6">
        <v>95522209</v>
      </c>
      <c r="C190" s="25" t="s">
        <v>5</v>
      </c>
      <c r="D190" s="6" t="s">
        <v>16</v>
      </c>
      <c r="E190" s="8" t="s">
        <v>2705</v>
      </c>
      <c r="F190" s="23" t="s">
        <v>3934</v>
      </c>
      <c r="G190" s="6">
        <v>0</v>
      </c>
      <c r="H190" s="6">
        <v>0</v>
      </c>
      <c r="I190" s="6">
        <v>0</v>
      </c>
      <c r="J190" s="6">
        <v>0.5</v>
      </c>
      <c r="K190" s="6" t="s">
        <v>1936</v>
      </c>
      <c r="L190" s="6" t="s">
        <v>7</v>
      </c>
      <c r="M190" s="6" t="s">
        <v>7</v>
      </c>
      <c r="N190" s="6" t="s">
        <v>1937</v>
      </c>
      <c r="O190" s="6"/>
    </row>
    <row r="191" spans="1:15">
      <c r="A191" s="6" t="s">
        <v>4</v>
      </c>
      <c r="B191" s="6">
        <v>152529544</v>
      </c>
      <c r="C191" s="6" t="s">
        <v>10</v>
      </c>
      <c r="D191" s="6" t="s">
        <v>16</v>
      </c>
      <c r="E191" s="8" t="s">
        <v>2706</v>
      </c>
      <c r="F191" s="8" t="s">
        <v>2707</v>
      </c>
      <c r="G191" s="6">
        <v>0</v>
      </c>
      <c r="H191" s="6">
        <v>0</v>
      </c>
      <c r="I191" s="6">
        <v>0</v>
      </c>
      <c r="J191" s="6">
        <v>0.35</v>
      </c>
      <c r="K191" s="6" t="s">
        <v>1938</v>
      </c>
      <c r="L191" s="6" t="s">
        <v>15</v>
      </c>
      <c r="M191" s="6" t="s">
        <v>13</v>
      </c>
      <c r="N191" s="6" t="s">
        <v>1939</v>
      </c>
      <c r="O191" s="6"/>
    </row>
    <row r="192" spans="1:15">
      <c r="A192" s="6" t="s">
        <v>4</v>
      </c>
      <c r="B192" s="6">
        <v>155197748</v>
      </c>
      <c r="C192" s="6" t="s">
        <v>6</v>
      </c>
      <c r="D192" s="6" t="s">
        <v>5</v>
      </c>
      <c r="E192" s="23" t="s">
        <v>3735</v>
      </c>
      <c r="F192" s="8" t="s">
        <v>2708</v>
      </c>
      <c r="G192" s="6">
        <v>0</v>
      </c>
      <c r="H192" s="6">
        <v>0</v>
      </c>
      <c r="I192" s="6">
        <v>0</v>
      </c>
      <c r="J192" s="6">
        <v>0.45238099999999998</v>
      </c>
      <c r="K192" s="6" t="s">
        <v>1940</v>
      </c>
      <c r="L192" s="6" t="s">
        <v>19</v>
      </c>
      <c r="M192" s="6" t="s">
        <v>13</v>
      </c>
      <c r="N192" s="6" t="s">
        <v>1941</v>
      </c>
      <c r="O192" s="6"/>
    </row>
    <row r="193" spans="1:15">
      <c r="A193" s="6" t="s">
        <v>4</v>
      </c>
      <c r="B193" s="6">
        <v>155197749</v>
      </c>
      <c r="C193" s="6" t="s">
        <v>10</v>
      </c>
      <c r="D193" s="6" t="s">
        <v>16</v>
      </c>
      <c r="E193" s="8" t="s">
        <v>2122</v>
      </c>
      <c r="F193" s="8" t="s">
        <v>3736</v>
      </c>
      <c r="G193" s="6">
        <v>0</v>
      </c>
      <c r="H193" s="6">
        <v>0</v>
      </c>
      <c r="I193" s="6">
        <v>0</v>
      </c>
      <c r="J193" s="6">
        <v>0.45238099999999998</v>
      </c>
      <c r="K193" s="6" t="s">
        <v>1940</v>
      </c>
      <c r="L193" s="6" t="s">
        <v>19</v>
      </c>
      <c r="M193" s="6" t="s">
        <v>13</v>
      </c>
      <c r="N193" s="6" t="s">
        <v>1942</v>
      </c>
      <c r="O193" s="6"/>
    </row>
    <row r="194" spans="1:15">
      <c r="A194" s="6" t="s">
        <v>4</v>
      </c>
      <c r="B194" s="6">
        <v>155197750</v>
      </c>
      <c r="C194" s="6" t="s">
        <v>6</v>
      </c>
      <c r="D194" s="6" t="s">
        <v>5</v>
      </c>
      <c r="E194" s="8" t="s">
        <v>2185</v>
      </c>
      <c r="F194" s="23" t="s">
        <v>3945</v>
      </c>
      <c r="G194" s="6">
        <v>0</v>
      </c>
      <c r="H194" s="6">
        <v>0</v>
      </c>
      <c r="I194" s="6">
        <v>0</v>
      </c>
      <c r="J194" s="6">
        <v>0.45238099999999998</v>
      </c>
      <c r="K194" s="6" t="s">
        <v>1940</v>
      </c>
      <c r="L194" s="6" t="s">
        <v>19</v>
      </c>
      <c r="M194" s="6" t="s">
        <v>13</v>
      </c>
      <c r="N194" s="6" t="s">
        <v>1943</v>
      </c>
      <c r="O194" s="6"/>
    </row>
    <row r="195" spans="1:15">
      <c r="A195" s="6" t="s">
        <v>24</v>
      </c>
      <c r="B195" s="6">
        <v>91773121</v>
      </c>
      <c r="C195" s="6" t="s">
        <v>10</v>
      </c>
      <c r="D195" s="6" t="s">
        <v>6</v>
      </c>
      <c r="E195" s="8" t="s">
        <v>2709</v>
      </c>
      <c r="F195" s="8" t="s">
        <v>2710</v>
      </c>
      <c r="G195" s="6">
        <v>0</v>
      </c>
      <c r="H195" s="6">
        <v>0</v>
      </c>
      <c r="I195" s="6">
        <v>0</v>
      </c>
      <c r="J195" s="6">
        <v>0.62963000000000002</v>
      </c>
      <c r="K195" s="6" t="s">
        <v>1661</v>
      </c>
      <c r="L195" s="6" t="s">
        <v>7</v>
      </c>
      <c r="M195" s="6" t="s">
        <v>7</v>
      </c>
      <c r="N195" s="6" t="s">
        <v>1944</v>
      </c>
      <c r="O195" s="6"/>
    </row>
    <row r="196" spans="1:15">
      <c r="A196" s="6" t="s">
        <v>24</v>
      </c>
      <c r="B196" s="6">
        <v>91773136</v>
      </c>
      <c r="C196" s="6" t="s">
        <v>10</v>
      </c>
      <c r="D196" s="6" t="s">
        <v>6</v>
      </c>
      <c r="E196" s="8" t="s">
        <v>2711</v>
      </c>
      <c r="F196" s="8" t="s">
        <v>3946</v>
      </c>
      <c r="G196" s="6">
        <v>0</v>
      </c>
      <c r="H196" s="6">
        <v>0</v>
      </c>
      <c r="I196" s="6">
        <v>0</v>
      </c>
      <c r="J196" s="6">
        <v>0.61538499999999996</v>
      </c>
      <c r="K196" s="6" t="s">
        <v>1661</v>
      </c>
      <c r="L196" s="6" t="s">
        <v>7</v>
      </c>
      <c r="M196" s="6" t="s">
        <v>7</v>
      </c>
      <c r="N196" s="6" t="s">
        <v>1945</v>
      </c>
      <c r="O196" s="6"/>
    </row>
    <row r="197" spans="1:15">
      <c r="A197" s="6" t="s">
        <v>24</v>
      </c>
      <c r="B197" s="6">
        <v>97379203</v>
      </c>
      <c r="C197" s="6" t="s">
        <v>10</v>
      </c>
      <c r="D197" s="6" t="s">
        <v>6</v>
      </c>
      <c r="E197" s="8" t="s">
        <v>2712</v>
      </c>
      <c r="F197" s="8" t="s">
        <v>2713</v>
      </c>
      <c r="G197" s="6">
        <v>0</v>
      </c>
      <c r="H197" s="6">
        <v>0</v>
      </c>
      <c r="I197" s="6">
        <v>0</v>
      </c>
      <c r="J197" s="6">
        <v>0.45833299999999999</v>
      </c>
      <c r="K197" s="6" t="s">
        <v>1946</v>
      </c>
      <c r="L197" s="6" t="s">
        <v>7</v>
      </c>
      <c r="M197" s="6" t="s">
        <v>7</v>
      </c>
      <c r="N197" s="6" t="s">
        <v>1947</v>
      </c>
      <c r="O197" s="6"/>
    </row>
    <row r="198" spans="1:15">
      <c r="A198" s="6" t="s">
        <v>24</v>
      </c>
      <c r="B198" s="6">
        <v>110551406</v>
      </c>
      <c r="C198" s="6" t="s">
        <v>10</v>
      </c>
      <c r="D198" s="6" t="s">
        <v>16</v>
      </c>
      <c r="E198" s="8" t="s">
        <v>2714</v>
      </c>
      <c r="F198" s="8" t="s">
        <v>3737</v>
      </c>
      <c r="G198" s="6">
        <v>0</v>
      </c>
      <c r="H198" s="6">
        <v>0</v>
      </c>
      <c r="I198" s="6">
        <v>0</v>
      </c>
      <c r="J198" s="6">
        <v>0.42857099999999998</v>
      </c>
      <c r="K198" s="6" t="s">
        <v>1948</v>
      </c>
      <c r="L198" s="6" t="s">
        <v>7</v>
      </c>
      <c r="M198" s="6" t="s">
        <v>7</v>
      </c>
      <c r="N198" s="6" t="s">
        <v>1949</v>
      </c>
      <c r="O198" s="6"/>
    </row>
    <row r="199" spans="1:15">
      <c r="A199" s="6" t="s">
        <v>27</v>
      </c>
      <c r="B199" s="6">
        <v>5880165</v>
      </c>
      <c r="C199" s="6" t="s">
        <v>10</v>
      </c>
      <c r="D199" s="6" t="s">
        <v>6</v>
      </c>
      <c r="E199" s="8" t="s">
        <v>2715</v>
      </c>
      <c r="F199" s="8" t="s">
        <v>2716</v>
      </c>
      <c r="G199" s="6">
        <v>0</v>
      </c>
      <c r="H199" s="6">
        <v>0</v>
      </c>
      <c r="I199" s="6">
        <v>0</v>
      </c>
      <c r="J199" s="6">
        <v>0.42857099999999998</v>
      </c>
      <c r="K199" s="6" t="s">
        <v>1950</v>
      </c>
      <c r="L199" s="6" t="s">
        <v>65</v>
      </c>
      <c r="M199" s="6" t="s">
        <v>13</v>
      </c>
      <c r="N199" s="6" t="s">
        <v>1951</v>
      </c>
      <c r="O199" s="6"/>
    </row>
    <row r="200" spans="1:15">
      <c r="A200" s="6" t="s">
        <v>27</v>
      </c>
      <c r="B200" s="6">
        <v>15423473</v>
      </c>
      <c r="C200" s="6" t="s">
        <v>10</v>
      </c>
      <c r="D200" s="6" t="s">
        <v>6</v>
      </c>
      <c r="E200" s="8" t="s">
        <v>2717</v>
      </c>
      <c r="F200" s="8" t="s">
        <v>2718</v>
      </c>
      <c r="G200" s="6">
        <v>0</v>
      </c>
      <c r="H200" s="6">
        <v>0</v>
      </c>
      <c r="I200" s="6">
        <v>0</v>
      </c>
      <c r="J200" s="6">
        <v>0.4</v>
      </c>
      <c r="K200" s="6" t="s">
        <v>1952</v>
      </c>
      <c r="L200" s="6" t="s">
        <v>7</v>
      </c>
      <c r="M200" s="6" t="s">
        <v>7</v>
      </c>
      <c r="N200" s="6" t="s">
        <v>1953</v>
      </c>
      <c r="O200" s="6"/>
    </row>
    <row r="201" spans="1:15">
      <c r="A201" s="6" t="s">
        <v>41</v>
      </c>
      <c r="B201" s="6">
        <v>49850182</v>
      </c>
      <c r="C201" s="6" t="s">
        <v>5</v>
      </c>
      <c r="D201" s="6" t="s">
        <v>10</v>
      </c>
      <c r="E201" s="8" t="s">
        <v>2719</v>
      </c>
      <c r="F201" s="8" t="s">
        <v>2720</v>
      </c>
      <c r="G201" s="6">
        <v>0</v>
      </c>
      <c r="H201" s="6">
        <v>0</v>
      </c>
      <c r="I201" s="6">
        <v>0</v>
      </c>
      <c r="J201" s="6">
        <v>0.730769</v>
      </c>
      <c r="K201" s="6" t="s">
        <v>1954</v>
      </c>
      <c r="L201" s="6" t="s">
        <v>7</v>
      </c>
      <c r="M201" s="6" t="s">
        <v>7</v>
      </c>
      <c r="N201" s="6" t="s">
        <v>1955</v>
      </c>
      <c r="O201" s="6"/>
    </row>
    <row r="202" spans="1:15">
      <c r="A202" s="6" t="s">
        <v>41</v>
      </c>
      <c r="B202" s="6">
        <v>71311835</v>
      </c>
      <c r="C202" s="6" t="s">
        <v>6</v>
      </c>
      <c r="D202" s="6" t="s">
        <v>16</v>
      </c>
      <c r="E202" s="8" t="s">
        <v>2721</v>
      </c>
      <c r="F202" s="8" t="s">
        <v>2722</v>
      </c>
      <c r="G202" s="6">
        <v>0</v>
      </c>
      <c r="H202" s="6">
        <v>0</v>
      </c>
      <c r="I202" s="6">
        <v>0</v>
      </c>
      <c r="J202" s="6">
        <v>0.42857099999999998</v>
      </c>
      <c r="K202" s="6" t="s">
        <v>1833</v>
      </c>
      <c r="L202" s="6" t="s">
        <v>7</v>
      </c>
      <c r="M202" s="6" t="s">
        <v>7</v>
      </c>
      <c r="N202" s="6" t="s">
        <v>1956</v>
      </c>
      <c r="O202" s="6"/>
    </row>
    <row r="203" spans="1:15">
      <c r="A203" s="6" t="s">
        <v>41</v>
      </c>
      <c r="B203" s="6">
        <v>86455040</v>
      </c>
      <c r="C203" s="6" t="s">
        <v>6</v>
      </c>
      <c r="D203" s="6" t="s">
        <v>5</v>
      </c>
      <c r="E203" s="8" t="s">
        <v>2723</v>
      </c>
      <c r="F203" s="8" t="s">
        <v>2724</v>
      </c>
      <c r="G203" s="6">
        <v>0</v>
      </c>
      <c r="H203" s="6">
        <v>0</v>
      </c>
      <c r="I203" s="6">
        <v>0</v>
      </c>
      <c r="J203" s="6">
        <v>0.368421</v>
      </c>
      <c r="K203" s="6" t="s">
        <v>1957</v>
      </c>
      <c r="L203" s="6" t="s">
        <v>7</v>
      </c>
      <c r="M203" s="6" t="s">
        <v>7</v>
      </c>
      <c r="N203" s="6" t="s">
        <v>1958</v>
      </c>
      <c r="O203" s="6"/>
    </row>
    <row r="204" spans="1:15">
      <c r="A204" s="6" t="s">
        <v>41</v>
      </c>
      <c r="B204" s="6">
        <v>88685663</v>
      </c>
      <c r="C204" s="6" t="s">
        <v>5</v>
      </c>
      <c r="D204" s="6" t="s">
        <v>6</v>
      </c>
      <c r="E204" s="8" t="s">
        <v>2725</v>
      </c>
      <c r="F204" s="8" t="s">
        <v>2726</v>
      </c>
      <c r="G204" s="6">
        <v>0</v>
      </c>
      <c r="H204" s="6">
        <v>0</v>
      </c>
      <c r="I204" s="6">
        <v>0</v>
      </c>
      <c r="J204" s="6">
        <v>0.52631600000000001</v>
      </c>
      <c r="K204" s="6" t="s">
        <v>1959</v>
      </c>
      <c r="L204" s="6" t="s">
        <v>7</v>
      </c>
      <c r="M204" s="6" t="s">
        <v>7</v>
      </c>
      <c r="N204" s="6" t="s">
        <v>1960</v>
      </c>
      <c r="O204" s="6"/>
    </row>
    <row r="205" spans="1:15">
      <c r="A205" s="6" t="s">
        <v>44</v>
      </c>
      <c r="B205" s="6">
        <v>83617462</v>
      </c>
      <c r="C205" s="6" t="s">
        <v>16</v>
      </c>
      <c r="D205" s="6" t="s">
        <v>10</v>
      </c>
      <c r="E205" s="8" t="s">
        <v>2727</v>
      </c>
      <c r="F205" s="8" t="s">
        <v>2728</v>
      </c>
      <c r="G205" s="6">
        <v>0</v>
      </c>
      <c r="H205" s="6">
        <v>0</v>
      </c>
      <c r="I205" s="6">
        <v>0</v>
      </c>
      <c r="J205" s="6">
        <v>0.45454499999999998</v>
      </c>
      <c r="K205" s="6" t="s">
        <v>1846</v>
      </c>
      <c r="L205" s="6" t="s">
        <v>7</v>
      </c>
      <c r="M205" s="6" t="s">
        <v>7</v>
      </c>
      <c r="N205" s="6" t="s">
        <v>1961</v>
      </c>
      <c r="O205" s="6"/>
    </row>
    <row r="206" spans="1:15">
      <c r="A206" s="6" t="s">
        <v>44</v>
      </c>
      <c r="B206" s="6">
        <v>94205434</v>
      </c>
      <c r="C206" s="6" t="s">
        <v>5</v>
      </c>
      <c r="D206" s="6" t="s">
        <v>6</v>
      </c>
      <c r="E206" s="8" t="s">
        <v>2729</v>
      </c>
      <c r="F206" s="8" t="s">
        <v>2730</v>
      </c>
      <c r="G206" s="6">
        <v>0</v>
      </c>
      <c r="H206" s="6">
        <v>0</v>
      </c>
      <c r="I206" s="6">
        <v>0</v>
      </c>
      <c r="J206" s="6">
        <v>0.43478299999999998</v>
      </c>
      <c r="K206" s="6" t="s">
        <v>1962</v>
      </c>
      <c r="L206" s="6" t="s">
        <v>7</v>
      </c>
      <c r="M206" s="6" t="s">
        <v>7</v>
      </c>
      <c r="N206" s="6" t="s">
        <v>1963</v>
      </c>
      <c r="O206" s="6"/>
    </row>
    <row r="207" spans="1:15">
      <c r="A207" s="6" t="s">
        <v>44</v>
      </c>
      <c r="B207" s="6">
        <v>105741181</v>
      </c>
      <c r="C207" s="25" t="s">
        <v>5</v>
      </c>
      <c r="D207" s="6" t="s">
        <v>6</v>
      </c>
      <c r="E207" s="8" t="s">
        <v>2731</v>
      </c>
      <c r="F207" s="23" t="s">
        <v>3935</v>
      </c>
      <c r="G207" s="6">
        <v>0</v>
      </c>
      <c r="H207" s="6">
        <v>0</v>
      </c>
      <c r="I207" s="6">
        <v>0</v>
      </c>
      <c r="J207" s="6">
        <v>0.52173899999999995</v>
      </c>
      <c r="K207" s="6" t="s">
        <v>1964</v>
      </c>
      <c r="L207" s="6" t="s">
        <v>7</v>
      </c>
      <c r="M207" s="6" t="s">
        <v>7</v>
      </c>
      <c r="N207" s="6" t="s">
        <v>1965</v>
      </c>
      <c r="O207" s="6"/>
    </row>
    <row r="208" spans="1:15">
      <c r="A208" s="6" t="s">
        <v>47</v>
      </c>
      <c r="B208" s="6">
        <v>40950107</v>
      </c>
      <c r="C208" s="6" t="s">
        <v>10</v>
      </c>
      <c r="D208" s="6" t="s">
        <v>5</v>
      </c>
      <c r="E208" s="8" t="s">
        <v>2732</v>
      </c>
      <c r="F208" s="8" t="s">
        <v>2733</v>
      </c>
      <c r="G208" s="6">
        <v>0</v>
      </c>
      <c r="H208" s="6">
        <v>0</v>
      </c>
      <c r="I208" s="6">
        <v>0</v>
      </c>
      <c r="J208" s="6">
        <v>0.3</v>
      </c>
      <c r="K208" s="6" t="s">
        <v>1966</v>
      </c>
      <c r="L208" s="6" t="s">
        <v>15</v>
      </c>
      <c r="M208" s="6" t="s">
        <v>13</v>
      </c>
      <c r="N208" s="6" t="s">
        <v>1967</v>
      </c>
      <c r="O208" s="6"/>
    </row>
    <row r="209" spans="1:15">
      <c r="A209" s="6" t="s">
        <v>52</v>
      </c>
      <c r="B209" s="6">
        <v>58752940</v>
      </c>
      <c r="C209" s="6" t="s">
        <v>10</v>
      </c>
      <c r="D209" s="6" t="s">
        <v>16</v>
      </c>
      <c r="E209" s="8" t="s">
        <v>2734</v>
      </c>
      <c r="F209" s="8" t="s">
        <v>2735</v>
      </c>
      <c r="G209" s="6">
        <v>0</v>
      </c>
      <c r="H209" s="6">
        <v>0</v>
      </c>
      <c r="I209" s="6">
        <v>0</v>
      </c>
      <c r="J209" s="6">
        <v>0.3125</v>
      </c>
      <c r="K209" s="6" t="s">
        <v>1968</v>
      </c>
      <c r="L209" s="6" t="s">
        <v>65</v>
      </c>
      <c r="M209" s="6" t="s">
        <v>13</v>
      </c>
      <c r="N209" s="6" t="s">
        <v>1969</v>
      </c>
      <c r="O209" s="6"/>
    </row>
    <row r="210" spans="1:15">
      <c r="A210" s="6" t="s">
        <v>52</v>
      </c>
      <c r="B210" s="6">
        <v>82557030</v>
      </c>
      <c r="C210" s="6" t="s">
        <v>5</v>
      </c>
      <c r="D210" s="6" t="s">
        <v>16</v>
      </c>
      <c r="E210" s="8" t="s">
        <v>2736</v>
      </c>
      <c r="F210" s="8" t="s">
        <v>2737</v>
      </c>
      <c r="G210" s="6">
        <v>0</v>
      </c>
      <c r="H210" s="6">
        <v>0</v>
      </c>
      <c r="I210" s="6">
        <v>0</v>
      </c>
      <c r="J210" s="6">
        <v>0.42857099999999998</v>
      </c>
      <c r="K210" s="6" t="s">
        <v>1970</v>
      </c>
      <c r="L210" s="6" t="s">
        <v>7</v>
      </c>
      <c r="M210" s="6" t="s">
        <v>7</v>
      </c>
      <c r="N210" s="6" t="s">
        <v>1971</v>
      </c>
      <c r="O210" s="6"/>
    </row>
    <row r="211" spans="1:15">
      <c r="A211" s="6" t="s">
        <v>220</v>
      </c>
      <c r="B211" s="6">
        <v>64917383</v>
      </c>
      <c r="C211" s="6" t="s">
        <v>5</v>
      </c>
      <c r="D211" s="6" t="s">
        <v>10</v>
      </c>
      <c r="E211" s="8" t="s">
        <v>2738</v>
      </c>
      <c r="F211" s="8" t="s">
        <v>2739</v>
      </c>
      <c r="G211" s="6">
        <v>0</v>
      </c>
      <c r="H211" s="6">
        <v>0</v>
      </c>
      <c r="I211" s="6">
        <v>0</v>
      </c>
      <c r="J211" s="6">
        <v>0.33333299999999999</v>
      </c>
      <c r="K211" s="6" t="s">
        <v>1972</v>
      </c>
      <c r="L211" s="6" t="s">
        <v>7</v>
      </c>
      <c r="M211" s="6" t="s">
        <v>7</v>
      </c>
      <c r="N211" s="6" t="s">
        <v>1973</v>
      </c>
      <c r="O211" s="6"/>
    </row>
    <row r="212" spans="1:15">
      <c r="A212" s="6" t="s">
        <v>220</v>
      </c>
      <c r="B212" s="6">
        <v>81130490</v>
      </c>
      <c r="C212" s="6" t="s">
        <v>5</v>
      </c>
      <c r="D212" s="6" t="s">
        <v>16</v>
      </c>
      <c r="E212" s="8" t="s">
        <v>2740</v>
      </c>
      <c r="F212" s="8" t="s">
        <v>2741</v>
      </c>
      <c r="G212" s="6">
        <v>0</v>
      </c>
      <c r="H212" s="6">
        <v>0</v>
      </c>
      <c r="I212" s="6">
        <v>0</v>
      </c>
      <c r="J212" s="6">
        <v>0.47368399999999999</v>
      </c>
      <c r="K212" s="6" t="s">
        <v>1974</v>
      </c>
      <c r="L212" s="6" t="s">
        <v>7</v>
      </c>
      <c r="M212" s="6" t="s">
        <v>7</v>
      </c>
      <c r="N212" s="6" t="s">
        <v>1975</v>
      </c>
      <c r="O212" s="6"/>
    </row>
    <row r="213" spans="1:15">
      <c r="A213" s="6" t="s">
        <v>220</v>
      </c>
      <c r="B213" s="6">
        <v>84922405</v>
      </c>
      <c r="C213" s="6" t="s">
        <v>6</v>
      </c>
      <c r="D213" s="6" t="s">
        <v>5</v>
      </c>
      <c r="E213" s="8" t="s">
        <v>2742</v>
      </c>
      <c r="F213" s="8" t="s">
        <v>3738</v>
      </c>
      <c r="G213" s="6">
        <v>0</v>
      </c>
      <c r="H213" s="6">
        <v>0</v>
      </c>
      <c r="I213" s="6">
        <v>0</v>
      </c>
      <c r="J213" s="6">
        <v>0.3125</v>
      </c>
      <c r="K213" s="6" t="s">
        <v>1976</v>
      </c>
      <c r="L213" s="6" t="s">
        <v>7</v>
      </c>
      <c r="M213" s="6" t="s">
        <v>7</v>
      </c>
      <c r="N213" s="6" t="s">
        <v>1977</v>
      </c>
      <c r="O213" s="6"/>
    </row>
    <row r="214" spans="1:15">
      <c r="A214" s="6" t="s">
        <v>70</v>
      </c>
      <c r="B214" s="6">
        <v>104765869</v>
      </c>
      <c r="C214" s="25" t="s">
        <v>5</v>
      </c>
      <c r="D214" s="6" t="s">
        <v>6</v>
      </c>
      <c r="E214" s="8" t="s">
        <v>2743</v>
      </c>
      <c r="F214" s="23" t="s">
        <v>3936</v>
      </c>
      <c r="G214" s="6">
        <v>0</v>
      </c>
      <c r="H214" s="6">
        <v>0</v>
      </c>
      <c r="I214" s="6">
        <v>0</v>
      </c>
      <c r="J214" s="6">
        <v>0.3</v>
      </c>
      <c r="K214" s="6" t="s">
        <v>1978</v>
      </c>
      <c r="L214" s="6" t="s">
        <v>15</v>
      </c>
      <c r="M214" s="6" t="s">
        <v>13</v>
      </c>
      <c r="N214" s="6" t="s">
        <v>1979</v>
      </c>
      <c r="O214" s="6"/>
    </row>
    <row r="215" spans="1:15">
      <c r="A215" s="6" t="s">
        <v>70</v>
      </c>
      <c r="B215" s="6">
        <v>104765897</v>
      </c>
      <c r="C215" s="6" t="s">
        <v>6</v>
      </c>
      <c r="D215" s="6" t="s">
        <v>5</v>
      </c>
      <c r="E215" s="8" t="s">
        <v>2744</v>
      </c>
      <c r="F215" s="8" t="s">
        <v>2745</v>
      </c>
      <c r="G215" s="6">
        <v>0</v>
      </c>
      <c r="H215" s="6">
        <v>0</v>
      </c>
      <c r="I215" s="6">
        <v>0</v>
      </c>
      <c r="J215" s="6">
        <v>0.33333299999999999</v>
      </c>
      <c r="K215" s="6" t="s">
        <v>1978</v>
      </c>
      <c r="L215" s="6" t="s">
        <v>15</v>
      </c>
      <c r="M215" s="6" t="s">
        <v>13</v>
      </c>
      <c r="N215" s="6" t="s">
        <v>1980</v>
      </c>
      <c r="O215" s="6"/>
    </row>
    <row r="216" spans="1:15">
      <c r="A216" s="6" t="s">
        <v>70</v>
      </c>
      <c r="B216" s="6">
        <v>108793054</v>
      </c>
      <c r="C216" s="6" t="s">
        <v>5</v>
      </c>
      <c r="D216" s="6" t="s">
        <v>10</v>
      </c>
      <c r="E216" s="8" t="s">
        <v>2746</v>
      </c>
      <c r="F216" s="8" t="s">
        <v>2747</v>
      </c>
      <c r="G216" s="6">
        <v>0</v>
      </c>
      <c r="H216" s="6">
        <v>0</v>
      </c>
      <c r="I216" s="6">
        <v>0</v>
      </c>
      <c r="J216" s="6">
        <v>0.31818200000000002</v>
      </c>
      <c r="K216" s="6" t="s">
        <v>1514</v>
      </c>
      <c r="L216" s="6" t="s">
        <v>7</v>
      </c>
      <c r="M216" s="6" t="s">
        <v>7</v>
      </c>
      <c r="N216" s="6" t="s">
        <v>1981</v>
      </c>
      <c r="O216" s="6"/>
    </row>
    <row r="217" spans="1:15">
      <c r="A217" s="6" t="s">
        <v>77</v>
      </c>
      <c r="B217" s="6">
        <v>9347798</v>
      </c>
      <c r="C217" s="6" t="s">
        <v>5</v>
      </c>
      <c r="D217" s="6" t="s">
        <v>6</v>
      </c>
      <c r="E217" s="8" t="s">
        <v>2748</v>
      </c>
      <c r="F217" s="8" t="s">
        <v>2749</v>
      </c>
      <c r="G217" s="6">
        <v>0</v>
      </c>
      <c r="H217" s="6">
        <v>0</v>
      </c>
      <c r="I217" s="6">
        <v>0</v>
      </c>
      <c r="J217" s="6">
        <v>0.31428600000000001</v>
      </c>
      <c r="K217" s="6" t="s">
        <v>1982</v>
      </c>
      <c r="L217" s="6" t="s">
        <v>7</v>
      </c>
      <c r="M217" s="6" t="s">
        <v>7</v>
      </c>
      <c r="N217" s="6" t="s">
        <v>1983</v>
      </c>
      <c r="O217" s="6"/>
    </row>
    <row r="218" spans="1:15">
      <c r="A218" s="6" t="s">
        <v>77</v>
      </c>
      <c r="B218" s="6">
        <v>48945373</v>
      </c>
      <c r="C218" s="6" t="s">
        <v>6</v>
      </c>
      <c r="D218" s="6" t="s">
        <v>10</v>
      </c>
      <c r="E218" s="8" t="s">
        <v>2750</v>
      </c>
      <c r="F218" s="8" t="s">
        <v>2751</v>
      </c>
      <c r="G218" s="6">
        <v>0</v>
      </c>
      <c r="H218" s="6">
        <v>0</v>
      </c>
      <c r="I218" s="6">
        <v>0</v>
      </c>
      <c r="J218" s="6">
        <v>0.41176499999999999</v>
      </c>
      <c r="K218" s="6" t="s">
        <v>1984</v>
      </c>
      <c r="L218" s="6" t="s">
        <v>7</v>
      </c>
      <c r="M218" s="6" t="s">
        <v>7</v>
      </c>
      <c r="N218" s="6" t="s">
        <v>1985</v>
      </c>
      <c r="O218" s="6"/>
    </row>
    <row r="219" spans="1:15">
      <c r="A219" s="6" t="s">
        <v>77</v>
      </c>
      <c r="B219" s="6">
        <v>58506070</v>
      </c>
      <c r="C219" s="6" t="s">
        <v>5</v>
      </c>
      <c r="D219" s="6" t="s">
        <v>6</v>
      </c>
      <c r="E219" s="8" t="s">
        <v>2752</v>
      </c>
      <c r="F219" s="8" t="s">
        <v>2753</v>
      </c>
      <c r="G219" s="6">
        <v>0</v>
      </c>
      <c r="H219" s="6">
        <v>0</v>
      </c>
      <c r="I219" s="6">
        <v>0</v>
      </c>
      <c r="J219" s="6">
        <v>0.47222199999999998</v>
      </c>
      <c r="K219" s="6" t="s">
        <v>1986</v>
      </c>
      <c r="L219" s="6" t="s">
        <v>7</v>
      </c>
      <c r="M219" s="6" t="s">
        <v>7</v>
      </c>
      <c r="N219" s="6" t="s">
        <v>1987</v>
      </c>
      <c r="O219" s="6"/>
    </row>
    <row r="220" spans="1:15">
      <c r="A220" s="6" t="s">
        <v>77</v>
      </c>
      <c r="B220" s="6">
        <v>91765528</v>
      </c>
      <c r="C220" s="6" t="s">
        <v>5</v>
      </c>
      <c r="D220" s="6" t="s">
        <v>16</v>
      </c>
      <c r="E220" s="8" t="s">
        <v>2754</v>
      </c>
      <c r="F220" s="8" t="s">
        <v>2755</v>
      </c>
      <c r="G220" s="6">
        <v>0</v>
      </c>
      <c r="H220" s="6">
        <v>0</v>
      </c>
      <c r="I220" s="6">
        <v>0</v>
      </c>
      <c r="J220" s="6">
        <v>0.4375</v>
      </c>
      <c r="K220" s="6" t="s">
        <v>1988</v>
      </c>
      <c r="L220" s="6" t="s">
        <v>7</v>
      </c>
      <c r="M220" s="6" t="s">
        <v>7</v>
      </c>
      <c r="N220" s="6" t="s">
        <v>1989</v>
      </c>
      <c r="O220" s="6"/>
    </row>
    <row r="221" spans="1:15">
      <c r="A221" s="6" t="s">
        <v>77</v>
      </c>
      <c r="B221" s="6">
        <v>91765529</v>
      </c>
      <c r="C221" s="6" t="s">
        <v>5</v>
      </c>
      <c r="D221" s="6" t="s">
        <v>6</v>
      </c>
      <c r="E221" s="8" t="s">
        <v>2756</v>
      </c>
      <c r="F221" s="8" t="s">
        <v>2757</v>
      </c>
      <c r="G221" s="6">
        <v>0</v>
      </c>
      <c r="H221" s="6">
        <v>0</v>
      </c>
      <c r="I221" s="6">
        <v>0</v>
      </c>
      <c r="J221" s="6">
        <v>0.4375</v>
      </c>
      <c r="K221" s="6" t="s">
        <v>1988</v>
      </c>
      <c r="L221" s="6" t="s">
        <v>7</v>
      </c>
      <c r="M221" s="6" t="s">
        <v>7</v>
      </c>
      <c r="N221" s="6" t="s">
        <v>1990</v>
      </c>
      <c r="O221" s="6"/>
    </row>
    <row r="222" spans="1:15">
      <c r="A222" s="6" t="s">
        <v>87</v>
      </c>
      <c r="B222" s="6">
        <v>13617381</v>
      </c>
      <c r="C222" s="6" t="s">
        <v>16</v>
      </c>
      <c r="D222" s="6" t="s">
        <v>6</v>
      </c>
      <c r="E222" s="8" t="s">
        <v>2111</v>
      </c>
      <c r="F222" s="8" t="s">
        <v>2758</v>
      </c>
      <c r="G222" s="6">
        <v>0</v>
      </c>
      <c r="H222" s="6">
        <v>0</v>
      </c>
      <c r="I222" s="6">
        <v>0</v>
      </c>
      <c r="J222" s="6">
        <v>0.5</v>
      </c>
      <c r="K222" s="6" t="s">
        <v>1991</v>
      </c>
      <c r="L222" s="6" t="s">
        <v>7</v>
      </c>
      <c r="M222" s="6" t="s">
        <v>7</v>
      </c>
      <c r="N222" s="6" t="s">
        <v>1992</v>
      </c>
      <c r="O222" s="6"/>
    </row>
    <row r="223" spans="1:15">
      <c r="A223" s="6" t="s">
        <v>87</v>
      </c>
      <c r="B223" s="6">
        <v>27838527</v>
      </c>
      <c r="C223" s="6" t="s">
        <v>5</v>
      </c>
      <c r="D223" s="6" t="s">
        <v>16</v>
      </c>
      <c r="E223" s="8" t="s">
        <v>2759</v>
      </c>
      <c r="F223" s="8" t="s">
        <v>2760</v>
      </c>
      <c r="G223" s="6">
        <v>0</v>
      </c>
      <c r="H223" s="6">
        <v>0</v>
      </c>
      <c r="I223" s="6">
        <v>0</v>
      </c>
      <c r="J223" s="6">
        <v>0.31818200000000002</v>
      </c>
      <c r="K223" s="6" t="s">
        <v>1993</v>
      </c>
      <c r="L223" s="6" t="s">
        <v>7</v>
      </c>
      <c r="M223" s="6" t="s">
        <v>7</v>
      </c>
      <c r="N223" s="6" t="s">
        <v>1994</v>
      </c>
      <c r="O223" s="6"/>
    </row>
    <row r="224" spans="1:15">
      <c r="A224" s="6" t="s">
        <v>87</v>
      </c>
      <c r="B224" s="6">
        <v>46523181</v>
      </c>
      <c r="C224" s="6" t="s">
        <v>16</v>
      </c>
      <c r="D224" s="6" t="s">
        <v>5</v>
      </c>
      <c r="E224" s="8" t="s">
        <v>2761</v>
      </c>
      <c r="F224" s="8" t="s">
        <v>2762</v>
      </c>
      <c r="G224" s="6">
        <v>0</v>
      </c>
      <c r="H224" s="6">
        <v>0</v>
      </c>
      <c r="I224" s="6">
        <v>0</v>
      </c>
      <c r="J224" s="6">
        <v>0.45161299999999999</v>
      </c>
      <c r="K224" s="6" t="s">
        <v>1995</v>
      </c>
      <c r="L224" s="6" t="s">
        <v>19</v>
      </c>
      <c r="M224" s="6" t="s">
        <v>13</v>
      </c>
      <c r="N224" s="6" t="s">
        <v>1996</v>
      </c>
      <c r="O224" s="6"/>
    </row>
    <row r="225" spans="1:15">
      <c r="A225" s="6" t="s">
        <v>87</v>
      </c>
      <c r="B225" s="6">
        <v>82626510</v>
      </c>
      <c r="C225" s="25" t="s">
        <v>5</v>
      </c>
      <c r="D225" s="6" t="s">
        <v>6</v>
      </c>
      <c r="E225" s="8" t="s">
        <v>2763</v>
      </c>
      <c r="F225" s="23" t="s">
        <v>3937</v>
      </c>
      <c r="G225" s="6">
        <v>0</v>
      </c>
      <c r="H225" s="6">
        <v>0</v>
      </c>
      <c r="I225" s="6">
        <v>0</v>
      </c>
      <c r="J225" s="6">
        <v>0.47826099999999999</v>
      </c>
      <c r="K225" s="6" t="s">
        <v>1173</v>
      </c>
      <c r="L225" s="6" t="s">
        <v>15</v>
      </c>
      <c r="M225" s="6" t="s">
        <v>13</v>
      </c>
      <c r="N225" s="6" t="s">
        <v>1997</v>
      </c>
      <c r="O225" s="6"/>
    </row>
    <row r="226" spans="1:15">
      <c r="A226" s="6" t="s">
        <v>87</v>
      </c>
      <c r="B226" s="6">
        <v>126788797</v>
      </c>
      <c r="C226" s="6" t="s">
        <v>5</v>
      </c>
      <c r="D226" s="6" t="s">
        <v>6</v>
      </c>
      <c r="E226" s="8" t="s">
        <v>2764</v>
      </c>
      <c r="F226" s="8" t="s">
        <v>2765</v>
      </c>
      <c r="G226" s="6">
        <v>0</v>
      </c>
      <c r="H226" s="6">
        <v>0</v>
      </c>
      <c r="I226" s="6">
        <v>0</v>
      </c>
      <c r="J226" s="6">
        <v>0.38461499999999998</v>
      </c>
      <c r="K226" s="6" t="s">
        <v>1998</v>
      </c>
      <c r="L226" s="6" t="s">
        <v>19</v>
      </c>
      <c r="M226" s="6" t="s">
        <v>13</v>
      </c>
      <c r="N226" s="6" t="s">
        <v>1999</v>
      </c>
      <c r="O226" s="6"/>
    </row>
    <row r="227" spans="1:15">
      <c r="A227" s="6" t="s">
        <v>104</v>
      </c>
      <c r="B227" s="6">
        <v>48379476</v>
      </c>
      <c r="C227" s="6" t="s">
        <v>16</v>
      </c>
      <c r="D227" s="6" t="s">
        <v>10</v>
      </c>
      <c r="E227" s="8" t="s">
        <v>2766</v>
      </c>
      <c r="F227" s="8" t="s">
        <v>2767</v>
      </c>
      <c r="G227" s="6">
        <v>0</v>
      </c>
      <c r="H227" s="6">
        <v>0</v>
      </c>
      <c r="I227" s="6">
        <v>0</v>
      </c>
      <c r="J227" s="6">
        <v>0.31818200000000002</v>
      </c>
      <c r="K227" s="6" t="s">
        <v>2000</v>
      </c>
      <c r="L227" s="6" t="s">
        <v>65</v>
      </c>
      <c r="M227" s="6" t="s">
        <v>13</v>
      </c>
      <c r="N227" s="6" t="s">
        <v>2001</v>
      </c>
      <c r="O227" s="6"/>
    </row>
    <row r="228" spans="1:15">
      <c r="A228" s="6" t="s">
        <v>104</v>
      </c>
      <c r="B228" s="6">
        <v>101061363</v>
      </c>
      <c r="C228" s="6" t="s">
        <v>10</v>
      </c>
      <c r="D228" s="6" t="s">
        <v>16</v>
      </c>
      <c r="E228" s="8" t="s">
        <v>2768</v>
      </c>
      <c r="F228" s="8" t="s">
        <v>2769</v>
      </c>
      <c r="G228" s="6">
        <v>0</v>
      </c>
      <c r="H228" s="6">
        <v>0</v>
      </c>
      <c r="I228" s="6">
        <v>0</v>
      </c>
      <c r="J228" s="6">
        <v>0.40740700000000002</v>
      </c>
      <c r="K228" s="6" t="s">
        <v>2002</v>
      </c>
      <c r="L228" s="6" t="s">
        <v>7</v>
      </c>
      <c r="M228" s="6" t="s">
        <v>7</v>
      </c>
      <c r="N228" s="6" t="s">
        <v>2003</v>
      </c>
      <c r="O228" s="6"/>
    </row>
    <row r="229" spans="1:15">
      <c r="A229" s="6" t="s">
        <v>104</v>
      </c>
      <c r="B229" s="6">
        <v>125204519</v>
      </c>
      <c r="C229" s="25" t="s">
        <v>5</v>
      </c>
      <c r="D229" s="6" t="s">
        <v>16</v>
      </c>
      <c r="E229" s="8" t="s">
        <v>2770</v>
      </c>
      <c r="F229" s="23" t="s">
        <v>3938</v>
      </c>
      <c r="G229" s="6">
        <v>0</v>
      </c>
      <c r="H229" s="6">
        <v>0</v>
      </c>
      <c r="I229" s="6">
        <v>0</v>
      </c>
      <c r="J229" s="6">
        <v>0.45714300000000002</v>
      </c>
      <c r="K229" s="6" t="s">
        <v>2004</v>
      </c>
      <c r="L229" s="6" t="s">
        <v>7</v>
      </c>
      <c r="M229" s="6" t="s">
        <v>7</v>
      </c>
      <c r="N229" s="6" t="s">
        <v>2005</v>
      </c>
      <c r="O229" s="6"/>
    </row>
    <row r="230" spans="1:15">
      <c r="A230" s="6" t="s">
        <v>104</v>
      </c>
      <c r="B230" s="6">
        <v>126343905</v>
      </c>
      <c r="C230" s="6" t="s">
        <v>10</v>
      </c>
      <c r="D230" s="6" t="s">
        <v>6</v>
      </c>
      <c r="E230" s="8" t="s">
        <v>3739</v>
      </c>
      <c r="F230" s="8" t="s">
        <v>2771</v>
      </c>
      <c r="G230" s="6">
        <v>0</v>
      </c>
      <c r="H230" s="6">
        <v>0</v>
      </c>
      <c r="I230" s="6">
        <v>0</v>
      </c>
      <c r="J230" s="6">
        <v>0.55000000000000004</v>
      </c>
      <c r="K230" s="6" t="s">
        <v>2006</v>
      </c>
      <c r="L230" s="6" t="s">
        <v>7</v>
      </c>
      <c r="M230" s="6" t="s">
        <v>7</v>
      </c>
      <c r="N230" s="6" t="s">
        <v>2007</v>
      </c>
      <c r="O230" s="6"/>
    </row>
    <row r="231" spans="1:15">
      <c r="A231" s="6" t="s">
        <v>113</v>
      </c>
      <c r="B231" s="6">
        <v>24787233</v>
      </c>
      <c r="C231" s="6" t="s">
        <v>10</v>
      </c>
      <c r="D231" s="6" t="s">
        <v>5</v>
      </c>
      <c r="E231" s="8" t="s">
        <v>2772</v>
      </c>
      <c r="F231" s="8" t="s">
        <v>2773</v>
      </c>
      <c r="G231" s="6">
        <v>0</v>
      </c>
      <c r="H231" s="6">
        <v>0</v>
      </c>
      <c r="I231" s="6">
        <v>0</v>
      </c>
      <c r="J231" s="6">
        <v>0.33333299999999999</v>
      </c>
      <c r="K231" s="6" t="s">
        <v>2008</v>
      </c>
      <c r="L231" s="6" t="s">
        <v>65</v>
      </c>
      <c r="M231" s="6" t="s">
        <v>13</v>
      </c>
      <c r="N231" s="6" t="s">
        <v>2009</v>
      </c>
      <c r="O231" s="6"/>
    </row>
    <row r="232" spans="1:15">
      <c r="A232" s="6" t="s">
        <v>113</v>
      </c>
      <c r="B232" s="6">
        <v>32785095</v>
      </c>
      <c r="C232" s="6" t="s">
        <v>16</v>
      </c>
      <c r="D232" s="6" t="s">
        <v>10</v>
      </c>
      <c r="E232" s="8" t="s">
        <v>2774</v>
      </c>
      <c r="F232" s="8" t="s">
        <v>2775</v>
      </c>
      <c r="G232" s="6">
        <v>0</v>
      </c>
      <c r="H232" s="6">
        <v>0</v>
      </c>
      <c r="I232" s="6">
        <v>0</v>
      </c>
      <c r="J232" s="6">
        <v>0.382353</v>
      </c>
      <c r="K232" s="6" t="s">
        <v>2010</v>
      </c>
      <c r="L232" s="6" t="s">
        <v>7</v>
      </c>
      <c r="M232" s="6" t="s">
        <v>7</v>
      </c>
      <c r="N232" s="6" t="s">
        <v>2011</v>
      </c>
      <c r="O232" s="6"/>
    </row>
    <row r="233" spans="1:15">
      <c r="A233" s="6" t="s">
        <v>113</v>
      </c>
      <c r="B233" s="6">
        <v>102700852</v>
      </c>
      <c r="C233" s="6" t="s">
        <v>10</v>
      </c>
      <c r="D233" s="6" t="s">
        <v>16</v>
      </c>
      <c r="E233" s="8" t="s">
        <v>2776</v>
      </c>
      <c r="F233" s="8" t="s">
        <v>2777</v>
      </c>
      <c r="G233" s="6">
        <v>0</v>
      </c>
      <c r="H233" s="6">
        <v>0</v>
      </c>
      <c r="I233" s="6">
        <v>0</v>
      </c>
      <c r="J233" s="6">
        <v>0.53125</v>
      </c>
      <c r="K233" s="6" t="s">
        <v>2012</v>
      </c>
      <c r="L233" s="6" t="s">
        <v>7</v>
      </c>
      <c r="M233" s="6" t="s">
        <v>7</v>
      </c>
      <c r="N233" s="6" t="s">
        <v>2013</v>
      </c>
      <c r="O233" s="6"/>
    </row>
    <row r="234" spans="1:15">
      <c r="A234" s="6" t="s">
        <v>113</v>
      </c>
      <c r="B234" s="6">
        <v>128262634</v>
      </c>
      <c r="C234" s="6" t="s">
        <v>10</v>
      </c>
      <c r="D234" s="6" t="s">
        <v>16</v>
      </c>
      <c r="E234" s="8" t="s">
        <v>2778</v>
      </c>
      <c r="F234" s="8" t="s">
        <v>2779</v>
      </c>
      <c r="G234" s="6">
        <v>0</v>
      </c>
      <c r="H234" s="6">
        <v>0</v>
      </c>
      <c r="I234" s="6">
        <v>0</v>
      </c>
      <c r="J234" s="6">
        <v>0.34615400000000002</v>
      </c>
      <c r="K234" s="6" t="s">
        <v>2014</v>
      </c>
      <c r="L234" s="6" t="s">
        <v>15</v>
      </c>
      <c r="M234" s="6" t="s">
        <v>13</v>
      </c>
      <c r="N234" s="6" t="s">
        <v>2015</v>
      </c>
      <c r="O234" s="6"/>
    </row>
    <row r="235" spans="1:15">
      <c r="A235" s="6" t="s">
        <v>120</v>
      </c>
      <c r="B235" s="6">
        <v>69479472</v>
      </c>
      <c r="C235" s="6" t="s">
        <v>10</v>
      </c>
      <c r="D235" s="6" t="s">
        <v>6</v>
      </c>
      <c r="E235" s="8" t="s">
        <v>2780</v>
      </c>
      <c r="F235" s="8" t="s">
        <v>2781</v>
      </c>
      <c r="G235" s="6">
        <v>0</v>
      </c>
      <c r="H235" s="6">
        <v>0</v>
      </c>
      <c r="I235" s="6">
        <v>0</v>
      </c>
      <c r="J235" s="6">
        <v>0.31578899999999999</v>
      </c>
      <c r="K235" s="6" t="s">
        <v>2016</v>
      </c>
      <c r="L235" s="6" t="s">
        <v>7</v>
      </c>
      <c r="M235" s="6" t="s">
        <v>7</v>
      </c>
      <c r="N235" s="6" t="s">
        <v>2017</v>
      </c>
      <c r="O235" s="6"/>
    </row>
    <row r="236" spans="1:15">
      <c r="A236" s="6" t="s">
        <v>120</v>
      </c>
      <c r="B236" s="6">
        <v>79500701</v>
      </c>
      <c r="C236" s="6" t="s">
        <v>16</v>
      </c>
      <c r="D236" s="6" t="s">
        <v>5</v>
      </c>
      <c r="E236" s="8" t="s">
        <v>2782</v>
      </c>
      <c r="F236" s="8" t="s">
        <v>2762</v>
      </c>
      <c r="G236" s="6">
        <v>0</v>
      </c>
      <c r="H236" s="6">
        <v>0</v>
      </c>
      <c r="I236" s="6">
        <v>0</v>
      </c>
      <c r="J236" s="6">
        <v>0.30769200000000002</v>
      </c>
      <c r="K236" s="6" t="s">
        <v>2018</v>
      </c>
      <c r="L236" s="6" t="s">
        <v>65</v>
      </c>
      <c r="M236" s="6" t="s">
        <v>13</v>
      </c>
      <c r="N236" s="6" t="s">
        <v>2019</v>
      </c>
      <c r="O236" s="6"/>
    </row>
    <row r="237" spans="1:15">
      <c r="A237" s="6" t="s">
        <v>120</v>
      </c>
      <c r="B237" s="6">
        <v>137308157</v>
      </c>
      <c r="C237" s="25" t="s">
        <v>5</v>
      </c>
      <c r="D237" s="6" t="s">
        <v>10</v>
      </c>
      <c r="E237" s="8" t="s">
        <v>2783</v>
      </c>
      <c r="F237" s="23" t="s">
        <v>3939</v>
      </c>
      <c r="G237" s="6">
        <v>0</v>
      </c>
      <c r="H237" s="6">
        <v>0</v>
      </c>
      <c r="I237" s="6">
        <v>0</v>
      </c>
      <c r="J237" s="6">
        <v>0.48275899999999999</v>
      </c>
      <c r="K237" s="6" t="s">
        <v>2020</v>
      </c>
      <c r="L237" s="6" t="s">
        <v>15</v>
      </c>
      <c r="M237" s="6" t="s">
        <v>13</v>
      </c>
      <c r="N237" s="6" t="s">
        <v>2021</v>
      </c>
      <c r="O237" s="6"/>
    </row>
    <row r="238" spans="1:15">
      <c r="A238" s="6" t="s">
        <v>128</v>
      </c>
      <c r="B238" s="6">
        <v>55058151</v>
      </c>
      <c r="C238" s="6" t="s">
        <v>10</v>
      </c>
      <c r="D238" s="6" t="s">
        <v>6</v>
      </c>
      <c r="E238" s="8" t="s">
        <v>2784</v>
      </c>
      <c r="F238" s="8" t="s">
        <v>2785</v>
      </c>
      <c r="G238" s="6">
        <v>0</v>
      </c>
      <c r="H238" s="6">
        <v>0</v>
      </c>
      <c r="I238" s="6">
        <v>0</v>
      </c>
      <c r="J238" s="6">
        <v>0.46428599999999998</v>
      </c>
      <c r="K238" s="6" t="s">
        <v>2022</v>
      </c>
      <c r="L238" s="6" t="s">
        <v>19</v>
      </c>
      <c r="M238" s="6" t="s">
        <v>13</v>
      </c>
      <c r="N238" s="6" t="s">
        <v>2023</v>
      </c>
      <c r="O238" s="6"/>
    </row>
    <row r="239" spans="1:15">
      <c r="A239" s="6" t="s">
        <v>128</v>
      </c>
      <c r="B239" s="6">
        <v>64348357</v>
      </c>
      <c r="C239" s="6" t="s">
        <v>5</v>
      </c>
      <c r="D239" s="6" t="s">
        <v>6</v>
      </c>
      <c r="E239" s="8" t="s">
        <v>2786</v>
      </c>
      <c r="F239" s="8" t="s">
        <v>2787</v>
      </c>
      <c r="G239" s="6">
        <v>0</v>
      </c>
      <c r="H239" s="6">
        <v>0</v>
      </c>
      <c r="I239" s="6">
        <v>0</v>
      </c>
      <c r="J239" s="6">
        <v>0.31578899999999999</v>
      </c>
      <c r="K239" s="6" t="s">
        <v>2024</v>
      </c>
      <c r="L239" s="6" t="s">
        <v>7</v>
      </c>
      <c r="M239" s="6" t="s">
        <v>7</v>
      </c>
      <c r="N239" s="6" t="s">
        <v>2025</v>
      </c>
      <c r="O239" s="6"/>
    </row>
    <row r="240" spans="1:15">
      <c r="A240" s="6" t="s">
        <v>128</v>
      </c>
      <c r="B240" s="6">
        <v>85294768</v>
      </c>
      <c r="C240" s="25" t="s">
        <v>5</v>
      </c>
      <c r="D240" s="6" t="s">
        <v>6</v>
      </c>
      <c r="E240" s="8" t="s">
        <v>3740</v>
      </c>
      <c r="F240" s="23" t="s">
        <v>3940</v>
      </c>
      <c r="G240" s="6">
        <v>0</v>
      </c>
      <c r="H240" s="6">
        <v>0</v>
      </c>
      <c r="I240" s="6">
        <v>0</v>
      </c>
      <c r="J240" s="6">
        <v>0.53333299999999995</v>
      </c>
      <c r="K240" s="6" t="s">
        <v>2026</v>
      </c>
      <c r="L240" s="6" t="s">
        <v>65</v>
      </c>
      <c r="M240" s="6" t="s">
        <v>13</v>
      </c>
      <c r="N240" s="6" t="s">
        <v>2027</v>
      </c>
      <c r="O240" s="6"/>
    </row>
    <row r="241" spans="1:15">
      <c r="A241" s="6" t="s">
        <v>128</v>
      </c>
      <c r="B241" s="6">
        <v>101297275</v>
      </c>
      <c r="C241" s="6" t="s">
        <v>5</v>
      </c>
      <c r="D241" s="6" t="s">
        <v>16</v>
      </c>
      <c r="E241" s="8" t="s">
        <v>2788</v>
      </c>
      <c r="F241" s="8" t="s">
        <v>2789</v>
      </c>
      <c r="G241" s="6">
        <v>0</v>
      </c>
      <c r="H241" s="6">
        <v>0</v>
      </c>
      <c r="I241" s="6">
        <v>0</v>
      </c>
      <c r="J241" s="6">
        <v>0.33333299999999999</v>
      </c>
      <c r="K241" s="6" t="s">
        <v>2028</v>
      </c>
      <c r="L241" s="6" t="s">
        <v>7</v>
      </c>
      <c r="M241" s="6" t="s">
        <v>7</v>
      </c>
      <c r="N241" s="6" t="s">
        <v>2029</v>
      </c>
      <c r="O241" s="6"/>
    </row>
    <row r="242" spans="1:15">
      <c r="A242" s="6" t="s">
        <v>128</v>
      </c>
      <c r="B242" s="6">
        <v>124722447</v>
      </c>
      <c r="C242" s="6" t="s">
        <v>6</v>
      </c>
      <c r="D242" s="6" t="s">
        <v>5</v>
      </c>
      <c r="E242" s="8" t="s">
        <v>2790</v>
      </c>
      <c r="F242" s="8" t="s">
        <v>2791</v>
      </c>
      <c r="G242" s="6">
        <v>0</v>
      </c>
      <c r="H242" s="6">
        <v>0</v>
      </c>
      <c r="I242" s="6">
        <v>0</v>
      </c>
      <c r="J242" s="6">
        <v>0.5</v>
      </c>
      <c r="K242" s="6" t="s">
        <v>2030</v>
      </c>
      <c r="L242" s="6" t="s">
        <v>65</v>
      </c>
      <c r="M242" s="6" t="s">
        <v>13</v>
      </c>
      <c r="N242" s="6" t="s">
        <v>2031</v>
      </c>
      <c r="O242" s="6"/>
    </row>
    <row r="243" spans="1:15">
      <c r="A243" s="6" t="s">
        <v>137</v>
      </c>
      <c r="B243" s="6">
        <v>21805208</v>
      </c>
      <c r="C243" s="6" t="s">
        <v>5</v>
      </c>
      <c r="D243" s="6" t="s">
        <v>16</v>
      </c>
      <c r="E243" s="8" t="s">
        <v>2508</v>
      </c>
      <c r="F243" s="8" t="s">
        <v>2792</v>
      </c>
      <c r="G243" s="6">
        <v>0</v>
      </c>
      <c r="H243" s="6">
        <v>0</v>
      </c>
      <c r="I243" s="6">
        <v>0</v>
      </c>
      <c r="J243" s="6">
        <v>0.30434800000000001</v>
      </c>
      <c r="K243" s="6" t="s">
        <v>2032</v>
      </c>
      <c r="L243" s="6" t="s">
        <v>19</v>
      </c>
      <c r="M243" s="6" t="s">
        <v>13</v>
      </c>
      <c r="N243" s="6" t="s">
        <v>2033</v>
      </c>
      <c r="O243" s="6"/>
    </row>
    <row r="244" spans="1:15">
      <c r="A244" s="6" t="s">
        <v>137</v>
      </c>
      <c r="B244" s="6">
        <v>48606278</v>
      </c>
      <c r="C244" s="25" t="s">
        <v>5</v>
      </c>
      <c r="D244" s="6" t="s">
        <v>6</v>
      </c>
      <c r="E244" s="8" t="s">
        <v>2793</v>
      </c>
      <c r="F244" s="23" t="s">
        <v>3941</v>
      </c>
      <c r="G244" s="6">
        <v>0</v>
      </c>
      <c r="H244" s="6">
        <v>0</v>
      </c>
      <c r="I244" s="6">
        <v>0</v>
      </c>
      <c r="J244" s="6">
        <v>0.44444400000000001</v>
      </c>
      <c r="K244" s="6" t="s">
        <v>2034</v>
      </c>
      <c r="L244" s="6" t="s">
        <v>65</v>
      </c>
      <c r="M244" s="6" t="s">
        <v>13</v>
      </c>
      <c r="N244" s="6" t="s">
        <v>2035</v>
      </c>
      <c r="O244" s="6"/>
    </row>
    <row r="245" spans="1:15">
      <c r="A245" s="6" t="s">
        <v>137</v>
      </c>
      <c r="B245" s="6">
        <v>80166881</v>
      </c>
      <c r="C245" s="25" t="s">
        <v>5</v>
      </c>
      <c r="D245" s="6" t="s">
        <v>6</v>
      </c>
      <c r="E245" s="8" t="s">
        <v>3741</v>
      </c>
      <c r="F245" s="23" t="s">
        <v>3942</v>
      </c>
      <c r="G245" s="6">
        <v>0</v>
      </c>
      <c r="H245" s="6">
        <v>0</v>
      </c>
      <c r="I245" s="6">
        <v>0</v>
      </c>
      <c r="J245" s="6">
        <v>0.64705900000000005</v>
      </c>
      <c r="K245" s="6" t="s">
        <v>2036</v>
      </c>
      <c r="L245" s="6" t="s">
        <v>15</v>
      </c>
      <c r="M245" s="6" t="s">
        <v>13</v>
      </c>
      <c r="N245" s="6" t="s">
        <v>2037</v>
      </c>
      <c r="O245" s="6"/>
    </row>
    <row r="246" spans="1:15">
      <c r="A246" s="6" t="s">
        <v>137</v>
      </c>
      <c r="B246" s="6">
        <v>111261350</v>
      </c>
      <c r="C246" s="6" t="s">
        <v>6</v>
      </c>
      <c r="D246" s="6" t="s">
        <v>5</v>
      </c>
      <c r="E246" s="8" t="s">
        <v>2794</v>
      </c>
      <c r="F246" s="8" t="s">
        <v>2795</v>
      </c>
      <c r="G246" s="6">
        <v>0</v>
      </c>
      <c r="H246" s="6">
        <v>0</v>
      </c>
      <c r="I246" s="6">
        <v>0</v>
      </c>
      <c r="J246" s="6">
        <v>0.4</v>
      </c>
      <c r="K246" s="6" t="s">
        <v>2038</v>
      </c>
      <c r="L246" s="6" t="s">
        <v>65</v>
      </c>
      <c r="M246" s="6" t="s">
        <v>13</v>
      </c>
      <c r="N246" s="6" t="s">
        <v>2039</v>
      </c>
      <c r="O246" s="6"/>
    </row>
  </sheetData>
  <autoFilter ref="A3:O246" xr:uid="{D916F6A7-CF3E-584D-93E8-79FC0D87416B}"/>
  <mergeCells count="1">
    <mergeCell ref="G2:J2"/>
  </mergeCells>
  <phoneticPr fontId="2"/>
  <conditionalFormatting sqref="G3:J3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83CF41-E728-8443-B713-CCFFB9C88A1D}</x14:id>
        </ext>
      </extLst>
    </cfRule>
  </conditionalFormatting>
  <conditionalFormatting sqref="G38:J122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9AD181-EE83-0647-9496-892ACE96916F}</x14:id>
        </ext>
      </extLst>
    </cfRule>
  </conditionalFormatting>
  <conditionalFormatting sqref="G123:J185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2F7E4F-D260-DE4A-B67E-FD1D05372294}</x14:id>
        </ext>
      </extLst>
    </cfRule>
  </conditionalFormatting>
  <conditionalFormatting sqref="G186:J24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C1D974E-6BE4-9C46-A7BA-E78B58499D1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C83CF41-E728-8443-B713-CCFFB9C88A1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3:J37</xm:sqref>
        </x14:conditionalFormatting>
        <x14:conditionalFormatting xmlns:xm="http://schemas.microsoft.com/office/excel/2006/main">
          <x14:cfRule type="dataBar" id="{3C9AD181-EE83-0647-9496-892ACE96916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38:J122</xm:sqref>
        </x14:conditionalFormatting>
        <x14:conditionalFormatting xmlns:xm="http://schemas.microsoft.com/office/excel/2006/main">
          <x14:cfRule type="dataBar" id="{E22F7E4F-D260-DE4A-B67E-FD1D0537229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23:J185</xm:sqref>
        </x14:conditionalFormatting>
        <x14:conditionalFormatting xmlns:xm="http://schemas.microsoft.com/office/excel/2006/main">
          <x14:cfRule type="dataBar" id="{7C1D974E-6BE4-9C46-A7BA-E78B58499D1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86:J24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NVs (Mouse A)</vt:lpstr>
      <vt:lpstr>SNVs (Mouse B)</vt:lpstr>
      <vt:lpstr>SNVs (Mouse C)</vt:lpstr>
      <vt:lpstr>SNVs (Mouse 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菅生　紀之</cp:lastModifiedBy>
  <dcterms:created xsi:type="dcterms:W3CDTF">2024-03-08T08:08:32Z</dcterms:created>
  <dcterms:modified xsi:type="dcterms:W3CDTF">2025-06-05T10:24:16Z</dcterms:modified>
</cp:coreProperties>
</file>